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ianmaria.fimia\Desktop\COVID19 PLASMA MANUSCRIPT\Clinical Proteomics\revisione\Supplementary Tables rev\"/>
    </mc:Choice>
  </mc:AlternateContent>
  <bookViews>
    <workbookView xWindow="0" yWindow="0" windowWidth="28485" windowHeight="12150" activeTab="2"/>
  </bookViews>
  <sheets>
    <sheet name="non-ICU vs HD" sheetId="1" r:id="rId1"/>
    <sheet name="ICU-F vs HD" sheetId="2" r:id="rId2"/>
    <sheet name="ICU-F vs non-ICU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71" uniqueCount="727">
  <si>
    <t>Significant</t>
  </si>
  <si>
    <t>Difference</t>
  </si>
  <si>
    <t>Protein IDs</t>
  </si>
  <si>
    <t>Majority protein IDs</t>
  </si>
  <si>
    <t>Protein names</t>
  </si>
  <si>
    <t>Gene names</t>
  </si>
  <si>
    <t>id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iBAQ HD10a</t>
  </si>
  <si>
    <t>iBAQ HD10b</t>
  </si>
  <si>
    <t>iBAQ HD1a</t>
  </si>
  <si>
    <t>iBAQ HD1b</t>
  </si>
  <si>
    <t>iBAQ HD2a</t>
  </si>
  <si>
    <t>iBAQ HD2b</t>
  </si>
  <si>
    <t>iBAQ HD3a</t>
  </si>
  <si>
    <t>iBAQ HD3b</t>
  </si>
  <si>
    <t>iBAQ HD4a</t>
  </si>
  <si>
    <t>iBAQ HD4b</t>
  </si>
  <si>
    <t>iBAQ HD5a</t>
  </si>
  <si>
    <t>iBAQ HD5b</t>
  </si>
  <si>
    <t>iBAQ HD6a</t>
  </si>
  <si>
    <t>iBAQ HD6b</t>
  </si>
  <si>
    <t>iBAQ HD7a</t>
  </si>
  <si>
    <t>iBAQ HD7b</t>
  </si>
  <si>
    <t>iBAQ HD8a</t>
  </si>
  <si>
    <t>iBAQ HD8b</t>
  </si>
  <si>
    <t>iBAQ HD9a</t>
  </si>
  <si>
    <t>iBAQ HD9b</t>
  </si>
  <si>
    <t>+</t>
  </si>
  <si>
    <t>A0A024QZN4;V9HWK2;P18206;B3KXA2;B4E3Q9;Q5JQ13;B4DKC9;B4DTM7;A0A096LPE1</t>
  </si>
  <si>
    <t>A0A024QZN4;V9HWK2;P18206;B3KXA2;B4E3Q9;Q5JQ13</t>
  </si>
  <si>
    <t>Vinculin</t>
  </si>
  <si>
    <t>A0A024R035;P02748;CON__Q3MHN2;REV__Q3C1W0;REV__Q4AC99</t>
  </si>
  <si>
    <t>A0A024R035;P02748</t>
  </si>
  <si>
    <t>Complement component C9;Complement component C9a;Complement component C9b</t>
  </si>
  <si>
    <t>C9</t>
  </si>
  <si>
    <t>K7ERI9;A0A024R0T8;P02654;K7EKP1;K7EJI9;K7ELM9;K7EPF9</t>
  </si>
  <si>
    <t>Apolipoprotein C-I;Truncated apolipoprotein C-I</t>
  </si>
  <si>
    <t>APOC1</t>
  </si>
  <si>
    <t>A0A024R3E3;P02647;F8W696;Q9Y355;Q8TDB0;CON__P15497</t>
  </si>
  <si>
    <t>A0A024R3E3;P02647;F8W696</t>
  </si>
  <si>
    <t>Apolipoprotein A-I;Proapolipoprotein A-I;Truncated apolipoprotein A-I</t>
  </si>
  <si>
    <t>APOA1</t>
  </si>
  <si>
    <t>A0A024R4F1;P06733;E2DRY6;K7EM90;A4UCS8;F5H1C3;A4QMW8;E5RI09;E5RG95;K7EPM1;K7EKN2;B4DUJ6;E5RGZ4;F5H0C8;Q6FHV6;A8K3B0;P13929;P09104</t>
  </si>
  <si>
    <t>A0A024R4F1;P06733;E2DRY6</t>
  </si>
  <si>
    <t>Alpha-enolase;Enolase</t>
  </si>
  <si>
    <t>ENO1</t>
  </si>
  <si>
    <t>A0A024R694;P12814;H9KV75;B7Z565;Q86TX4;B4DFY0;B3KUX9;B7Z2W3;H7C5W8;A1L0V1;A0A0S2Z3G9;O43707;G3V2W4;H0YJW3;G3V2N5;B4DRP5;P35609;H0YJ11;Q96BG6;B7Z2N5;B4DSX0;B4E337;Q5ZEZ4;G3V2X9;B7Z4V1;A0A0S2Z3C0;A0A0S2Z3X3;F5GXS2;B2R8Y4;Q08043;H7C144;B7Z4P6;Q59FD9;B7Z4K1;B4DZQ2;A0A087WSZ2;G3V5M4;G3V2E8;B3W6H4;K7EJH8;K7EP19;B7Z4P8;Q4VAM3</t>
  </si>
  <si>
    <t>A0A024R694;P12814;H9KV75;B7Z565;Q86TX4;B4DFY0</t>
  </si>
  <si>
    <t>Alpha-actinin-1</t>
  </si>
  <si>
    <t>ACTN1</t>
  </si>
  <si>
    <t>B2R815;A0A024R6I9;P29622</t>
  </si>
  <si>
    <t>Kallistatin</t>
  </si>
  <si>
    <t>SERPINA4</t>
  </si>
  <si>
    <t>A0A0U1RR20;A0A024R930;Q92954;B3KQ20;B4DW29;B7Z759;E9PLR3</t>
  </si>
  <si>
    <t>A0A0U1RR20;A0A024R930;Q92954;B3KQ20</t>
  </si>
  <si>
    <t>Proteoglycan 4;Proteoglycan 4 C-terminal part</t>
  </si>
  <si>
    <t>PRG4</t>
  </si>
  <si>
    <t>A0A024RB87;P61224;E7ESV4;F5H6R7;F5H004;F5GX62;Q9BXV4;A0A0J9YXB3;Q5U0C3;A8KAH9;P62834;A6NIZ1;F5H077;F5GWU8;F5H491;F5H0B7;F5H500;F5H823;B7ZB78;F5GZG1;F5GYB5;B7ZAY2;F5H4H0;F5GYH7;A0A075B6Q0;F8WBC0</t>
  </si>
  <si>
    <t>A0A024RB87;P61224;E7ESV4;F5H6R7;F5H004;F5GX62;Q9BXV4;A0A0J9YXB3;Q5U0C3;A8KAH9;P62834;A6NIZ1;F5H077;F5GWU8;F5H491;F5H0B7;F5H500;F5H823;B7ZB78;F5GZG1;F5GYB5;B7ZAY2</t>
  </si>
  <si>
    <t>Ras-related protein Rap-1b;Ras-related protein Rap-1A;Ras-related protein Rap-1b-like protein</t>
  </si>
  <si>
    <t>A0A087WW89;A0A0F7TAG7;A0A0B4J1Y9</t>
  </si>
  <si>
    <t>IGHV3-72</t>
  </si>
  <si>
    <t>A8K6C1;A0A0S2Z3F6;P11597;Q5TZS4;B4DMZ5;A0A0S2Z3I8;H3BRJ9;Q9H4L8</t>
  </si>
  <si>
    <t>A8K6C1;A0A0S2Z3F6;P11597;Q5TZS4;B4DMZ5;A0A0S2Z3I8;H3BRJ9</t>
  </si>
  <si>
    <t>Cholesteryl ester transfer protein</t>
  </si>
  <si>
    <t>CETP</t>
  </si>
  <si>
    <t>A0A0S2Z4I5;P27918;E9PAQ1;B3KVK6;A0A0S2Z515;C9J7V5</t>
  </si>
  <si>
    <t>A0A0S2Z4I5;P27918;E9PAQ1;B3KVK6</t>
  </si>
  <si>
    <t>Properdin</t>
  </si>
  <si>
    <t>CFP</t>
  </si>
  <si>
    <t>A0A0S2Z4Q2;Q15582;Q53GU8;A0A0S2Z4K6;H0Y8L3;S4R3C6;Q59F63;H0Y9D7;H0YAB8;H0Y8M8;C7FFS5;D6RBX4;H0YAH8</t>
  </si>
  <si>
    <t>A0A0S2Z4Q2;Q15582;Q53GU8;A0A0S2Z4K6;H0Y8L3</t>
  </si>
  <si>
    <t>Transforming growth factor-beta-induced protein ig-h3</t>
  </si>
  <si>
    <t>TGFBI</t>
  </si>
  <si>
    <t>A0A0X9UWL5;A0A0X9TDD0;P06312;A0A125QYY6;Q9NP29</t>
  </si>
  <si>
    <t>A0A0X9UWL5;A0A0X9TDD0;P06312</t>
  </si>
  <si>
    <t>Ig kappa chain V-IV region</t>
  </si>
  <si>
    <t>IGKV4-1</t>
  </si>
  <si>
    <t>A0A140VJJ6;P02679;C9JEU5;C9JC84;D3DP16;Q7Z664;C9JPQ9;C9JU00</t>
  </si>
  <si>
    <t>A0A140VJJ6;P02679;C9JEU5;C9JC84;D3DP16;Q7Z664</t>
  </si>
  <si>
    <t>Fibrinogen gamma chain</t>
  </si>
  <si>
    <t>A0A140VK24;P04180;J3QSE5;J3QKT0;I3L1Q6</t>
  </si>
  <si>
    <t>A0A140VK24;P04180;J3QSE5</t>
  </si>
  <si>
    <t>Phosphatidylcholine-sterol acyltransferase</t>
  </si>
  <si>
    <t>LCAT</t>
  </si>
  <si>
    <t>A0A182DWH7;P49908;A0A182DWH8;A0A024R054;R4GMT5</t>
  </si>
  <si>
    <t>A0A182DWH7;P49908;A0A182DWH8</t>
  </si>
  <si>
    <t>Selenoprotein P</t>
  </si>
  <si>
    <t>SEPP1</t>
  </si>
  <si>
    <t>A0A1B1CYC5</t>
  </si>
  <si>
    <t>A2NB45;B7ZMG8;A0A087X0Q4;A0A087WW87;A2IPI1;A0A075B6P5;P01615;P01614;A0A125QYY8</t>
  </si>
  <si>
    <t>A2NB45;B7ZMG8;A0A087X0Q4;A0A087WW87;A2IPI1;A0A075B6P5;P01615;P01614</t>
  </si>
  <si>
    <t>Ig kappa chain V-II region FR;Ig kappa chain V-II region Cum</t>
  </si>
  <si>
    <t>Q5T985;A2RTY6;P19823;D3DRR6;B4DM79;Q5T987</t>
  </si>
  <si>
    <t>Q5T985;A2RTY6;P19823;D3DRR6;B4DM79</t>
  </si>
  <si>
    <t>Inter-alpha-trypsin inhibitor heavy chain H2</t>
  </si>
  <si>
    <t>ITIH2</t>
  </si>
  <si>
    <t>A2VCK8;P62328;Q0P5T0;Q0P5U7;Q0P5Q0;Q0P5P4;Q0P5N8</t>
  </si>
  <si>
    <t>Thymosin beta-4;Hematopoietic system regulatory peptide</t>
  </si>
  <si>
    <t>TMSB4X</t>
  </si>
  <si>
    <t>B4DG86;A2VDG3;B4E2Y8;E9PEK4;Q59HE0;P07333;D6RGW1</t>
  </si>
  <si>
    <t>B4DG86;A2VDG3;B4E2Y8;E9PEK4;Q59HE0;P07333</t>
  </si>
  <si>
    <t>Macrophage colony-stimulating factor 1 receptor</t>
  </si>
  <si>
    <t>CSF1R</t>
  </si>
  <si>
    <t>E9KL36;A6XGL1;P02766;A0A087WT59;A6XMH1;A0A087WV45;Q8TDB2;Q53WY6</t>
  </si>
  <si>
    <t>E9KL36;A6XGL1;P02766;A0A087WT59;A6XMH1;A0A087WV45</t>
  </si>
  <si>
    <t>Transthyretin</t>
  </si>
  <si>
    <t>A6XND1;A6XND0;P17936;B4DP07;B3KVF9;B3KTQ0;B4DN53;Q6ZSD0;H0Y5K2;B3KVY6;B3KTS0;B3KWK7;A6XNC9;B3KRZ1;C9JMX4;H0Y485;B3KTS7;B3KPF0;B3KRJ8</t>
  </si>
  <si>
    <t>A6XND1;A6XND0;P17936;B4DP07;B3KVF9;B3KTQ0;B4DN53;Q6ZSD0;H0Y5K2;B3KVY6;B3KTS0;B3KWK7;A6XNC9;B3KRZ1</t>
  </si>
  <si>
    <t>Insulin-like growth factor-binding protein 3</t>
  </si>
  <si>
    <t>IGFBP3</t>
  </si>
  <si>
    <t>A8K1K1;J3KRP0;Q96KN2;B4E180</t>
  </si>
  <si>
    <t>Beta-Ala-His dipeptidase</t>
  </si>
  <si>
    <t>CNDP1</t>
  </si>
  <si>
    <t>H0YD13;H0YDW7;H0YCV9;H0Y5E4;B4DN59;A8K309;P16070;E9PKC6;H0YDX6;H0YD17;H0Y2P0;C1PHC4;C1PHC3;Q86UZ1</t>
  </si>
  <si>
    <t>H0YD13;H0YDW7;H0YCV9;H0Y5E4;B4DN59;A8K309;P16070;E9PKC6;H0YDX6;H0YD17;H0Y2P0</t>
  </si>
  <si>
    <t>CD44 antigen</t>
  </si>
  <si>
    <t>CD44</t>
  </si>
  <si>
    <t>A8K3K1;P68133;P68032;B7Z6P1;D2JYH4;P63267;P62736;Q13707;B3KW67;Q7Z7J6;A6NL76;B3KUD3;B4DUI8;C9JFL5;F6UVQ4;F6QUT6;B7Z6I1;C9JUM1;F8WB63;B8ZZJ2;F8WCH0;K4EQ44;K4EP00;K4ENJ5;B3KPP5;A0A173GMX0;Q562S2;Q562X1;Q562W2;Q562U0;Q562T8;Q562R0;Q562Q6;Q562P8</t>
  </si>
  <si>
    <t>A8K3K1;P68133;P68032;B7Z6P1;D2JYH4;P63267;P62736;Q13707;B3KW67;Q7Z7J6;A6NL76;B3KUD3;B4DUI8;C9JFL5;F6UVQ4;F6QUT6;B7Z6I1</t>
  </si>
  <si>
    <t>Actin, alpha skeletal muscle;Actin, alpha cardiac muscle 1;Actin, gamma-enteric smooth muscle;Actin, aortic smooth muscle</t>
  </si>
  <si>
    <t>B2R773;A8K660;Q15848</t>
  </si>
  <si>
    <t>Adiponectin</t>
  </si>
  <si>
    <t>ADIPOQ</t>
  </si>
  <si>
    <t>B2R4M6;P06702</t>
  </si>
  <si>
    <t>Protein S100;Protein S100-A9</t>
  </si>
  <si>
    <t>S100A9</t>
  </si>
  <si>
    <t>Q0VAS5;B2R4R0;P62805;Q6B823</t>
  </si>
  <si>
    <t>Histone H4</t>
  </si>
  <si>
    <t>B2ZDQ1;X6R8F3;P80188</t>
  </si>
  <si>
    <t>Neutrophil gelatinase-associated lipocalin</t>
  </si>
  <si>
    <t>B4E1B2;H7C5E8;F8WCI6;C9JB55;F8WEK9;F8WC57</t>
  </si>
  <si>
    <t>B4E1B2</t>
  </si>
  <si>
    <t>B4E1C2;P01042</t>
  </si>
  <si>
    <t>Kininogen-1;Kininogen-1 heavy chain;T-kinin;Bradykinin;Lysyl-bradykinin;Kininogen-1 light chain;Low molecular weight growth-promoting factor</t>
  </si>
  <si>
    <t>KNG1</t>
  </si>
  <si>
    <t>B7Z550;B7ZA94;B7Z555;P07358;A8K9M5</t>
  </si>
  <si>
    <t>Complement component C8 beta chain</t>
  </si>
  <si>
    <t>C8B</t>
  </si>
  <si>
    <t>B7Z8A2;Q9UHG3;Q584P1;B7Z3Y2;F8W8W4;C9K055;C9JM55;Q53ST0;C9JGT6</t>
  </si>
  <si>
    <t>B7Z8A2;Q9UHG3;Q584P1;B7Z3Y2;F8W8W4</t>
  </si>
  <si>
    <t>Prenylcysteine oxidase 1</t>
  </si>
  <si>
    <t>PCYOX1</t>
  </si>
  <si>
    <t>C9JV77;B7Z8Q2;P02765</t>
  </si>
  <si>
    <t>Alpha-2-HS-glycoprotein;Alpha-2-HS-glycoprotein chain A;Alpha-2-HS-glycoprotein chain B</t>
  </si>
  <si>
    <t>AHSG</t>
  </si>
  <si>
    <t>C9JF17;P05090;B4DGC3;C9JX71;F8WBT9</t>
  </si>
  <si>
    <t>C9JF17;P05090</t>
  </si>
  <si>
    <t>Apolipoprotein D</t>
  </si>
  <si>
    <t>APOD</t>
  </si>
  <si>
    <t>D0PNI1;P63104;E7EX29;E7ESK7;B0AZS6;E5RGE1;E5RIR4;E9PD24;E7EVZ2;B7Z2E6;H0YB80;Q2F831;Q6LD62;P27348;P31947;Q4VY20;Q3YBA8;A0A0J9YWZ2;Q53RR5;Q4VY19;B4DY04;Q53S41;E9PG15;A0A0J9YWE8;Q59EQ2;B4DMT8</t>
  </si>
  <si>
    <t>D0PNI1;P63104;E7EX29;E7ESK7;B0AZS6</t>
  </si>
  <si>
    <t>14-3-3 protein zeta/delta</t>
  </si>
  <si>
    <t>YWHAZ</t>
  </si>
  <si>
    <t>D1MGQ2;P69905;G3V1N2;A0A0K2BMD8;U6A216;E9M4D4;I1VZV6;Q96T46;P78461;Q4ZGM8;E1B2D1;V9H1D9;Q86YL2;Q6J1Z9;Q9NQT3;Q9BX83;Q86YQ4;Q86YQ1;E9LUX2;U6A3P2;U6A493;U3PXP0;Q86YQ5;Q7Z7B4;Q1W6G9;P02008</t>
  </si>
  <si>
    <t>D1MGQ2;P69905;G3V1N2;A0A0K2BMD8;U6A216;E9M4D4;I1VZV6;Q96T46;P78461;Q4ZGM8;E1B2D1;V9H1D9;Q86YL2;Q6J1Z9;Q9NQT3;Q9BX83</t>
  </si>
  <si>
    <t>Hemoglobin subunit alpha</t>
  </si>
  <si>
    <t>D3DPU2;B4DNW7;B4DI38;B2RDY9;B4DNY3;Q01518;B4DNA3;B4DUZ8;Q5T0R7;Q5T0R6;Q5T0R5;Q5T0R4;Q5T0R3;Q5T0R2;Q5T0R1;Q5T0R9;Q5T0R8;Q5T0S3</t>
  </si>
  <si>
    <t>D3DPU2;B4DNW7;B4DI38;B2RDY9;B4DNY3;Q01518;B4DNA3;B4DUZ8</t>
  </si>
  <si>
    <t>Adenylyl cyclase-associated protein;Adenylyl cyclase-associated protein 1</t>
  </si>
  <si>
    <t>CAP1</t>
  </si>
  <si>
    <t>D3DQH8;P09486;B2RDL6;B4DRV4;F5GY03;E5RK62;Q6QE20;F5H4E2</t>
  </si>
  <si>
    <t>D3DQH8;P09486;B2RDL6;B4DRV4;F5GY03</t>
  </si>
  <si>
    <t>SPARC</t>
  </si>
  <si>
    <t>D3DQX7</t>
  </si>
  <si>
    <t>Serum amyloid A protein</t>
  </si>
  <si>
    <t>SAA1</t>
  </si>
  <si>
    <t>D3JV41;P02775;D3JV43;D3JV42</t>
  </si>
  <si>
    <t>C-X-C motif chemokine;Platelet basic protein;Connective tissue-activating peptide III;TC-2;Connective tissue-activating peptide III(1-81);Beta-thromboglobulin;Neutrophil-activating peptide 2(74);Neutrophil-activating peptide 2(73);Neutrophil-activating peptide 2;TC-1;Neutrophil-activating peptide 2(1-66);Neutrophil-activating peptide 2(1-63)</t>
  </si>
  <si>
    <t>PPBP</t>
  </si>
  <si>
    <t>D9YZU5;P68871;C8C504;Q9UK54;Q14473;Q6V0K9;Q52MT0;Q0Z944;E9NGZ5;B3VL05;Q9BWV6;Q9GZL9;B3VL86;Q3Y9I8;Q8IUL9;Q4TWB7;A0A1B4WRL5;Q4TZM4;Q4JLR8;B2M1S6;A1YZ08;Q9BWU5;Q8IZI0;Q3LR79;B3VL31;B5ANL9;F8W6P5;B3VL17;Q6VFQ5;Q9UBV6;Q14484;Q9UP81;D5FZW3;Q6VFQ6;B2M1S7;B2M0Y1;E9M263;Q9BXA2;A9YUX2;Q3L3Q5;Q6J1Z8;CON__Q3SX09;Q9UM85;Q9UE59;Q5GMQ1;Q5XTR9;A0A140KFU0;A8MUF7;Q14476;B7UCU6;Q14474;Q9UNL6;E9PBW4;CON__P02070;E7CYP2;D9YZU9;D9YZU8;D9YZU7;D3GKD9;D3GKD8;Q14403;P69892;P69891;P02100</t>
  </si>
  <si>
    <t>D9YZU5;P68871;C8C504;Q9UK54;Q14473;Q6V0K9;Q52MT0;Q0Z944;E9NGZ5;B3VL05;Q9BWV6;Q9GZL9;B3VL86;Q3Y9I8;Q8IUL9;Q4TWB7;A0A1B4WRL5;Q4TZM4;Q4JLR8;B2M1S6;A1YZ08;Q9BWU5;Q8IZI0;Q3LR79;B3VL31</t>
  </si>
  <si>
    <t>Hemoglobin subunit beta;LVV-hemorphin-7;Spinorphin</t>
  </si>
  <si>
    <t>HBB</t>
  </si>
  <si>
    <t>H0YAC1;P03952;A8K9A9;E9PBC5;B4DMX2;C9JCT1;C9J075</t>
  </si>
  <si>
    <t>H0YAC1;P03952;A8K9A9;E9PBC5;B4DMX2</t>
  </si>
  <si>
    <t>Plasma kallikrein;Plasma kallikrein heavy chain;Plasma kallikrein light chain</t>
  </si>
  <si>
    <t>KLKB1</t>
  </si>
  <si>
    <t>J3KPA1;P54108;B4E1S8;I3L0A1</t>
  </si>
  <si>
    <t>Cysteine-rich secretory protein 3</t>
  </si>
  <si>
    <t>CRISP3</t>
  </si>
  <si>
    <t>L8E853;H2DLA2;A8K7V7</t>
  </si>
  <si>
    <t>L8E853</t>
  </si>
  <si>
    <t>VWF</t>
  </si>
  <si>
    <t>O75594</t>
  </si>
  <si>
    <t>Peptidoglycan recognition protein 1</t>
  </si>
  <si>
    <t>PGLYRP1</t>
  </si>
  <si>
    <t>O75882;B4DZ36</t>
  </si>
  <si>
    <t>Attractin</t>
  </si>
  <si>
    <t>ATRN</t>
  </si>
  <si>
    <t>O95445;Q5SRP5;I2D5J2;I2D5I8</t>
  </si>
  <si>
    <t>O95445;Q5SRP5</t>
  </si>
  <si>
    <t>Apolipoprotein M</t>
  </si>
  <si>
    <t>APOM</t>
  </si>
  <si>
    <t>P00488;B2R6V9;Q9NQP5;A6PVK5;H0Y796;Q9NZ69;A0A2H0</t>
  </si>
  <si>
    <t>P00488;B2R6V9</t>
  </si>
  <si>
    <t>Coagulation factor XIII A chain</t>
  </si>
  <si>
    <t>F13A1</t>
  </si>
  <si>
    <t>P00738;J3QR68;H0Y300;A0A0C4DGL8;J3QLC9;Q6NSB4;A0A087WU08;Q6PEJ8;B3KP77;H3BS21;A0A0U4EXB4;J3KTC3;J3KRH2;A0A0U4DJF7;A0A0U4ERW6;A0A0U4DKQ8;J3KSV1;J3QQI8;H3BMJ7</t>
  </si>
  <si>
    <t>P00738;J3QR68;H0Y300;A0A0C4DGL8;J3QLC9;Q6NSB4;A0A087WU08;Q6PEJ8</t>
  </si>
  <si>
    <t>Haptoglobin;Haptoglobin alpha chain;Haptoglobin beta chain</t>
  </si>
  <si>
    <t>HP</t>
  </si>
  <si>
    <t>P00747;B2R7F8;B4DPH4;Q68DS2;Q5TEH5;A6PVI2;CON__P06868;Q9UMI2;Q9UE70;Q53QL7;Q15195;Q02325</t>
  </si>
  <si>
    <t>P00747;B2R7F8;B4DPH4</t>
  </si>
  <si>
    <t>Plasminogen;Plasmin heavy chain A;Activation peptide;Angiostatin;Plasmin heavy chain A, short form;Plasmin light chain B</t>
  </si>
  <si>
    <t>PLG</t>
  </si>
  <si>
    <t>V9GYM3;P02652;V9GYG9;V9GYE3;V9GYC1;V9GYS1</t>
  </si>
  <si>
    <t>Apolipoprotein A-II;Proapolipoprotein A-II;Truncated apolipoprotein A-II</t>
  </si>
  <si>
    <t>APOA2</t>
  </si>
  <si>
    <t>P02671;A0A0S2Z3E8;Q3KRA7;Q6NSD8;A0A087WUA0;A0A0S2Z3M3;A0A0S2Z3P3;Q8WW76;Q86Z09;CON__P02672</t>
  </si>
  <si>
    <t>P02671;A0A0S2Z3E8</t>
  </si>
  <si>
    <t>Fibrinogen alpha chain;Fibrinopeptide A;Fibrinogen alpha chain</t>
  </si>
  <si>
    <t>FGA</t>
  </si>
  <si>
    <t>V9HVY1;P02675;B4E1D3;D3DP13;D6REL8;CON__P02676</t>
  </si>
  <si>
    <t>V9HVY1;P02675;B4E1D3;D3DP13;D6REL8</t>
  </si>
  <si>
    <t>Fibrinogen beta chain;Fibrinopeptide B;Fibrinogen beta chain</t>
  </si>
  <si>
    <t>P02741;Q5VVP7;C9JRE9</t>
  </si>
  <si>
    <t>P02741;Q5VVP7</t>
  </si>
  <si>
    <t>C-reactive protein;C-reactive protein(1-205)</t>
  </si>
  <si>
    <t>CRP</t>
  </si>
  <si>
    <t>Q5VY30;P02753</t>
  </si>
  <si>
    <t>Retinol-binding protein 4;Plasma retinol-binding protein(1-182);Plasma retinol-binding protein(1-181);Plasma retinol-binding protein(1-179);Plasma retinol-binding protein(1-176)</t>
  </si>
  <si>
    <t>RBP4</t>
  </si>
  <si>
    <t>P02760;B7Z8R6;S4R3Y4;S4R471;P78492</t>
  </si>
  <si>
    <t>P02760;B7Z8R6;S4R3Y4</t>
  </si>
  <si>
    <t>Protein AMBP;Alpha-1-microglobulin;Inter-alpha-trypsin inhibitor light chain;Trypstatin</t>
  </si>
  <si>
    <t>AMBP</t>
  </si>
  <si>
    <t>V9HWF6;P02763</t>
  </si>
  <si>
    <t>Alpha-1-acid glycoprotein;Alpha-1-acid glycoprotein 1</t>
  </si>
  <si>
    <t>P02776</t>
  </si>
  <si>
    <t>Platelet factor 4;Platelet factor 4, short form</t>
  </si>
  <si>
    <t>PF4</t>
  </si>
  <si>
    <t>V9HWN7;P04075;J3KPS3;H3BQN4;H3BPS8;A0A0M4FNU3;H3BUH7;H3BR04;H3BMQ8;H3BU78;A4UCS9;A4UCT0;H3BR68;B7Z1Z9;B7Z3K7;B7Z1L5</t>
  </si>
  <si>
    <t>V9HWN7;P04075;J3KPS3;H3BQN4;H3BPS8;A0A0M4FNU3;H3BUH7;H3BR04</t>
  </si>
  <si>
    <t>Fructose-bisphosphate aldolase;Fructose-bisphosphate aldolase A</t>
  </si>
  <si>
    <t>P04275;B4DMS3;B4DNX0</t>
  </si>
  <si>
    <t>P04275</t>
  </si>
  <si>
    <t>von Willebrand factor;von Willebrand antigen 2</t>
  </si>
  <si>
    <t>P05109</t>
  </si>
  <si>
    <t>Protein S100-A8;Protein S100-A8, N-terminally processed</t>
  </si>
  <si>
    <t>S100A8</t>
  </si>
  <si>
    <t>P05160;CON__Q2TBQ1</t>
  </si>
  <si>
    <t>P05160</t>
  </si>
  <si>
    <t>Coagulation factor XIII B chain</t>
  </si>
  <si>
    <t>F13B</t>
  </si>
  <si>
    <t>P05164;J3QSF7;P11678</t>
  </si>
  <si>
    <t>P05164</t>
  </si>
  <si>
    <t>Myeloperoxidase;Myeloperoxidase;89 kDa myeloperoxidase;84 kDa myeloperoxidase;Myeloperoxidase light chain;Myeloperoxidase heavy chain</t>
  </si>
  <si>
    <t>MPO</t>
  </si>
  <si>
    <t>P05543;CON__Q9TT36</t>
  </si>
  <si>
    <t>P05543</t>
  </si>
  <si>
    <t>Thyroxine-binding globulin</t>
  </si>
  <si>
    <t>SERPINA7</t>
  </si>
  <si>
    <t>P06396;V9H1C1</t>
  </si>
  <si>
    <t>P06396</t>
  </si>
  <si>
    <t>Gelsolin</t>
  </si>
  <si>
    <t>GSN</t>
  </si>
  <si>
    <t>P06727;Q13784</t>
  </si>
  <si>
    <t>Apolipoprotein A-IV</t>
  </si>
  <si>
    <t>APOA4</t>
  </si>
  <si>
    <t>P07737;K7EJ44;CON__P02584;I3L3D5</t>
  </si>
  <si>
    <t>P07737;K7EJ44</t>
  </si>
  <si>
    <t>Profilin-1</t>
  </si>
  <si>
    <t>PFN1</t>
  </si>
  <si>
    <t>P08567;Q59GZ2</t>
  </si>
  <si>
    <t>Pleckstrin</t>
  </si>
  <si>
    <t>PLEK</t>
  </si>
  <si>
    <t>P0DJI9</t>
  </si>
  <si>
    <t>Serum amyloid A-2 protein</t>
  </si>
  <si>
    <t>SAA2</t>
  </si>
  <si>
    <t>P10909;H0YC35;H0YLK8;E7ERK6;B4DW11;E7ETB4;Q8IWL5;H0YAS8;E5RJZ5;E5RG36;E5RGB0;E5RH61;Q8IWM0;Q6LDQ3</t>
  </si>
  <si>
    <t>P10909;H0YC35;H0YLK8</t>
  </si>
  <si>
    <t>Clusterin;Clusterin beta chain;Clusterin alpha chain;Clusterin</t>
  </si>
  <si>
    <t>CLU</t>
  </si>
  <si>
    <t>P18065;C9JMY1;Q59FF1;C9JW52;H7C1H0</t>
  </si>
  <si>
    <t>P18065;C9JMY1</t>
  </si>
  <si>
    <t>Insulin-like growth factor-binding protein 2</t>
  </si>
  <si>
    <t>IGFBP2</t>
  </si>
  <si>
    <t>P18428;Q8TCF0</t>
  </si>
  <si>
    <t>Lipopolysaccharide-binding protein</t>
  </si>
  <si>
    <t>LBP</t>
  </si>
  <si>
    <t>P19652</t>
  </si>
  <si>
    <t>Alpha-1-acid glycoprotein 2</t>
  </si>
  <si>
    <t>ORM2</t>
  </si>
  <si>
    <t>P21333;Q5HY54;Q60FE6;Q60FE5;A6NDY9;A0A087WWY3;Q8TES4;Q6NXF2;Q96C61;B4E2F9;F8WE98;B4DTD5;Q86TQ3;H0Y5F3;H0Y5C6;Q2VP91;A0A024R321;O75369;Q14315;H7C2E7</t>
  </si>
  <si>
    <t>P21333;Q5HY54;Q60FE6;Q60FE5;A6NDY9;A0A087WWY3;Q8TES4</t>
  </si>
  <si>
    <t>Filamin-A</t>
  </si>
  <si>
    <t>P27169;B4DX19;Q96P89;F8WF42;B1PWC6;Q96P90</t>
  </si>
  <si>
    <t>P27169;B4DX19</t>
  </si>
  <si>
    <t>Serum paraoxonase/arylesterase 1</t>
  </si>
  <si>
    <t>PON1</t>
  </si>
  <si>
    <t>Q59EA3;P33151;B4DU18;I3L1J2;Q4VAI4;B4DTP0</t>
  </si>
  <si>
    <t>Q59EA3;P33151;B4DU18;I3L1J2;Q4VAI4</t>
  </si>
  <si>
    <t>Cadherin-5</t>
  </si>
  <si>
    <t>CDH5</t>
  </si>
  <si>
    <t>Q8TAY0;P35858;B0AZL7</t>
  </si>
  <si>
    <t>Insulin-like growth factor-binding protein complex acid labile subunit</t>
  </si>
  <si>
    <t>IGFALS</t>
  </si>
  <si>
    <t>P37802;X6RJP6;B7Z5A2;C9J5W6;Q9UI15</t>
  </si>
  <si>
    <t>P37802;X6RJP6</t>
  </si>
  <si>
    <t>Transgelin-2</t>
  </si>
  <si>
    <t>TAGLN2</t>
  </si>
  <si>
    <t>P43251;C9JSN9</t>
  </si>
  <si>
    <t>Biotinidase</t>
  </si>
  <si>
    <t>BTD</t>
  </si>
  <si>
    <t>P43652</t>
  </si>
  <si>
    <t>Afamin</t>
  </si>
  <si>
    <t>AFM</t>
  </si>
  <si>
    <t>P51884;Q53FV4;CON__Q05443</t>
  </si>
  <si>
    <t>P51884;Q53FV4</t>
  </si>
  <si>
    <t>Lumican</t>
  </si>
  <si>
    <t>LUM</t>
  </si>
  <si>
    <t>Q6EZE9;P59666;P59665</t>
  </si>
  <si>
    <t>Neutrophil defensin 3;HP 3-56;Neutrophil defensin 2;Neutrophil defensin 1;HP 1-56;Neutrophil defensin 2</t>
  </si>
  <si>
    <t>P80108</t>
  </si>
  <si>
    <t>Phosphatidylinositol-glycan-specific phospholipase D</t>
  </si>
  <si>
    <t>GPLD1</t>
  </si>
  <si>
    <t>Q04756;D6RAR4;CON__ENSEMBL:ENSBTAP00000023055</t>
  </si>
  <si>
    <t>Q04756;D6RAR4</t>
  </si>
  <si>
    <t>Hepatocyte growth factor activator;Hepatocyte growth factor activator short chain;Hepatocyte growth factor activator long chain</t>
  </si>
  <si>
    <t>HGFAC</t>
  </si>
  <si>
    <t>Q15166;F8WD41;C9JZ99;B4E2I0</t>
  </si>
  <si>
    <t>Serum paraoxonase/lactonase 3</t>
  </si>
  <si>
    <t>PON3</t>
  </si>
  <si>
    <t>Q56G89</t>
  </si>
  <si>
    <t>Q6EMK4</t>
  </si>
  <si>
    <t>Vasorin</t>
  </si>
  <si>
    <t>VASN</t>
  </si>
  <si>
    <t>Q6UXB8</t>
  </si>
  <si>
    <t>Peptidase inhibitor 16</t>
  </si>
  <si>
    <t>PI16</t>
  </si>
  <si>
    <t>Q86UX7;F5H1C6;H0YFT5;F5H3I6</t>
  </si>
  <si>
    <t>Q86UX7;F5H1C6</t>
  </si>
  <si>
    <t>Fermitin family homolog 3</t>
  </si>
  <si>
    <t>FERMT3</t>
  </si>
  <si>
    <t>Q92496;A0A0C4DH21</t>
  </si>
  <si>
    <t>Complement factor H-related protein 4</t>
  </si>
  <si>
    <t>CFHR4</t>
  </si>
  <si>
    <t>Q96PD5;M0R2W8;M0QYW3</t>
  </si>
  <si>
    <t>Q96PD5</t>
  </si>
  <si>
    <t>N-acetylmuramoyl-L-alanine amidase</t>
  </si>
  <si>
    <t>PGLYRP2</t>
  </si>
  <si>
    <t>Q9UGM5;Q5J875;E9PG08;B7Z8T3;C9JC68;F8WEP7</t>
  </si>
  <si>
    <t>Q9UGM5;Q5J875;E9PG08;B7Z8T3</t>
  </si>
  <si>
    <t>Fetuin-B</t>
  </si>
  <si>
    <t>Q9Y490;Q9Y4G6;H0YMT1;A0A1C7CYV7;A0A1B0GVU7;G1UI21;B4DGF3</t>
  </si>
  <si>
    <t>Q9Y490</t>
  </si>
  <si>
    <t>Talin-1</t>
  </si>
  <si>
    <t>TLN1</t>
  </si>
  <si>
    <t>A0A024R1Q4;A0A024R1G8;O14791;U5LKM6;U5LI90;U5LGU2;U5LH96;U5LKG0;U5LH46;U5LKP5;U5LKJ0;U5LKH9;U5LIH6;U5LIG7;U5LHF6;U5LKQ0;U5LIJ1;U5LKT7;U5LIA9;U5LGY0;A0A1B2FJ89;A0A1B2FJP1;A0A1B2FJD8;A0A1B2FJC1;A0A1B2FJ11;A0A1B2FIW1;A0A1B2FKD8;A0A1B2FK76;A0A1B2FK40;A0A1B2FJZ7;A0A1B2FJH1;A0A1B2FJE5;A0A1B2FJ64;A0A1B2FJ32;A0A1B2FIX3;A0A1B2FIW3;A0A1B2FK27;A0A1B2FJX9;A0A1B2FJS4;A0A1B2FJK3;A0A1B2FJJ4;A0A1B2FJI7;A0A1B2FJ82;A0A1B2FK65;A0A1B2FK26;A0A1B2FJV6;A0A1B2FJU3;A0A1B2FJQ0;A0A1B2FJI3;A0A1B2FJD3;A0A1B2FJB2;A0A1B2FJB1;A0A1B2FJA9;A0A1B2FJ38;A0A1B2FJ21;A0A1B2FIY0;A0A1B2FIW9;B1AH96;A0A0S2Z4M8;A0A1B2FK85;A0A1B2FJR1;A0A1B2FIV9;A0A1B2FJD2;A0A1B2FJF7;A0A1B2FK87;A0A1B2FK47;A0A1B2FJT1;A0A1B2FJF3;A0A1B2FJA7;A0A0S2Z4X6;A0A1B2FK36;A0A1B2FJW8;A0A1B2FJU6;A0A1B2FJU4;A0A1B2FK30;A0A1B2FJW9;A0A1B2FJT3;A0A1B2FJS1;A0A1B2FJR5;A0A1B2FJK6;A0A1B2FK07;B1AH94;B1AH95;F8WCH3</t>
  </si>
  <si>
    <t>A0A024R1Q4;A0A024R1G8;O14791;U5LKM6;U5LI90;U5LGU2;U5LH96;U5LKG0;U5LH46;U5LKP5;U5LKJ0;U5LKH9;U5LIH6;U5LIG7;U5LHF6;U5LKQ0;U5LIJ1;U5LKT7;U5LIA9;U5LGY0;A0A1B2FJ89;A0A1B2FJP1;A0A1B2FJD8;A0A1B2FJC1;A0A1B2FJ11;A0A1B2FIW1;A0A1B2FKD8;A0A1B2FK76;A0A1B2FK40;A0A1B2FJZ7;A0A1B2FJH1;A0A1B2FJE5;A0A1B2FJ64;A0A1B2FJ32;A0A1B2FIX3;A0A1B2FIW3;A0A1B2FK27;A0A1B2FJX9;A0A1B2FJS4;A0A1B2FJK3;A0A1B2FJJ4;A0A1B2FJI7;A0A1B2FJ82;A0A1B2FK65;A0A1B2FK26;A0A1B2FJV6;A0A1B2FJU3;A0A1B2FJQ0;A0A1B2FJI3;A0A1B2FJD3;A0A1B2FJB2;A0A1B2FJB1;A0A1B2FJA9;A0A1B2FJ38;A0A1B2FJ21;A0A1B2FIY0;A0A1B2FIW9</t>
  </si>
  <si>
    <t>Apolipoprotein L1</t>
  </si>
  <si>
    <t>APOL1</t>
  </si>
  <si>
    <t>A0A024R1U8;P22692</t>
  </si>
  <si>
    <t>Insulin-like growth factor-binding protein 4</t>
  </si>
  <si>
    <t>IGFBP4</t>
  </si>
  <si>
    <t>A0A024R462;B7ZLE5;P02751;Q6MZM7;Q6N084;Q59G22;Q68CX6;H0Y7Z1;B4DTK1;B4DU16;Q5CZ99;Q6MZF4;A6YID2;A6YID6;A6YID4;A6YID3;O95617;A6YID5;Q9UQS6;Q6PJE5;B4DN21;B4DTH2;A6YID7;Q9H382;Q7L553;Q53S27;O95608;Q14328;Q14327</t>
  </si>
  <si>
    <t>A0A024R462;B7ZLE5;P02751;Q6MZM7;Q6N084;Q59G22;Q68CX6</t>
  </si>
  <si>
    <t>Fibronectin;Anastellin;Ugl-Y1;Ugl-Y2;Ugl-Y3</t>
  </si>
  <si>
    <t>A0A024R6I6;G3V2W1;Q9UK55;CON__ENSEMBL:ENSBTAP00000013050</t>
  </si>
  <si>
    <t>A0A024R6I6;G3V2W1;Q9UK55</t>
  </si>
  <si>
    <t>Protein Z-dependent protease inhibitor</t>
  </si>
  <si>
    <t>SERPINA10</t>
  </si>
  <si>
    <t>A0A024R6P0;B3KS79;P01011;G3V595;A0A087WY93</t>
  </si>
  <si>
    <t>A0A024R6P0;B3KS79;P01011;G3V595</t>
  </si>
  <si>
    <t>Alpha-1-antichymotrypsin;Alpha-1-antichymotrypsin His-Pro-less</t>
  </si>
  <si>
    <t>SERPINA3</t>
  </si>
  <si>
    <t>A0A024R944;P01008;A0A0K0Q2Z1;Q8TCE1;Q9UE54;Q8IZZ8;Q8J001;Q9UBW9;Q8IZZ9;Q8J000</t>
  </si>
  <si>
    <t>A0A024R944;P01008;A0A0K0Q2Z1</t>
  </si>
  <si>
    <t>Antithrombin-III</t>
  </si>
  <si>
    <t>SERPINC1</t>
  </si>
  <si>
    <t>A0A024R962;A0A024R984;Q14006;A0A0D9SG88;Q5TFM2;U5TZG9</t>
  </si>
  <si>
    <t>A0A024R962;A0A024R984</t>
  </si>
  <si>
    <t>hCG_40889</t>
  </si>
  <si>
    <t>A0A024RAA7;P02747</t>
  </si>
  <si>
    <t>Complement C1q subcomponent subunit C</t>
  </si>
  <si>
    <t>C1QC</t>
  </si>
  <si>
    <t>A0A024RAG6;P02745;X6RLJ0;Q9H2L7</t>
  </si>
  <si>
    <t>A0A024RAG6;P02745;X6RLJ0</t>
  </si>
  <si>
    <t>Complement C1q subcomponent subunit A</t>
  </si>
  <si>
    <t>C1QA</t>
  </si>
  <si>
    <t>V9HWJ7;Q53FI1;A0A024RDT4;P13796;Q59GX5;Q5TBN3;B3KUI1;Q5TBN5;B4DPW9;A0A0A0MSQ0;Q53GY0;P13797;Q96HI1;B4DI60;B4DPU6;B4DG31;U3KQI3;C9JAM8;Q14651</t>
  </si>
  <si>
    <t>V9HWJ7;Q53FI1;A0A024RDT4;P13796;Q59GX5</t>
  </si>
  <si>
    <t>Plastin-2</t>
  </si>
  <si>
    <t>A0A087WXI2;Q9Y6R7;A0A087WUZ2</t>
  </si>
  <si>
    <t>A0A087WXI2;Q9Y6R7</t>
  </si>
  <si>
    <t>IgGFc-binding protein</t>
  </si>
  <si>
    <t>FCGBP</t>
  </si>
  <si>
    <t>A0A087X1J7;P22352;H0YBE4;E5RG32;H0YC19</t>
  </si>
  <si>
    <t>A0A087X1J7;P22352</t>
  </si>
  <si>
    <t>Glutathione peroxidase;Glutathione peroxidase 3</t>
  </si>
  <si>
    <t>GPX3</t>
  </si>
  <si>
    <t>A0A096LPE2;P35542;Q15423;A0A0D6A0A8;E9PR14;G3V1D9;A0A0D5ZZZ2</t>
  </si>
  <si>
    <t>A0A096LPE2;P35542</t>
  </si>
  <si>
    <t>Serum amyloid A-4 protein</t>
  </si>
  <si>
    <t>A0A0A0MRJ7;P12259;B4DU26;Q2I258;Q2HZZ0;Q1L610;Q8WWQ7;Q8TD21;F6MG31</t>
  </si>
  <si>
    <t>A0A0A0MRJ7;P12259</t>
  </si>
  <si>
    <t>Coagulation factor V;Coagulation factor V heavy chain;Coagulation factor V light chain</t>
  </si>
  <si>
    <t>F5</t>
  </si>
  <si>
    <t>A0A0K0K1J1;P01034</t>
  </si>
  <si>
    <t>Cystatin-C</t>
  </si>
  <si>
    <t>CST3</t>
  </si>
  <si>
    <t>A0A0S2Z3D5;P02649;J9ZVQ3;H0Y7L5;E9PEV4;E7ERP7;Q6LBZ1;A0A0S2Z3J5;A0A0S2Z3B1;D9ZB55;Q6LA97;Q6ZP45;CON__Q03247;Q13791</t>
  </si>
  <si>
    <t>A0A0S2Z3D5;P02649;J9ZVQ3;H0Y7L5;E9PEV4;E7ERP7;Q6LBZ1</t>
  </si>
  <si>
    <t>Apolipoprotein E</t>
  </si>
  <si>
    <t>APOE</t>
  </si>
  <si>
    <t>A0A0S2Z3Y1;Q08380;B4DVE1;B4DWA8;B3KP88;B4DDG4;B4DI70;K7EP36;K7ESM3;K7EKQ5;K7ERZ6;K7EJY8;K7EJD3;K7ES75;K7EN99</t>
  </si>
  <si>
    <t>A0A0S2Z3Y1;Q08380;B4DVE1;B4DWA8;B3KP88;B4DDG4;B4DI70</t>
  </si>
  <si>
    <t>Galectin-3-binding protein</t>
  </si>
  <si>
    <t>LGALS3BP</t>
  </si>
  <si>
    <t>A0A0S2Z4F1;Q12805;A0A0S2Z3V1;B2R6M6;A8KAJ3;Q59G97;A0A0U1RQV3;B4DWH0;Q53TA7;B3KS53;C9JQX7;C9J4J8;C9JPZ9;Q580Q6;C9JUM4</t>
  </si>
  <si>
    <t>A0A0S2Z4F1;Q12805;A0A0S2Z3V1;B2R6M6;A8KAJ3;Q59G97;A0A0U1RQV3;B4DWH0;Q53TA7;B3KS53</t>
  </si>
  <si>
    <t>EGF-containing fibulin-like extracellular matrix protein 1</t>
  </si>
  <si>
    <t>EFEMP1</t>
  </si>
  <si>
    <t>A0A0S2Z4K3;A0A0S2Z4L3;P07225;Q9NSD0;Q16519;G5E9F8;B4E1L6;H7BXT0;Q8IXD4;Q8IXC3;Q8IXD1;Q16441;CON__P07224;Q8IXD0;Q06F34;Q8IXD2;Q8IXC9;Q7KYZ1;Q8IVH1;Q8IXD3;Q06F35;Q8J011;Q8J010;C9K0R0;Q1W146;Q1W147;Q1W148</t>
  </si>
  <si>
    <t>A0A0S2Z4K3;A0A0S2Z4L3;P07225;Q9NSD0;Q16519;G5E9F8;B4E1L6</t>
  </si>
  <si>
    <t>Vitamin K-dependent protein S</t>
  </si>
  <si>
    <t>PROS1</t>
  </si>
  <si>
    <t>A0A140VKF3;P36955;I3L4N7;I3L107;I3L4F9;I3L4Z0;CON__Q95121;I3L2R7;I3L3Z3;I3L425;I3L1U4</t>
  </si>
  <si>
    <t>A0A140VKF3;P36955</t>
  </si>
  <si>
    <t>Pigment epithelium-derived factor</t>
  </si>
  <si>
    <t>SERPINF1</t>
  </si>
  <si>
    <t>A3KPE2;B0YIW2;P02656</t>
  </si>
  <si>
    <t>Apolipoprotein C-III</t>
  </si>
  <si>
    <t>APOC3</t>
  </si>
  <si>
    <t>B4DWN1;A8K7T4;Q12907;D6RIU4;D6RDX1;D6RBV2</t>
  </si>
  <si>
    <t>Vesicular integral-membrane protein VIP36</t>
  </si>
  <si>
    <t>LMAN2</t>
  </si>
  <si>
    <t>B2R4C5;P61626;F8VV32;A0A0B4J259</t>
  </si>
  <si>
    <t>Lysozyme;Lysozyme C</t>
  </si>
  <si>
    <t>LYZ</t>
  </si>
  <si>
    <t>B2R5G8</t>
  </si>
  <si>
    <t>B2R888;P08571;F1C4A7;D6RFL4</t>
  </si>
  <si>
    <t>Monocyte differentiation antigen CD14;Monocyte differentiation antigen CD14;Monocyte differentiation antigen CD14, urinary form;Monocyte differentiation antigen CD14, membrane-bound form</t>
  </si>
  <si>
    <t>CD14</t>
  </si>
  <si>
    <t>B2RA39;Q9BXR6;Q05CF5</t>
  </si>
  <si>
    <t>Complement factor H-related protein 5</t>
  </si>
  <si>
    <t>CFHR5</t>
  </si>
  <si>
    <t>B2RMS9;Q14624;B7Z544;H7C0L5;Q68DH2;B7Z551;Q59FS1;B7Z8Q7</t>
  </si>
  <si>
    <t>B2RMS9;Q14624;B7Z544;H7C0L5;Q68DH2;B7Z551;Q59FS1</t>
  </si>
  <si>
    <t>Inter-alpha-trypsin inhibitor heavy chain H4;70 kDa inter-alpha-trypsin inhibitor heavy chain H4;35 kDa inter-alpha-trypsin inhibitor heavy chain H4</t>
  </si>
  <si>
    <t>B3KNX0;P09871;F8WCZ6;A8K2N0;A0A087X232;H0Y5D1;F5H7T4;B5MCV4</t>
  </si>
  <si>
    <t>B3KNX0;P09871;F8WCZ6;A8K2N0;A0A087X232</t>
  </si>
  <si>
    <t>Complement C1s subcomponent;Complement C1s subcomponent heavy chain;Complement C1s subcomponent light chain</t>
  </si>
  <si>
    <t>C1S</t>
  </si>
  <si>
    <t>B4DPQ0;Q53HU9;Q53HT9;A8K5J8;F5H2D0;P00736;B4E1B0;D3DUT5;F5H1V0;F5H6Y3;F5H3N3;F5H3A3;F5H1N6;F5GWL0</t>
  </si>
  <si>
    <t>B4DPQ0;Q53HU9;Q53HT9;A8K5J8;F5H2D0;P00736;B4E1B0</t>
  </si>
  <si>
    <t>Complement C1r subcomponent;Complement C1r subcomponent heavy chain;Complement C1r subcomponent light chain</t>
  </si>
  <si>
    <t>C1R</t>
  </si>
  <si>
    <t>B4E0X1;P61769;H0YLF3;F5H6I0;A6XND9;A6XMH4;A6XMH5</t>
  </si>
  <si>
    <t>Beta-2-microglobulin;Beta-2-microglobulin;Beta-2-microglobulin form pI 5.3</t>
  </si>
  <si>
    <t>B2M</t>
  </si>
  <si>
    <t>B4E1D8;A6PVY5;F2Z2V7;CON__Q28065</t>
  </si>
  <si>
    <t>B4E1D8</t>
  </si>
  <si>
    <t>B4E1Z4;P00751;H7C5H1;A0A0G2JH38;Q7Z685;D2KT84;D2KT85;H7C526;C9JRT3;A0A0G2JHM4;A0A0G2JJ82;F2Z3N2;B4E1Z1;F8WCJ9;A0A0G2JJM0</t>
  </si>
  <si>
    <t>B4E1Z4;P00751</t>
  </si>
  <si>
    <t>Complement factor B;Complement factor B Ba fragment;Complement factor B Bb fragment</t>
  </si>
  <si>
    <t>CFB</t>
  </si>
  <si>
    <t>B7Z1F8</t>
  </si>
  <si>
    <t>B7Z9B1;P55290</t>
  </si>
  <si>
    <t>Cadherin-13</t>
  </si>
  <si>
    <t>CDH13</t>
  </si>
  <si>
    <t>B7ZKX2;P59923</t>
  </si>
  <si>
    <t>Zinc finger protein 445</t>
  </si>
  <si>
    <t>ZNF445</t>
  </si>
  <si>
    <t>D9ZGG2;P04004;J7HH10;B7Z553;H0YJW9;F5GX75</t>
  </si>
  <si>
    <t>D9ZGG2;P04004;J7HH10</t>
  </si>
  <si>
    <t>Vitronectin;Vitronectin V65 subunit;Vitronectin V10 subunit;Somatomedin-B</t>
  </si>
  <si>
    <t>VTN</t>
  </si>
  <si>
    <t>E9KL23;P01009;Q3I0J7;A6YP93;Q2L9S7</t>
  </si>
  <si>
    <t>E9KL23;P01009</t>
  </si>
  <si>
    <t>Alpha-1-antitrypsin;Short peptide from AAT</t>
  </si>
  <si>
    <t>SERPINA1</t>
  </si>
  <si>
    <t>E9KL26;P05155;E9PGN7;H9KV48;Q5UGI6;A0A0S2Z333;H0YCA1;C9JZJ9;Q5UGI5;A0A087WUD9;B5MCB9;CON__P50448</t>
  </si>
  <si>
    <t>E9KL26;P05155;E9PGN7;H9KV48;Q5UGI6</t>
  </si>
  <si>
    <t>Plasma protease C1 inhibitor</t>
  </si>
  <si>
    <t>SERPING1</t>
  </si>
  <si>
    <t>F2RM37;P00740;F2RM35;Q19UJ0;Q19UI5;Q19UH5;Q19UG9;Q19UG2;Q19UG1;Q19UG6;Q19UI4;Q19UI3;Q19UI1;Q19UH9;Q19UH8;Q19UG8;Q19UG5;Q19UG4;Q19UG3;Q19UH6;Q7Z7N1;Q19UK3;Q19UJ6;Q19UJ1;Q19UK7;Q19UK9;Q19UK8;Q19UK6;Q19UK4;Q19UK5;Q19UJ5;Q19UJ4;Q19UI2</t>
  </si>
  <si>
    <t>F2RM37;P00740;F2RM35</t>
  </si>
  <si>
    <t>Coagulation factor IX;Coagulation factor IXa light chain;Coagulation factor IXa heavy chain</t>
  </si>
  <si>
    <t>F8VYK9;P24592</t>
  </si>
  <si>
    <t>Insulin-like growth factor-binding protein 6</t>
  </si>
  <si>
    <t>IGFBP6</t>
  </si>
  <si>
    <t>Q53GN8;G3XAK1;P26927;B7Z250;Q2TV78;Q13208;B7Z557;B7Z538;Q49A61;H7C0F8;B7Z3P3;B4DPN1;B4DDW3</t>
  </si>
  <si>
    <t>Q53GN8;G3XAK1;P26927</t>
  </si>
  <si>
    <t>Hepatocyte growth factor-like protein;Hepatocyte growth factor-like protein alpha chain;Hepatocyte growth factor-like protein beta chain</t>
  </si>
  <si>
    <t>MST1</t>
  </si>
  <si>
    <t>H0Y755;M9MML0;P08637;Q9UN20;C9JC71;A0A0S2Z3S7</t>
  </si>
  <si>
    <t>H0Y755;M9MML0;P08637;Q9UN20</t>
  </si>
  <si>
    <t>Low affinity immunoglobulin gamma Fc region receptor III-A</t>
  </si>
  <si>
    <t>FCGR3A</t>
  </si>
  <si>
    <t>I3L145;P04278;I3L1J1;B4DYU0;A0A0C4DGN2;I3L2X4;I3L4B9;I3L2F1;B0FWH6;B0FWH5;I3L1G4;I3L1C1;B0FWH7;I3L0M1</t>
  </si>
  <si>
    <t>I3L145;P04278;I3L1J1;B4DYU0;A0A0C4DGN2;I3L2X4;I3L4B9;I3L2F1;B0FWH6;B0FWH5</t>
  </si>
  <si>
    <t>Sex hormone-binding globulin</t>
  </si>
  <si>
    <t>SHBG</t>
  </si>
  <si>
    <t>O00187</t>
  </si>
  <si>
    <t>Mannan-binding lectin serine protease 2;Mannan-binding lectin serine protease 2 A chain;Mannan-binding lectin serine protease 2 B chain</t>
  </si>
  <si>
    <t>MASP2</t>
  </si>
  <si>
    <t>O00391;A0A140VKE5;A8K477;A8K4C2;Q13876;A8MXT8</t>
  </si>
  <si>
    <t>O00391;A0A140VKE5;A8K477;A8K4C2;Q13876</t>
  </si>
  <si>
    <t>Sulfhydryl oxidase 1;Sulfhydryl oxidase</t>
  </si>
  <si>
    <t>O75636;Q6UXM4;Q6UY50</t>
  </si>
  <si>
    <t>Ficolin-3</t>
  </si>
  <si>
    <t>P00739;A0A0A0MRD9;Q14552</t>
  </si>
  <si>
    <t>P00739;A0A0A0MRD9</t>
  </si>
  <si>
    <t>Haptoglobin-related protein</t>
  </si>
  <si>
    <t>HPR</t>
  </si>
  <si>
    <t>Q5JVE7;P00742;Q5JVE8;B7ZBK1</t>
  </si>
  <si>
    <t>Q5JVE7;P00742</t>
  </si>
  <si>
    <t>Coagulation factor X;Factor X light chain;Factor X heavy chain;Activated factor Xa heavy chain</t>
  </si>
  <si>
    <t>F10</t>
  </si>
  <si>
    <t>V9HWE3;P00915;E5RHP7;E5RH81;E5RIF9;E5RG43;E5RFE7;E5RFL2;E5RGU8;H0YBE2;E5RII2;E5RG81;E5RJI8;E5RJF6;E5RHS7</t>
  </si>
  <si>
    <t>V9HWE3;P00915;E5RHP7;E5RH81;E5RIF9;E5RG43;E5RFE7;E5RFL2</t>
  </si>
  <si>
    <t>Carbonic anhydrase 1</t>
  </si>
  <si>
    <t>V9HWA9;P01024;B4E216;M0QYC8;M0QXZ3;M0R0Q9;M0R1Q1;A0A024R8Y7;O95568</t>
  </si>
  <si>
    <t>V9HWA9;P01024;B4E216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P01031;Q59GS8</t>
  </si>
  <si>
    <t>Complement C5;Complement C5 beta chain;Complement C5 alpha chain;C5a anaphylatoxin;Complement C5 alpha chain</t>
  </si>
  <si>
    <t>C5</t>
  </si>
  <si>
    <t>V9HWP0;P02743</t>
  </si>
  <si>
    <t>Serum amyloid P-component;Serum amyloid P-component(1-203)</t>
  </si>
  <si>
    <t>P02790;Q9BS19;B7Z8Q4</t>
  </si>
  <si>
    <t>P02790;Q9BS19</t>
  </si>
  <si>
    <t>Hemopexin</t>
  </si>
  <si>
    <t>HPX</t>
  </si>
  <si>
    <t>P03951;H0Y596;D6RB32;X6R3B1;Q9UEG0</t>
  </si>
  <si>
    <t>P03951</t>
  </si>
  <si>
    <t>Coagulation factor XI;Coagulation factor XIa heavy chain;Coagulation factor XIa light chain</t>
  </si>
  <si>
    <t>F11</t>
  </si>
  <si>
    <t>Q5JP69;P06681;A0A0G2JL69;Q53HP3;B4DV48;Q53GZ8;H0Y3H6;B4DQI1;Q95IG1;E9PDZ0;A0A0G2JK28;B3KTX9;Q8N6L6;H0Y868;A0A0G2JI59;C9JYQ5;A2ABG0;Q6LDG4;Q86SV5</t>
  </si>
  <si>
    <t>Q5JP69;P06681;A0A0G2JL69;Q53HP3;B4DV48;Q53GZ8;H0Y3H6;B4DQI1;Q95IG1;E9PDZ0</t>
  </si>
  <si>
    <t>Complement C2;Complement C2b fragment;Complement C2a fragment</t>
  </si>
  <si>
    <t>C2</t>
  </si>
  <si>
    <t>Q5U077;P07195;A8MW50;C9J7H8;F5H793</t>
  </si>
  <si>
    <t>Q5U077;P07195;A8MW50</t>
  </si>
  <si>
    <t>L-lactate dehydrogenase;L-lactate dehydrogenase B chain</t>
  </si>
  <si>
    <t>LDHB</t>
  </si>
  <si>
    <t>P07357;Q05CV2</t>
  </si>
  <si>
    <t>P07357</t>
  </si>
  <si>
    <t>Complement component C8 alpha chain</t>
  </si>
  <si>
    <t>C8A</t>
  </si>
  <si>
    <t>P07360;Q5SQ08</t>
  </si>
  <si>
    <t>Complement component C8 gamma chain</t>
  </si>
  <si>
    <t>C8G</t>
  </si>
  <si>
    <t>P08697;A0A0G2JPA8;C9JMH6;A0A0J9YY65;C9JPV4;A0A0J9YWQ3;CON__P28800</t>
  </si>
  <si>
    <t>P08697;A0A0G2JPA8;C9JMH6;A0A0J9YY65</t>
  </si>
  <si>
    <t>Alpha-2-antiplasmin</t>
  </si>
  <si>
    <t>SERPINF2</t>
  </si>
  <si>
    <t>P10643;A8K2T4</t>
  </si>
  <si>
    <t>Complement component C7</t>
  </si>
  <si>
    <t>C7</t>
  </si>
  <si>
    <t>P11226</t>
  </si>
  <si>
    <t>Mannose-binding protein C</t>
  </si>
  <si>
    <t>MBL2</t>
  </si>
  <si>
    <t>P13671;C9JC72</t>
  </si>
  <si>
    <t>P13671</t>
  </si>
  <si>
    <t>Complement component C6</t>
  </si>
  <si>
    <t>C6</t>
  </si>
  <si>
    <t>P15169;B1AP58</t>
  </si>
  <si>
    <t>P15169</t>
  </si>
  <si>
    <t>Carboxypeptidase N catalytic chain</t>
  </si>
  <si>
    <t>CPN1</t>
  </si>
  <si>
    <t>Q53FL7;P19320;E9PDD2;F8UU18;F8UV74;F2YYR6;G0ZI12</t>
  </si>
  <si>
    <t>Q53FL7;P19320;E9PDD2</t>
  </si>
  <si>
    <t>Vascular cell adhesion protein 1</t>
  </si>
  <si>
    <t>VCAM1</t>
  </si>
  <si>
    <t>P20851;Q5VVQ7;B4DDY0</t>
  </si>
  <si>
    <t>P20851</t>
  </si>
  <si>
    <t>C4b-binding protein beta chain</t>
  </si>
  <si>
    <t>C4BPB</t>
  </si>
  <si>
    <t>P22792</t>
  </si>
  <si>
    <t>Carboxypeptidase N subunit 2</t>
  </si>
  <si>
    <t>CPN2</t>
  </si>
  <si>
    <t>Q53G71;V9HW88;P27797;B4DHR1;K7EL50;B4E2Y9</t>
  </si>
  <si>
    <t>Q53G71;V9HW88;P27797;B4DHR1</t>
  </si>
  <si>
    <t>Calreticulin</t>
  </si>
  <si>
    <t>P36980;V9GYE7</t>
  </si>
  <si>
    <t>Complement factor H-related protein 2</t>
  </si>
  <si>
    <t>CFHR2</t>
  </si>
  <si>
    <t>P48740;F8W876;B4DUI7;C9JMA2</t>
  </si>
  <si>
    <t>P48740;F8W876;B4DUI7</t>
  </si>
  <si>
    <t>Mannan-binding lectin serine protease 1;Mannan-binding lectin serine protease 1 heavy chain;Mannan-binding lectin serine protease 1 light chain</t>
  </si>
  <si>
    <t>MASP1</t>
  </si>
  <si>
    <t>Q03591;B1AKG0;Q6LBM9</t>
  </si>
  <si>
    <t>Q03591;B1AKG0</t>
  </si>
  <si>
    <t>Complement factor H-related protein 1</t>
  </si>
  <si>
    <t>CFHR1</t>
  </si>
  <si>
    <t>Q06033;A0A087WW43;E7ET33;B4DPQ4</t>
  </si>
  <si>
    <t>Inter-alpha-trypsin inhibitor heavy chain H3</t>
  </si>
  <si>
    <t>ITIH3</t>
  </si>
  <si>
    <t>Q14520;B7Z8Q5</t>
  </si>
  <si>
    <t>Q14520</t>
  </si>
  <si>
    <t>Hyaluronan-binding protein 2;Hyaluronan-binding protein 2 50 kDa heavy chain;Hyaluronan-binding protein 2 50 kDa heavy chain alternate form;Hyaluronan-binding protein 2 27 kDa light chain;Hyaluronan-binding protein 2 27 kDa light chain alternate form</t>
  </si>
  <si>
    <t>HABP2</t>
  </si>
  <si>
    <t>Q96IY4;A0A087WSY5;CON__Q2KIG3</t>
  </si>
  <si>
    <t>Q96IY4;A0A087WSY5</t>
  </si>
  <si>
    <t>Carboxypeptidase B2</t>
  </si>
  <si>
    <t>CPB2</t>
  </si>
  <si>
    <t>Q9BWP8</t>
  </si>
  <si>
    <t>Collectin-11</t>
  </si>
  <si>
    <t>COLEC11</t>
  </si>
  <si>
    <t>Q9HDC9;H0Y512</t>
  </si>
  <si>
    <t>Adipocyte plasma membrane-associated protein</t>
  </si>
  <si>
    <t>APMAP</t>
  </si>
  <si>
    <t>Q9NZP8</t>
  </si>
  <si>
    <t>Complement C1r subcomponent-like protein</t>
  </si>
  <si>
    <t>C1RL</t>
  </si>
  <si>
    <t>TNXB</t>
  </si>
  <si>
    <t>Tenascin-X</t>
  </si>
  <si>
    <t>A0A087X0I0;A0A140T9L7;A0A140T8Z8;A0A140T9C0;A0A140T8Y3;A0A140TA52;A0A140TA41;P22105;A0A140T902;A0A140TA33;Q6IPK3</t>
  </si>
  <si>
    <t>A0A087X0I0;A0A140T9L7;A0A140T8Z8;A0A140T9C0;A0A140T8Y3;A0A140TA52;A0A140TA41;P22105;A0A140T902;A0A140TA33;Q6IPK3;B6RHJ5;Q16473;Q9UE34</t>
  </si>
  <si>
    <t>SERPIND1</t>
  </si>
  <si>
    <t>Heparin cofactor 2</t>
  </si>
  <si>
    <t>P05546;Q8IVC0</t>
  </si>
  <si>
    <t>P05546;Q8IVC0;CON__ENSEMBL:ENSBTAP00000018574</t>
  </si>
  <si>
    <t>ITIH4</t>
  </si>
  <si>
    <t>SERPINA6</t>
  </si>
  <si>
    <t>Corticosteroid-binding globulin</t>
  </si>
  <si>
    <t>P08185;B2R9F2;G3V350</t>
  </si>
  <si>
    <t>P08185;B2R9F2;G3V350;G3V4V7</t>
  </si>
  <si>
    <t>CHL1</t>
  </si>
  <si>
    <t>Neural cell adhesion molecule L1-like protein;Processed neural cell adhesion molecule L1-like protein</t>
  </si>
  <si>
    <t>B3KX75;A0A087X0M8;O00533</t>
  </si>
  <si>
    <t>B3KX75;A0A087X0M8;O00533;C9J905;C9JH37;C9JW79</t>
  </si>
  <si>
    <t>RAP1B</t>
  </si>
  <si>
    <t>QSOX1</t>
  </si>
  <si>
    <t>SAA2-SAA4</t>
  </si>
  <si>
    <t>ECM1</t>
  </si>
  <si>
    <t>Extracellular matrix protein 1</t>
  </si>
  <si>
    <t>A0A140VJI7;Q16610;C8CHS3</t>
  </si>
  <si>
    <t>A0A140VJI7;Q16610;C8CHS3;B7ZAS5</t>
  </si>
  <si>
    <t>RARRES2</t>
  </si>
  <si>
    <t>Retinoic acid receptor responder protein 2</t>
  </si>
  <si>
    <t>A0A090N7U9;Q99969;C9J8S2</t>
  </si>
  <si>
    <t>ACTA1</t>
  </si>
  <si>
    <t>IGKV2-40</t>
  </si>
  <si>
    <t>Glyceraldehyde-3-phosphate dehydrogenase</t>
  </si>
  <si>
    <t>V9HVZ4;P04406;Q2TSD0;E7EUT5;Q0QET7;A4UCT1</t>
  </si>
  <si>
    <t>V9HVZ4;P04406;Q2TSD0;E7EUT5;Q0QET7;A4UCT1;B4DRV9;Q5ZEY3;Q16768;A0A0K0K1K1;O14556</t>
  </si>
  <si>
    <t>ADAMTS13</t>
  </si>
  <si>
    <t>A disintegrin and metalloproteinase with thrombospondin motifs 13</t>
  </si>
  <si>
    <t>A0A024R8G4;Q76LX8</t>
  </si>
  <si>
    <t>A0A024R8G4;Q76LX8;E7EV88;A0A0C4DFV8;B3KWF7</t>
  </si>
  <si>
    <t>PROZ</t>
  </si>
  <si>
    <t>Vitamin K-dependent protein Z</t>
  </si>
  <si>
    <t>B0YJC6;P22891</t>
  </si>
  <si>
    <t>HBA2</t>
  </si>
  <si>
    <t>FN1</t>
  </si>
  <si>
    <t xml:space="preserve"> </t>
  </si>
  <si>
    <r>
      <rPr>
        <b/>
        <sz val="11"/>
        <color theme="1"/>
        <rFont val="Calibri"/>
        <family val="2"/>
        <scheme val="minor"/>
      </rPr>
      <t>Table S4 (sheet1).</t>
    </r>
    <r>
      <rPr>
        <sz val="11"/>
        <color theme="1"/>
        <rFont val="Calibri"/>
        <family val="2"/>
        <scheme val="minor"/>
      </rPr>
      <t xml:space="preserve"> Proteins with statistically different levels between non-ICU patients and HD shown in the Vulcano Plots of Figure 2A.</t>
    </r>
  </si>
  <si>
    <r>
      <rPr>
        <b/>
        <sz val="11"/>
        <color theme="1"/>
        <rFont val="Calibri"/>
        <family val="2"/>
        <scheme val="minor"/>
      </rPr>
      <t xml:space="preserve">Table S4 (sheet2). </t>
    </r>
    <r>
      <rPr>
        <sz val="11"/>
        <color theme="1"/>
        <rFont val="Calibri"/>
        <family val="2"/>
        <scheme val="minor"/>
      </rPr>
      <t xml:space="preserve"> Proteins with statistically different levels between ICU patients and HD  shown in the Vulcano Plots of Figure 2B.</t>
    </r>
  </si>
  <si>
    <r>
      <rPr>
        <b/>
        <sz val="11"/>
        <color theme="1"/>
        <rFont val="Calibri"/>
        <family val="2"/>
        <scheme val="minor"/>
      </rPr>
      <t>Table S4 (sheet3).</t>
    </r>
    <r>
      <rPr>
        <sz val="11"/>
        <color theme="1"/>
        <rFont val="Calibri"/>
        <family val="2"/>
        <scheme val="minor"/>
      </rPr>
      <t xml:space="preserve"> Proteins with statistically different levels between ICU patients and non-ICU shown in the Vulcano Plots of Figure 2C.</t>
    </r>
  </si>
  <si>
    <t>NEGATIVE LOG(P-value)</t>
  </si>
  <si>
    <t>iBAQ Pz111a</t>
  </si>
  <si>
    <t>iBAQ Pz111b</t>
  </si>
  <si>
    <t>iBAQ Pz12a</t>
  </si>
  <si>
    <t>iBAQ Pz12b</t>
  </si>
  <si>
    <t>iBAQ PZ148a</t>
  </si>
  <si>
    <t>iBAQ PZ148b</t>
  </si>
  <si>
    <t>iBAQ Pz15a</t>
  </si>
  <si>
    <t>iBAQ Pz15b</t>
  </si>
  <si>
    <t>iBAQ Pz16a</t>
  </si>
  <si>
    <t>iBAQ Pz16b</t>
  </si>
  <si>
    <t>iBAQ PZ178a</t>
  </si>
  <si>
    <t>iBAQ PZ178b</t>
  </si>
  <si>
    <t>iBAQ Pz25a</t>
  </si>
  <si>
    <t>iBAQ Pz25b</t>
  </si>
  <si>
    <t>iBAQ PZ285a</t>
  </si>
  <si>
    <t>iBAQ PZ285b</t>
  </si>
  <si>
    <t>iBAQ Pz28a</t>
  </si>
  <si>
    <t>iBAQ Pz28b</t>
  </si>
  <si>
    <t>iBAQ PZ387a</t>
  </si>
  <si>
    <t>iBAQ PZ387b</t>
  </si>
  <si>
    <t>iBAQ PZ390a</t>
  </si>
  <si>
    <t>iBAQ PZ390b</t>
  </si>
  <si>
    <t>iBAQ PZ409a</t>
  </si>
  <si>
    <t>iBAQ PZ409b</t>
  </si>
  <si>
    <t>iBAQ PZ49a</t>
  </si>
  <si>
    <t>iBAQ PZ49b</t>
  </si>
  <si>
    <t>iBAQ PZ55a</t>
  </si>
  <si>
    <t>iBAQ PZ55b</t>
  </si>
  <si>
    <t>iBAQ PZ69a</t>
  </si>
  <si>
    <t>iBAQ PZ69b</t>
  </si>
  <si>
    <t>iBAQ Pz7a</t>
  </si>
  <si>
    <t>iBAQ Pz7b</t>
  </si>
  <si>
    <t>iBAQ PZ90a</t>
  </si>
  <si>
    <t>iBAQ PZ90b</t>
  </si>
  <si>
    <t>iBAQ PZ93a</t>
  </si>
  <si>
    <t>iBAQ PZ93b</t>
  </si>
  <si>
    <t>iBAQ PZ94a</t>
  </si>
  <si>
    <t>iBAQ PZ94b</t>
  </si>
  <si>
    <t>iBAQ PZ95a</t>
  </si>
  <si>
    <t>iBAQ PZ95b</t>
  </si>
  <si>
    <t>VCL</t>
  </si>
  <si>
    <t>HEL-S-37</t>
  </si>
  <si>
    <t>FGG</t>
  </si>
  <si>
    <t>HEL111</t>
  </si>
  <si>
    <t>HIST1H4H</t>
  </si>
  <si>
    <t>NGAL</t>
  </si>
  <si>
    <t>FCN3</t>
  </si>
  <si>
    <t>HEL-S-78p</t>
  </si>
  <si>
    <t>HEL-S-153w</t>
  </si>
  <si>
    <t>FLNA</t>
  </si>
  <si>
    <t>HEL-S-99n</t>
  </si>
  <si>
    <t>DEFA3</t>
  </si>
  <si>
    <t>FETUB</t>
  </si>
  <si>
    <t>B4E367;Q6UX71</t>
  </si>
  <si>
    <t>Plexin domain-containing protein 2</t>
  </si>
  <si>
    <t>PLXDC2</t>
  </si>
  <si>
    <t>F9 p22</t>
  </si>
  <si>
    <t>HEL-S-11</t>
  </si>
  <si>
    <t>HEL-S-62p</t>
  </si>
  <si>
    <t>HEL-S-92n</t>
  </si>
  <si>
    <t>HEL-S-87p</t>
  </si>
  <si>
    <t>HEL-S-162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3" fillId="0" borderId="0" xfId="1"/>
    <xf numFmtId="0" fontId="3" fillId="0" borderId="0" xfId="1" applyFill="1"/>
    <xf numFmtId="0" fontId="2" fillId="0" borderId="0" xfId="1" applyFont="1" applyFill="1"/>
    <xf numFmtId="0" fontId="2" fillId="0" borderId="0" xfId="1" applyFont="1"/>
    <xf numFmtId="0" fontId="0" fillId="0" borderId="0" xfId="1" applyFont="1" applyFill="1"/>
    <xf numFmtId="0" fontId="1" fillId="0" borderId="0" xfId="0" applyFont="1" applyAlignment="1">
      <alignment wrapText="1"/>
    </xf>
    <xf numFmtId="0" fontId="4" fillId="0" borderId="0" xfId="0" applyFont="1" applyFill="1"/>
    <xf numFmtId="0" fontId="5" fillId="0" borderId="0" xfId="0" applyFont="1" applyFill="1" applyAlignment="1">
      <alignment wrapText="1"/>
    </xf>
  </cellXfs>
  <cellStyles count="2">
    <cellStyle name="Normale" xfId="0" builtinId="0"/>
    <cellStyle name="Normale 2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94"/>
  <sheetViews>
    <sheetView workbookViewId="0">
      <selection activeCell="G15" sqref="G4:G94"/>
    </sheetView>
  </sheetViews>
  <sheetFormatPr defaultRowHeight="15" x14ac:dyDescent="0.25"/>
  <cols>
    <col min="2" max="2" width="13.7109375" customWidth="1"/>
    <col min="3" max="3" width="9.140625" style="7"/>
    <col min="20" max="20" width="14.85546875" customWidth="1"/>
    <col min="21" max="21" width="11.85546875" customWidth="1"/>
    <col min="40" max="40" width="16.140625" customWidth="1"/>
    <col min="47" max="47" width="11.7109375" customWidth="1"/>
  </cols>
  <sheetData>
    <row r="1" spans="1:79" x14ac:dyDescent="0.25">
      <c r="A1" t="s">
        <v>661</v>
      </c>
    </row>
    <row r="3" spans="1:79" ht="90" x14ac:dyDescent="0.25">
      <c r="A3" s="6" t="s">
        <v>0</v>
      </c>
      <c r="B3" s="6" t="s">
        <v>664</v>
      </c>
      <c r="C3" s="8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14</v>
      </c>
      <c r="Q3" s="6" t="s">
        <v>15</v>
      </c>
      <c r="R3" s="6" t="s">
        <v>16</v>
      </c>
      <c r="S3" s="6" t="s">
        <v>17</v>
      </c>
      <c r="T3" s="6" t="s">
        <v>18</v>
      </c>
      <c r="U3" s="6" t="s">
        <v>19</v>
      </c>
      <c r="V3" s="6" t="s">
        <v>20</v>
      </c>
      <c r="W3" s="6" t="s">
        <v>21</v>
      </c>
      <c r="X3" s="6" t="s">
        <v>22</v>
      </c>
      <c r="Y3" s="6" t="s">
        <v>23</v>
      </c>
      <c r="Z3" s="6" t="s">
        <v>24</v>
      </c>
      <c r="AA3" s="6" t="s">
        <v>25</v>
      </c>
      <c r="AB3" s="6" t="s">
        <v>26</v>
      </c>
      <c r="AC3" s="6" t="s">
        <v>27</v>
      </c>
      <c r="AD3" s="6" t="s">
        <v>28</v>
      </c>
      <c r="AE3" s="6" t="s">
        <v>29</v>
      </c>
      <c r="AF3" s="6" t="s">
        <v>30</v>
      </c>
      <c r="AG3" s="6" t="s">
        <v>31</v>
      </c>
      <c r="AH3" s="6" t="s">
        <v>32</v>
      </c>
      <c r="AI3" s="6" t="s">
        <v>33</v>
      </c>
      <c r="AJ3" s="6" t="s">
        <v>34</v>
      </c>
      <c r="AK3" s="6" t="s">
        <v>35</v>
      </c>
      <c r="AL3" s="6" t="s">
        <v>36</v>
      </c>
      <c r="AM3" s="6" t="s">
        <v>37</v>
      </c>
      <c r="AN3" s="6" t="s">
        <v>665</v>
      </c>
      <c r="AO3" s="6" t="s">
        <v>666</v>
      </c>
      <c r="AP3" s="6" t="s">
        <v>667</v>
      </c>
      <c r="AQ3" s="6" t="s">
        <v>668</v>
      </c>
      <c r="AR3" s="6" t="s">
        <v>669</v>
      </c>
      <c r="AS3" s="6" t="s">
        <v>670</v>
      </c>
      <c r="AT3" s="6" t="s">
        <v>671</v>
      </c>
      <c r="AU3" s="6" t="s">
        <v>672</v>
      </c>
      <c r="AV3" s="6" t="s">
        <v>673</v>
      </c>
      <c r="AW3" s="6" t="s">
        <v>674</v>
      </c>
      <c r="AX3" s="6" t="s">
        <v>675</v>
      </c>
      <c r="AY3" s="6" t="s">
        <v>676</v>
      </c>
      <c r="AZ3" s="6" t="s">
        <v>677</v>
      </c>
      <c r="BA3" s="6" t="s">
        <v>678</v>
      </c>
      <c r="BB3" s="6" t="s">
        <v>679</v>
      </c>
      <c r="BC3" s="6" t="s">
        <v>680</v>
      </c>
      <c r="BD3" s="6" t="s">
        <v>681</v>
      </c>
      <c r="BE3" s="6" t="s">
        <v>682</v>
      </c>
      <c r="BF3" s="6" t="s">
        <v>683</v>
      </c>
      <c r="BG3" s="6" t="s">
        <v>684</v>
      </c>
      <c r="BH3" s="6" t="s">
        <v>685</v>
      </c>
      <c r="BI3" s="6" t="s">
        <v>686</v>
      </c>
      <c r="BJ3" s="6" t="s">
        <v>687</v>
      </c>
      <c r="BK3" s="6" t="s">
        <v>688</v>
      </c>
      <c r="BL3" s="6" t="s">
        <v>689</v>
      </c>
      <c r="BM3" s="6" t="s">
        <v>690</v>
      </c>
      <c r="BN3" s="6" t="s">
        <v>691</v>
      </c>
      <c r="BO3" s="6" t="s">
        <v>692</v>
      </c>
      <c r="BP3" s="6" t="s">
        <v>693</v>
      </c>
      <c r="BQ3" s="6" t="s">
        <v>694</v>
      </c>
      <c r="BR3" s="6" t="s">
        <v>695</v>
      </c>
      <c r="BS3" s="6" t="s">
        <v>696</v>
      </c>
      <c r="BT3" s="6" t="s">
        <v>697</v>
      </c>
      <c r="BU3" s="6" t="s">
        <v>698</v>
      </c>
      <c r="BV3" s="6" t="s">
        <v>699</v>
      </c>
      <c r="BW3" s="6" t="s">
        <v>700</v>
      </c>
      <c r="BX3" s="6" t="s">
        <v>701</v>
      </c>
      <c r="BY3" s="6" t="s">
        <v>702</v>
      </c>
      <c r="BZ3" s="6" t="s">
        <v>703</v>
      </c>
      <c r="CA3" s="6" t="s">
        <v>704</v>
      </c>
    </row>
    <row r="4" spans="1:79" x14ac:dyDescent="0.25">
      <c r="A4" t="s">
        <v>38</v>
      </c>
      <c r="B4">
        <v>1.80412165135672</v>
      </c>
      <c r="C4" s="7">
        <v>-1.5269790887832599</v>
      </c>
      <c r="D4" t="s">
        <v>39</v>
      </c>
      <c r="E4" t="s">
        <v>40</v>
      </c>
      <c r="F4" t="s">
        <v>41</v>
      </c>
      <c r="G4" t="s">
        <v>705</v>
      </c>
      <c r="H4">
        <v>2</v>
      </c>
      <c r="I4">
        <v>35</v>
      </c>
      <c r="J4">
        <v>35</v>
      </c>
      <c r="K4">
        <v>35</v>
      </c>
      <c r="L4">
        <v>41.3</v>
      </c>
      <c r="M4">
        <v>41.3</v>
      </c>
      <c r="N4">
        <v>41.3</v>
      </c>
      <c r="O4">
        <v>116.72</v>
      </c>
      <c r="P4">
        <v>0</v>
      </c>
      <c r="Q4">
        <v>323.31</v>
      </c>
      <c r="R4">
        <v>3718900000</v>
      </c>
      <c r="S4">
        <v>636</v>
      </c>
      <c r="T4">
        <v>-0.888427734375</v>
      </c>
      <c r="U4">
        <v>-1.04702568054199</v>
      </c>
      <c r="V4">
        <v>-3.6062145233154301</v>
      </c>
      <c r="W4">
        <v>-2.6683015823364298</v>
      </c>
      <c r="X4">
        <v>-1.53508377075195</v>
      </c>
      <c r="Y4">
        <v>-1.98792743682861</v>
      </c>
      <c r="Z4">
        <v>-1.99397850036621</v>
      </c>
      <c r="AA4">
        <v>-2.2720413208007799</v>
      </c>
      <c r="AB4">
        <v>-5.5189380645751998</v>
      </c>
      <c r="AC4">
        <v>-3.8219451904296902</v>
      </c>
      <c r="AD4">
        <v>-7.0068607330322301</v>
      </c>
      <c r="AE4">
        <v>-7.4429006576538104</v>
      </c>
      <c r="AF4">
        <v>-2.29389476776123</v>
      </c>
      <c r="AG4">
        <v>-2.8792591094970699</v>
      </c>
      <c r="AH4">
        <v>-0.10118579864502</v>
      </c>
      <c r="AI4">
        <v>0.238761901855469</v>
      </c>
      <c r="AJ4">
        <v>-2.67599678039551</v>
      </c>
      <c r="AK4">
        <v>-2.0870246887207</v>
      </c>
      <c r="AL4">
        <v>-1.69177913665771</v>
      </c>
      <c r="AM4">
        <v>-2.70220947265625</v>
      </c>
      <c r="AN4">
        <v>-4.8104429244995099</v>
      </c>
      <c r="AO4">
        <v>-5.9944314956665004</v>
      </c>
      <c r="AP4">
        <v>-4.7362384796142596</v>
      </c>
      <c r="AQ4">
        <v>-4.5849571228027299</v>
      </c>
      <c r="AR4">
        <v>-1.60504055023193</v>
      </c>
      <c r="AS4">
        <v>-1.4606456756591799</v>
      </c>
      <c r="AT4">
        <v>-4.3552932739257804</v>
      </c>
      <c r="AU4">
        <v>-3.6257762908935498</v>
      </c>
      <c r="AV4">
        <v>-2.75114917755127</v>
      </c>
      <c r="AW4">
        <v>-2.6215076446533199</v>
      </c>
      <c r="AX4">
        <v>-1.7988471984863299</v>
      </c>
      <c r="AY4">
        <v>-1.87508869171143</v>
      </c>
      <c r="AZ4">
        <v>-4.2339916229248002</v>
      </c>
      <c r="BA4">
        <v>-4.2550916671752903</v>
      </c>
      <c r="BB4">
        <v>-6.6502170562744096</v>
      </c>
      <c r="BC4">
        <v>-5.9619112014770499</v>
      </c>
      <c r="BD4">
        <v>-1.8887023925781301</v>
      </c>
      <c r="BE4">
        <v>-3.06612205505371</v>
      </c>
      <c r="BF4">
        <v>-3.3493957519531299</v>
      </c>
      <c r="BG4">
        <v>-6.0538692474365199</v>
      </c>
      <c r="BH4">
        <v>-7.3198108673095703</v>
      </c>
      <c r="BI4">
        <v>-3.61467361450195</v>
      </c>
      <c r="BJ4">
        <v>-6.9387226104736301</v>
      </c>
      <c r="BK4">
        <v>-6.0286211967468297</v>
      </c>
      <c r="BL4">
        <v>-2.0922212600707999</v>
      </c>
      <c r="BM4">
        <v>-1.7950630187988299</v>
      </c>
      <c r="BN4">
        <v>-0.282211303710938</v>
      </c>
      <c r="BO4">
        <v>-0.47041702270507801</v>
      </c>
      <c r="BP4">
        <v>-3.4920883178710902</v>
      </c>
      <c r="BQ4">
        <v>-3.6033630371093799</v>
      </c>
      <c r="BR4">
        <v>0.43877220153808599</v>
      </c>
      <c r="BS4">
        <v>0.655764579772949</v>
      </c>
      <c r="BT4">
        <v>-2.9368152618408199</v>
      </c>
      <c r="BU4">
        <v>-3.7445363998413099</v>
      </c>
      <c r="BV4">
        <v>-5.5459690093994096</v>
      </c>
      <c r="BW4">
        <v>-5.5088396072387704</v>
      </c>
      <c r="BX4">
        <v>-6.5644779205322301</v>
      </c>
      <c r="BY4">
        <v>-6.3757677078247097</v>
      </c>
      <c r="BZ4">
        <v>-4.3194274902343803</v>
      </c>
      <c r="CA4">
        <v>-4.7309141159057599</v>
      </c>
    </row>
    <row r="5" spans="1:79" x14ac:dyDescent="0.25">
      <c r="A5" t="s">
        <v>38</v>
      </c>
      <c r="B5">
        <v>2.4218020646494902</v>
      </c>
      <c r="C5" s="7">
        <v>0.86300339698791495</v>
      </c>
      <c r="D5" t="s">
        <v>42</v>
      </c>
      <c r="E5" t="s">
        <v>43</v>
      </c>
      <c r="F5" t="s">
        <v>44</v>
      </c>
      <c r="G5" t="s">
        <v>45</v>
      </c>
      <c r="H5">
        <v>5</v>
      </c>
      <c r="I5">
        <v>30</v>
      </c>
      <c r="J5">
        <v>30</v>
      </c>
      <c r="K5">
        <v>29</v>
      </c>
      <c r="L5">
        <v>56.9</v>
      </c>
      <c r="M5">
        <v>56.9</v>
      </c>
      <c r="N5">
        <v>55.6</v>
      </c>
      <c r="O5">
        <v>63.203000000000003</v>
      </c>
      <c r="P5">
        <v>0</v>
      </c>
      <c r="Q5">
        <v>323.31</v>
      </c>
      <c r="R5">
        <v>202600000000</v>
      </c>
      <c r="S5">
        <v>11381</v>
      </c>
      <c r="T5">
        <v>4.3096981048584002</v>
      </c>
      <c r="U5">
        <v>4.1992492675781303</v>
      </c>
      <c r="V5">
        <v>3.6335029602050799</v>
      </c>
      <c r="W5">
        <v>3.7407255172729501</v>
      </c>
      <c r="X5">
        <v>3.7744235992431601</v>
      </c>
      <c r="Y5">
        <v>3.86284732818604</v>
      </c>
      <c r="Z5">
        <v>4.4053401947021502</v>
      </c>
      <c r="AA5">
        <v>3.9851169586181601</v>
      </c>
      <c r="AB5">
        <v>4.0369338989257804</v>
      </c>
      <c r="AC5">
        <v>4.31789207458496</v>
      </c>
      <c r="AD5">
        <v>2.98118019104004</v>
      </c>
      <c r="AE5">
        <v>2.6934833526611301</v>
      </c>
      <c r="AF5">
        <v>2.9542474746704102</v>
      </c>
      <c r="AG5">
        <v>2.6928348541259801</v>
      </c>
      <c r="AH5">
        <v>4.5651807785034197</v>
      </c>
      <c r="AI5">
        <v>4.6838893890380904</v>
      </c>
      <c r="AJ5">
        <v>3.88046455383301</v>
      </c>
      <c r="AK5">
        <v>3.9982604980468799</v>
      </c>
      <c r="AL5">
        <v>3.9438333511352499</v>
      </c>
      <c r="AM5">
        <v>3.7376270294189502</v>
      </c>
      <c r="AN5">
        <v>4.9070177078247097</v>
      </c>
      <c r="AO5">
        <v>5.1759366989135698</v>
      </c>
      <c r="AP5">
        <v>3.9467697143554701</v>
      </c>
      <c r="AQ5">
        <v>3.9740180969238299</v>
      </c>
      <c r="AR5">
        <v>5.4795503616332999</v>
      </c>
      <c r="AS5">
        <v>5.3544349670410201</v>
      </c>
      <c r="AT5">
        <v>4.8728218078613299</v>
      </c>
      <c r="AU5">
        <v>5.3301029205322301</v>
      </c>
      <c r="AV5">
        <v>6.1110563278198198</v>
      </c>
      <c r="AW5">
        <v>6.0846462249755904</v>
      </c>
      <c r="AX5">
        <v>4.8604412078857404</v>
      </c>
      <c r="AY5">
        <v>5.0033502578735396</v>
      </c>
      <c r="AZ5">
        <v>6.2043609619140598</v>
      </c>
      <c r="BA5">
        <v>6.07686519622803</v>
      </c>
      <c r="BB5">
        <v>5.0492668151855504</v>
      </c>
      <c r="BC5">
        <v>4.2641344070434597</v>
      </c>
      <c r="BD5">
        <v>6.3217830657959002</v>
      </c>
      <c r="BE5">
        <v>6.0055160522460902</v>
      </c>
      <c r="BF5">
        <v>4.7112789154052699</v>
      </c>
      <c r="BG5">
        <v>4.0514564514160201</v>
      </c>
      <c r="BH5">
        <v>3.8211040496826199</v>
      </c>
      <c r="BI5">
        <v>3.9122447967529301</v>
      </c>
      <c r="BJ5">
        <v>2.0517120361328098</v>
      </c>
      <c r="BK5">
        <v>2.2119169235229501</v>
      </c>
      <c r="BL5">
        <v>4.77066898345947</v>
      </c>
      <c r="BM5">
        <v>5.1201076507568404</v>
      </c>
      <c r="BN5">
        <v>6.8181495666503897</v>
      </c>
      <c r="BO5">
        <v>6.7573280334472701</v>
      </c>
      <c r="BP5">
        <v>3.7004642486572301</v>
      </c>
      <c r="BQ5">
        <v>3.8647689819335902</v>
      </c>
      <c r="BR5">
        <v>6.1512756347656303</v>
      </c>
      <c r="BS5">
        <v>6.0936231613159197</v>
      </c>
      <c r="BT5">
        <v>5.3419017791748002</v>
      </c>
      <c r="BU5">
        <v>5.2631311416626003</v>
      </c>
      <c r="BV5">
        <v>3.9749164581298801</v>
      </c>
      <c r="BW5">
        <v>4.4045057296752903</v>
      </c>
      <c r="BX5">
        <v>5.7533683776855504</v>
      </c>
      <c r="BY5">
        <v>5.6287965774536097</v>
      </c>
      <c r="BZ5">
        <v>5.5534572601318404</v>
      </c>
      <c r="CA5">
        <v>5.7578630447387704</v>
      </c>
    </row>
    <row r="6" spans="1:79" x14ac:dyDescent="0.25">
      <c r="A6" t="s">
        <v>38</v>
      </c>
      <c r="B6">
        <v>5.2291052294783604</v>
      </c>
      <c r="C6" s="7">
        <v>-1.6236213207244901</v>
      </c>
      <c r="D6" t="s">
        <v>46</v>
      </c>
      <c r="E6" t="s">
        <v>46</v>
      </c>
      <c r="F6" t="s">
        <v>47</v>
      </c>
      <c r="G6" t="s">
        <v>48</v>
      </c>
      <c r="H6">
        <v>8</v>
      </c>
      <c r="I6">
        <v>6</v>
      </c>
      <c r="J6">
        <v>6</v>
      </c>
      <c r="K6">
        <v>6</v>
      </c>
      <c r="L6">
        <v>31.2</v>
      </c>
      <c r="M6">
        <v>31.2</v>
      </c>
      <c r="N6">
        <v>31.2</v>
      </c>
      <c r="O6">
        <v>8.6470000000000002</v>
      </c>
      <c r="P6">
        <v>0</v>
      </c>
      <c r="Q6">
        <v>166.19</v>
      </c>
      <c r="R6">
        <v>21595000000</v>
      </c>
      <c r="S6">
        <v>2399</v>
      </c>
      <c r="T6">
        <v>5.2199974060058603</v>
      </c>
      <c r="U6">
        <v>5.1316833496093803</v>
      </c>
      <c r="V6">
        <v>4.8102359771728498</v>
      </c>
      <c r="W6">
        <v>4.9457063674926802</v>
      </c>
      <c r="X6">
        <v>4.7614459991455096</v>
      </c>
      <c r="Y6">
        <v>4.4615621566772496</v>
      </c>
      <c r="Z6">
        <v>6.6255664825439498</v>
      </c>
      <c r="AA6">
        <v>6.4550647735595703</v>
      </c>
      <c r="AB6">
        <v>6.3038864135742196</v>
      </c>
      <c r="AC6">
        <v>6.4325923919677699</v>
      </c>
      <c r="AD6">
        <v>5.67840576171875</v>
      </c>
      <c r="AE6">
        <v>5.6908321380615199</v>
      </c>
      <c r="AF6">
        <v>4.6169919967651403</v>
      </c>
      <c r="AG6">
        <v>4.8521022796630904</v>
      </c>
      <c r="AH6">
        <v>4.9804334640502903</v>
      </c>
      <c r="AI6">
        <v>5.2199115753173801</v>
      </c>
      <c r="AJ6">
        <v>4.9361419677734402</v>
      </c>
      <c r="AK6">
        <v>5.3542842864990199</v>
      </c>
      <c r="AL6">
        <v>5.4704294204711896</v>
      </c>
      <c r="AM6">
        <v>5.3027095794677699</v>
      </c>
      <c r="AN6">
        <v>3.39415454864502</v>
      </c>
      <c r="AO6">
        <v>3.6551332473754901</v>
      </c>
      <c r="AP6">
        <v>2.5514869689941402</v>
      </c>
      <c r="AQ6">
        <v>3.0317325592040998</v>
      </c>
      <c r="AR6">
        <v>4.0362043380737296</v>
      </c>
      <c r="AS6">
        <v>4.5096454620361301</v>
      </c>
      <c r="AT6">
        <v>2.1785736083984402</v>
      </c>
      <c r="AU6">
        <v>2.0527915954589799</v>
      </c>
      <c r="AV6">
        <v>1.1787748336792001</v>
      </c>
      <c r="AW6">
        <v>1.12418365478516</v>
      </c>
      <c r="AX6">
        <v>2.9508724212646502</v>
      </c>
      <c r="AY6">
        <v>3.4697561264038099</v>
      </c>
      <c r="AZ6">
        <v>3.9159603118896502</v>
      </c>
      <c r="BA6">
        <v>4.2899026870727504</v>
      </c>
      <c r="BB6">
        <v>2.2909088134765598</v>
      </c>
      <c r="BC6">
        <v>3.4103441238403298</v>
      </c>
      <c r="BD6">
        <v>1.13778877258301</v>
      </c>
      <c r="BE6">
        <v>1.2413177490234399</v>
      </c>
      <c r="BF6">
        <v>4.1639385223388699</v>
      </c>
      <c r="BG6">
        <v>4.2208347320556596</v>
      </c>
      <c r="BH6">
        <v>5.1307621002197301</v>
      </c>
      <c r="BI6">
        <v>5.0326614379882804</v>
      </c>
      <c r="BJ6">
        <v>4.98702049255371</v>
      </c>
      <c r="BK6">
        <v>4.8056726455688503</v>
      </c>
      <c r="BL6">
        <v>4.5494661331176802</v>
      </c>
      <c r="BM6">
        <v>4.9168605804443404</v>
      </c>
      <c r="BN6">
        <v>3.4332389831543</v>
      </c>
      <c r="BO6">
        <v>3.5583801269531299</v>
      </c>
      <c r="BP6">
        <v>6.5335235595703098</v>
      </c>
      <c r="BQ6">
        <v>6.5105133056640598</v>
      </c>
      <c r="BR6">
        <v>4.9523506164550799</v>
      </c>
      <c r="BS6">
        <v>5.1996946334838903</v>
      </c>
      <c r="BT6">
        <v>3.3561649322509801</v>
      </c>
      <c r="BU6">
        <v>2.9230794906616202</v>
      </c>
      <c r="BV6">
        <v>3.72441482543945</v>
      </c>
      <c r="BW6">
        <v>3.7351865768432599</v>
      </c>
      <c r="BX6">
        <v>1.7877349853515601</v>
      </c>
      <c r="BY6">
        <v>2.0194349288940399</v>
      </c>
      <c r="BZ6">
        <v>3.8385353088378902</v>
      </c>
      <c r="CA6">
        <v>3.5427427291870099</v>
      </c>
    </row>
    <row r="7" spans="1:79" x14ac:dyDescent="0.25">
      <c r="A7" t="s">
        <v>38</v>
      </c>
      <c r="B7">
        <v>9.9167478530730797</v>
      </c>
      <c r="C7" s="7">
        <v>-1.22076096534729</v>
      </c>
      <c r="D7" t="s">
        <v>49</v>
      </c>
      <c r="E7" t="s">
        <v>50</v>
      </c>
      <c r="F7" t="s">
        <v>51</v>
      </c>
      <c r="G7" t="s">
        <v>52</v>
      </c>
      <c r="H7">
        <v>19</v>
      </c>
      <c r="I7">
        <v>47</v>
      </c>
      <c r="J7">
        <v>47</v>
      </c>
      <c r="K7">
        <v>47</v>
      </c>
      <c r="L7">
        <v>88.8</v>
      </c>
      <c r="M7">
        <v>88.8</v>
      </c>
      <c r="N7">
        <v>88.8</v>
      </c>
      <c r="O7">
        <v>30.777000000000001</v>
      </c>
      <c r="P7">
        <v>0</v>
      </c>
      <c r="Q7">
        <v>323.31</v>
      </c>
      <c r="R7">
        <v>2798400000000</v>
      </c>
      <c r="S7">
        <v>64634</v>
      </c>
      <c r="T7">
        <v>10.162412643432599</v>
      </c>
      <c r="U7">
        <v>10.2354125976563</v>
      </c>
      <c r="V7">
        <v>9.2705020904540998</v>
      </c>
      <c r="W7">
        <v>9.1401643753051793</v>
      </c>
      <c r="X7">
        <v>9.5370922088622994</v>
      </c>
      <c r="Y7">
        <v>9.2754449844360405</v>
      </c>
      <c r="Z7">
        <v>10.7283020019531</v>
      </c>
      <c r="AA7">
        <v>10.270454406738301</v>
      </c>
      <c r="AB7">
        <v>10.0038757324219</v>
      </c>
      <c r="AC7">
        <v>10.2781734466553</v>
      </c>
      <c r="AD7">
        <v>10.0774803161621</v>
      </c>
      <c r="AE7">
        <v>9.9706134796142596</v>
      </c>
      <c r="AF7">
        <v>8.9345979690551793</v>
      </c>
      <c r="AG7">
        <v>8.8222064971923793</v>
      </c>
      <c r="AH7">
        <v>9.8811483383178693</v>
      </c>
      <c r="AI7">
        <v>9.8821029663085902</v>
      </c>
      <c r="AJ7">
        <v>9.7088184356689506</v>
      </c>
      <c r="AK7">
        <v>9.8782806396484393</v>
      </c>
      <c r="AL7">
        <v>9.3557004928588903</v>
      </c>
      <c r="AM7">
        <v>9.1271991729736293</v>
      </c>
      <c r="AN7">
        <v>9.0155305862426793</v>
      </c>
      <c r="AO7">
        <v>9.2355241775512695</v>
      </c>
      <c r="AP7">
        <v>8.6877193450927699</v>
      </c>
      <c r="AQ7">
        <v>8.7620277404785192</v>
      </c>
      <c r="AR7">
        <v>8.8604173660278303</v>
      </c>
      <c r="AS7">
        <v>8.8459339141845703</v>
      </c>
      <c r="AT7">
        <v>8.0128822326660192</v>
      </c>
      <c r="AU7">
        <v>8.4360866546630895</v>
      </c>
      <c r="AV7">
        <v>8.4770612716674805</v>
      </c>
      <c r="AW7">
        <v>8.5233497619628906</v>
      </c>
      <c r="AX7">
        <v>9.1689701080322301</v>
      </c>
      <c r="AY7">
        <v>9.39001369476318</v>
      </c>
      <c r="AZ7">
        <v>9.0833263397216797</v>
      </c>
      <c r="BA7">
        <v>9.2233152389526403</v>
      </c>
      <c r="BB7">
        <v>7.1900291442871103</v>
      </c>
      <c r="BC7">
        <v>7.6088895797729501</v>
      </c>
      <c r="BD7">
        <v>8.3682556152343803</v>
      </c>
      <c r="BE7">
        <v>8.1488475799560494</v>
      </c>
      <c r="BF7">
        <v>8.4287338256835902</v>
      </c>
      <c r="BG7">
        <v>8.2387466430664098</v>
      </c>
      <c r="BH7">
        <v>8.0231571197509801</v>
      </c>
      <c r="BI7">
        <v>7.8429698944091797</v>
      </c>
      <c r="BJ7">
        <v>8.3931827545165998</v>
      </c>
      <c r="BK7">
        <v>8.4057970046997106</v>
      </c>
      <c r="BL7">
        <v>8.2439393997192401</v>
      </c>
      <c r="BM7">
        <v>8.6325130462646502</v>
      </c>
      <c r="BN7">
        <v>10.0824928283691</v>
      </c>
      <c r="BO7">
        <v>10.318561553955099</v>
      </c>
      <c r="BP7">
        <v>9.5837955474853498</v>
      </c>
      <c r="BQ7">
        <v>9.7762355804443395</v>
      </c>
      <c r="BR7">
        <v>9.1892929077148402</v>
      </c>
      <c r="BS7">
        <v>9.10424709320068</v>
      </c>
      <c r="BT7">
        <v>9.1797943115234393</v>
      </c>
      <c r="BU7">
        <v>9.0663900375366193</v>
      </c>
      <c r="BV7">
        <v>8.5389461517334002</v>
      </c>
      <c r="BW7">
        <v>8.7503824234008807</v>
      </c>
      <c r="BX7">
        <v>8.8182411193847692</v>
      </c>
      <c r="BY7">
        <v>8.6184644699096697</v>
      </c>
      <c r="BZ7">
        <v>8.4443168640136701</v>
      </c>
      <c r="CA7">
        <v>8.7752923965454102</v>
      </c>
    </row>
    <row r="8" spans="1:79" x14ac:dyDescent="0.25">
      <c r="A8" t="s">
        <v>38</v>
      </c>
      <c r="B8">
        <v>2.9063211117483099</v>
      </c>
      <c r="C8" s="7">
        <v>-2.173375415802</v>
      </c>
      <c r="D8" t="s">
        <v>57</v>
      </c>
      <c r="E8" t="s">
        <v>58</v>
      </c>
      <c r="F8" t="s">
        <v>59</v>
      </c>
      <c r="G8" t="s">
        <v>60</v>
      </c>
      <c r="H8">
        <v>27</v>
      </c>
      <c r="I8">
        <v>33</v>
      </c>
      <c r="J8">
        <v>33</v>
      </c>
      <c r="K8">
        <v>29</v>
      </c>
      <c r="L8">
        <v>48.7</v>
      </c>
      <c r="M8">
        <v>48.7</v>
      </c>
      <c r="N8">
        <v>43.9</v>
      </c>
      <c r="O8">
        <v>103.06</v>
      </c>
      <c r="P8">
        <v>0</v>
      </c>
      <c r="Q8">
        <v>161.28</v>
      </c>
      <c r="R8">
        <v>1928000000</v>
      </c>
      <c r="S8">
        <v>478</v>
      </c>
      <c r="T8">
        <v>-0.85239219665527299</v>
      </c>
      <c r="U8">
        <v>-0.81587600708007801</v>
      </c>
      <c r="V8">
        <v>-3.5894660949707</v>
      </c>
      <c r="W8">
        <v>-4.7218866348266602</v>
      </c>
      <c r="X8">
        <v>-2.2439880371093799</v>
      </c>
      <c r="Y8">
        <v>-1.9650354385376001</v>
      </c>
      <c r="Z8">
        <v>-2.0085868835449201</v>
      </c>
      <c r="AA8">
        <v>-2.2793483734130899</v>
      </c>
      <c r="AB8">
        <v>-6.25789451599121</v>
      </c>
      <c r="AC8">
        <v>-5.0757923126220703</v>
      </c>
      <c r="AD8">
        <v>-5.3827424049377397</v>
      </c>
      <c r="AE8">
        <v>-8.0123720169067401</v>
      </c>
      <c r="AF8">
        <v>-2.6422929763793901</v>
      </c>
      <c r="AG8">
        <v>-5.0426120758056596</v>
      </c>
      <c r="AH8">
        <v>0.21388912200927701</v>
      </c>
      <c r="AI8">
        <v>-0.30051994323730502</v>
      </c>
      <c r="AJ8">
        <v>-2.1143951416015598</v>
      </c>
      <c r="AK8">
        <v>-2.4471092224121098</v>
      </c>
      <c r="AL8">
        <v>-4.2339544296264604</v>
      </c>
      <c r="AM8">
        <v>-2.3492794036865199</v>
      </c>
      <c r="AN8">
        <v>-5.8556108474731401</v>
      </c>
      <c r="AO8">
        <v>-5.8971261978149396</v>
      </c>
      <c r="AP8">
        <v>-7.0017032623290998</v>
      </c>
      <c r="AQ8">
        <v>-4.9693956375122097</v>
      </c>
      <c r="AR8">
        <v>-1.4232873916626001</v>
      </c>
      <c r="AS8">
        <v>-0.97004127502441395</v>
      </c>
      <c r="AT8">
        <v>-4.9754953384399396</v>
      </c>
      <c r="AU8">
        <v>-5.9347853660583496</v>
      </c>
      <c r="AV8">
        <v>-6.4883041381835902</v>
      </c>
      <c r="AW8">
        <v>-5.2274265289306596</v>
      </c>
      <c r="AX8">
        <v>-1.1336708068847701</v>
      </c>
      <c r="AY8">
        <v>-0.97772121429443404</v>
      </c>
      <c r="AZ8">
        <v>-4.7381172180175799</v>
      </c>
      <c r="BA8">
        <v>-3.7476229667663601</v>
      </c>
      <c r="BB8">
        <v>-7.1088433265686</v>
      </c>
      <c r="BC8">
        <v>-7.6218070983886701</v>
      </c>
      <c r="BD8">
        <v>-6.4243850708007804</v>
      </c>
      <c r="BE8">
        <v>-2.74006867408752</v>
      </c>
      <c r="BF8">
        <v>-6.2265157699584996</v>
      </c>
      <c r="BG8">
        <v>-7.5717468261718803</v>
      </c>
      <c r="BH8">
        <v>-6.5732355117797896</v>
      </c>
      <c r="BI8">
        <v>-7.2697410583496103</v>
      </c>
      <c r="BJ8">
        <v>-5.9583292007446298</v>
      </c>
      <c r="BK8">
        <v>-7.5741314888000497</v>
      </c>
      <c r="BL8">
        <v>-4.0579919815063503</v>
      </c>
      <c r="BM8">
        <v>-3.18513107299805</v>
      </c>
      <c r="BN8">
        <v>-0.35863113403320301</v>
      </c>
      <c r="BO8">
        <v>-0.22172737121582001</v>
      </c>
      <c r="BP8">
        <v>-2.9075229167938201</v>
      </c>
      <c r="BQ8">
        <v>-4.0510377883911097</v>
      </c>
      <c r="BR8">
        <v>-0.27618789672851601</v>
      </c>
      <c r="BS8">
        <v>-0.222308158874512</v>
      </c>
      <c r="BT8">
        <v>-6.2402296066284197</v>
      </c>
      <c r="BU8">
        <v>-4.6638212203979501</v>
      </c>
      <c r="BV8">
        <v>-4.1332855224609402</v>
      </c>
      <c r="BW8">
        <v>-5.0613861083984402</v>
      </c>
      <c r="BX8">
        <v>-5.5542526245117196</v>
      </c>
      <c r="BY8">
        <v>-5.4660120010376003</v>
      </c>
      <c r="BZ8">
        <v>-5.6283583641052202</v>
      </c>
      <c r="CA8">
        <v>-5.5772333145141602</v>
      </c>
    </row>
    <row r="9" spans="1:79" x14ac:dyDescent="0.25">
      <c r="A9" t="s">
        <v>38</v>
      </c>
      <c r="B9">
        <v>3.06550078825751</v>
      </c>
      <c r="C9" s="7">
        <v>-1.04074969291687</v>
      </c>
      <c r="D9" t="s">
        <v>61</v>
      </c>
      <c r="E9" t="s">
        <v>61</v>
      </c>
      <c r="F9" t="s">
        <v>62</v>
      </c>
      <c r="G9" t="s">
        <v>63</v>
      </c>
      <c r="H9">
        <v>31</v>
      </c>
      <c r="I9">
        <v>24</v>
      </c>
      <c r="J9">
        <v>24</v>
      </c>
      <c r="K9">
        <v>24</v>
      </c>
      <c r="L9">
        <v>65.8</v>
      </c>
      <c r="M9">
        <v>65.8</v>
      </c>
      <c r="N9">
        <v>65.8</v>
      </c>
      <c r="O9">
        <v>48.524999999999999</v>
      </c>
      <c r="P9">
        <v>0</v>
      </c>
      <c r="Q9">
        <v>323.31</v>
      </c>
      <c r="R9">
        <v>57705000000</v>
      </c>
      <c r="S9">
        <v>5132</v>
      </c>
      <c r="T9">
        <v>2.7759323120117201</v>
      </c>
      <c r="U9">
        <v>3.03817939758301</v>
      </c>
      <c r="V9">
        <v>2.8432788848877002</v>
      </c>
      <c r="W9">
        <v>2.8445596694946298</v>
      </c>
      <c r="X9">
        <v>2.7974319458007799</v>
      </c>
      <c r="Y9">
        <v>2.85588550567627</v>
      </c>
      <c r="Z9">
        <v>4.2465229034423801</v>
      </c>
      <c r="AA9">
        <v>3.8159561157226598</v>
      </c>
      <c r="AB9">
        <v>4.28448486328125</v>
      </c>
      <c r="AC9">
        <v>4.3079910278320304</v>
      </c>
      <c r="AD9">
        <v>3.2229347229003902</v>
      </c>
      <c r="AE9">
        <v>3.4707736968994101</v>
      </c>
      <c r="AF9">
        <v>4.2015924453735396</v>
      </c>
      <c r="AG9">
        <v>4.1075363159179696</v>
      </c>
      <c r="AH9">
        <v>4.1106081008911097</v>
      </c>
      <c r="AI9">
        <v>3.7958068847656299</v>
      </c>
      <c r="AJ9">
        <v>3.4157562255859402</v>
      </c>
      <c r="AK9">
        <v>3.5242671966552699</v>
      </c>
      <c r="AL9">
        <v>3.2166700363159202</v>
      </c>
      <c r="AM9">
        <v>3.1013164520263699</v>
      </c>
      <c r="AN9">
        <v>2.9288167953491202</v>
      </c>
      <c r="AO9">
        <v>3.2446165084838898</v>
      </c>
      <c r="AP9">
        <v>3.0722274780273402</v>
      </c>
      <c r="AQ9">
        <v>3.1367111206054701</v>
      </c>
      <c r="AR9">
        <v>3.8252515792846702</v>
      </c>
      <c r="AS9">
        <v>3.6934890747070299</v>
      </c>
      <c r="AT9">
        <v>1.85104179382324</v>
      </c>
      <c r="AU9">
        <v>1.3472919464111299</v>
      </c>
      <c r="AV9">
        <v>1.73233890533447</v>
      </c>
      <c r="AW9">
        <v>1.52566146850586</v>
      </c>
      <c r="AX9">
        <v>3.1733665466308598</v>
      </c>
      <c r="AY9">
        <v>3.3598890304565399</v>
      </c>
      <c r="AZ9">
        <v>2.7211723327636701</v>
      </c>
      <c r="BA9">
        <v>3.14464282989502</v>
      </c>
      <c r="BB9">
        <v>-0.205184936523438</v>
      </c>
      <c r="BC9">
        <v>-0.67370128631591797</v>
      </c>
      <c r="BD9">
        <v>3.6731529235839799</v>
      </c>
      <c r="BE9">
        <v>3.7273025512695299</v>
      </c>
      <c r="BF9">
        <v>0.89050483703613303</v>
      </c>
      <c r="BG9">
        <v>0.75283622741699197</v>
      </c>
      <c r="BH9">
        <v>1.58455085754395</v>
      </c>
      <c r="BI9">
        <v>1.5031051635742201</v>
      </c>
      <c r="BJ9">
        <v>1.57305908203125</v>
      </c>
      <c r="BK9">
        <v>1.5246553421020499</v>
      </c>
      <c r="BL9">
        <v>4.3035707473754901</v>
      </c>
      <c r="BM9">
        <v>4.3958396911621103</v>
      </c>
      <c r="BN9">
        <v>3.3714122772216801</v>
      </c>
      <c r="BO9">
        <v>3.7839298248290998</v>
      </c>
      <c r="BP9">
        <v>4.9828681945800799</v>
      </c>
      <c r="BQ9">
        <v>5.10569190979004</v>
      </c>
      <c r="BR9">
        <v>4.0432701110839799</v>
      </c>
      <c r="BS9">
        <v>4.3792695999145499</v>
      </c>
      <c r="BT9">
        <v>3.7312049865722701</v>
      </c>
      <c r="BU9">
        <v>3.9833288192749001</v>
      </c>
      <c r="BV9">
        <v>2.8457622528076199</v>
      </c>
      <c r="BW9">
        <v>2.71086597442627</v>
      </c>
      <c r="BX9">
        <v>1.9636936187744101</v>
      </c>
      <c r="BY9">
        <v>2.07000637054443</v>
      </c>
      <c r="BZ9">
        <v>3.34660720825195</v>
      </c>
      <c r="CA9">
        <v>3.5826253890991202</v>
      </c>
    </row>
    <row r="10" spans="1:79" x14ac:dyDescent="0.25">
      <c r="A10" t="s">
        <v>38</v>
      </c>
      <c r="B10">
        <v>2.0174096658846099</v>
      </c>
      <c r="C10" s="7">
        <v>0.94049582481384297</v>
      </c>
      <c r="D10" t="s">
        <v>374</v>
      </c>
      <c r="E10" t="s">
        <v>375</v>
      </c>
      <c r="F10" t="s">
        <v>376</v>
      </c>
      <c r="G10" t="s">
        <v>377</v>
      </c>
      <c r="H10">
        <v>34</v>
      </c>
      <c r="I10">
        <v>32</v>
      </c>
      <c r="J10">
        <v>32</v>
      </c>
      <c r="K10">
        <v>18</v>
      </c>
      <c r="L10">
        <v>68.599999999999994</v>
      </c>
      <c r="M10">
        <v>68.599999999999994</v>
      </c>
      <c r="N10">
        <v>31.2</v>
      </c>
      <c r="O10">
        <v>47.65</v>
      </c>
      <c r="P10">
        <v>0</v>
      </c>
      <c r="Q10">
        <v>323.31</v>
      </c>
      <c r="R10">
        <v>1999400000000</v>
      </c>
      <c r="S10">
        <v>48632</v>
      </c>
      <c r="T10">
        <v>7.3023052215576199</v>
      </c>
      <c r="U10">
        <v>7.3163700103759801</v>
      </c>
      <c r="V10">
        <v>6.88120460510254</v>
      </c>
      <c r="W10">
        <v>6.9801111221313503</v>
      </c>
      <c r="X10">
        <v>7.1390075683593803</v>
      </c>
      <c r="Y10">
        <v>7.0372953414917001</v>
      </c>
      <c r="Z10">
        <v>8.1370811462402308</v>
      </c>
      <c r="AA10">
        <v>7.7456016540527299</v>
      </c>
      <c r="AB10">
        <v>7.6988582611084002</v>
      </c>
      <c r="AC10">
        <v>7.9754734039306596</v>
      </c>
      <c r="AD10">
        <v>6.6573257446289098</v>
      </c>
      <c r="AE10">
        <v>6.5423030853271502</v>
      </c>
      <c r="AF10">
        <v>5.9343366622924796</v>
      </c>
      <c r="AG10">
        <v>5.8808364868164098</v>
      </c>
      <c r="AH10">
        <v>7.5479860305786097</v>
      </c>
      <c r="AI10">
        <v>7.50663185119629</v>
      </c>
      <c r="AJ10">
        <v>6.9575958251953098</v>
      </c>
      <c r="AK10">
        <v>7.1088447570800799</v>
      </c>
      <c r="AL10">
        <v>7.3641004562377903</v>
      </c>
      <c r="AM10">
        <v>7.15761375427246</v>
      </c>
      <c r="AN10">
        <v>8.0349874496459996</v>
      </c>
      <c r="AO10">
        <v>8.2234144210815394</v>
      </c>
      <c r="AP10">
        <v>8.0474166870117205</v>
      </c>
      <c r="AQ10">
        <v>7.9434394836425799</v>
      </c>
      <c r="AR10">
        <v>9.4195489883422905</v>
      </c>
      <c r="AS10">
        <v>9.2178916931152308</v>
      </c>
      <c r="AT10">
        <v>8.549560546875</v>
      </c>
      <c r="AU10">
        <v>8.857421875</v>
      </c>
      <c r="AV10">
        <v>9.7627496719360405</v>
      </c>
      <c r="AW10">
        <v>9.8016033172607404</v>
      </c>
      <c r="AX10">
        <v>8.6827831268310494</v>
      </c>
      <c r="AY10">
        <v>8.8203668594360405</v>
      </c>
      <c r="AZ10">
        <v>10.355939865112299</v>
      </c>
      <c r="BA10">
        <v>10.408782005310099</v>
      </c>
      <c r="BB10">
        <v>7.6571846008300799</v>
      </c>
      <c r="BC10">
        <v>8.1296625137329102</v>
      </c>
      <c r="BD10">
        <v>10.2307224273682</v>
      </c>
      <c r="BE10">
        <v>9.9122886657714808</v>
      </c>
      <c r="BF10">
        <v>7.5375709533691397</v>
      </c>
      <c r="BG10">
        <v>7.3888835906982404</v>
      </c>
      <c r="BH10">
        <v>6.8570575714111301</v>
      </c>
      <c r="BI10">
        <v>6.4884281158447301</v>
      </c>
      <c r="BJ10">
        <v>5.24489402770996</v>
      </c>
      <c r="BK10">
        <v>5.0128870010376003</v>
      </c>
      <c r="BL10">
        <v>8.7091875076293892</v>
      </c>
      <c r="BM10">
        <v>9.0110759735107404</v>
      </c>
      <c r="BN10">
        <v>10.037672042846699</v>
      </c>
      <c r="BO10">
        <v>10.1430206298828</v>
      </c>
      <c r="BP10">
        <v>8.9474525451660192</v>
      </c>
      <c r="BQ10">
        <v>9.2331504821777308</v>
      </c>
      <c r="BR10">
        <v>9.8475646972656303</v>
      </c>
      <c r="BS10">
        <v>9.9211664199829102</v>
      </c>
      <c r="BT10">
        <v>8.9323387145996094</v>
      </c>
      <c r="BU10">
        <v>9.2009515762329102</v>
      </c>
      <c r="BV10">
        <v>7.1426868438720703</v>
      </c>
      <c r="BW10">
        <v>7.4129495620727504</v>
      </c>
      <c r="BX10">
        <v>9.1781768798828107</v>
      </c>
      <c r="BY10">
        <v>9.1521501541137695</v>
      </c>
      <c r="BZ10">
        <v>9.4090843200683594</v>
      </c>
      <c r="CA10">
        <v>9.5989160537719709</v>
      </c>
    </row>
    <row r="11" spans="1:79" x14ac:dyDescent="0.25">
      <c r="A11" t="s">
        <v>38</v>
      </c>
      <c r="B11">
        <v>1.96329557628221</v>
      </c>
      <c r="C11" s="7">
        <v>1.09992785453796</v>
      </c>
      <c r="D11" t="s">
        <v>64</v>
      </c>
      <c r="E11" t="s">
        <v>65</v>
      </c>
      <c r="F11" t="s">
        <v>66</v>
      </c>
      <c r="G11" t="s">
        <v>67</v>
      </c>
      <c r="H11">
        <v>44</v>
      </c>
      <c r="I11">
        <v>15</v>
      </c>
      <c r="J11">
        <v>15</v>
      </c>
      <c r="K11">
        <v>12</v>
      </c>
      <c r="L11">
        <v>14</v>
      </c>
      <c r="M11">
        <v>14</v>
      </c>
      <c r="N11">
        <v>11.7</v>
      </c>
      <c r="O11">
        <v>146.44999999999999</v>
      </c>
      <c r="P11">
        <v>0</v>
      </c>
      <c r="Q11">
        <v>323.31</v>
      </c>
      <c r="R11">
        <v>10498000000</v>
      </c>
      <c r="S11">
        <v>979</v>
      </c>
      <c r="T11">
        <v>-1.94880867004395</v>
      </c>
      <c r="U11">
        <v>-2.0124454498290998</v>
      </c>
      <c r="V11">
        <v>-3.0108337402343799</v>
      </c>
      <c r="W11">
        <v>-3.7599534988403298</v>
      </c>
      <c r="X11">
        <v>-4.1437568664550799</v>
      </c>
      <c r="Y11">
        <v>-4.7005529403686497</v>
      </c>
      <c r="Z11">
        <v>-1.31545257568359</v>
      </c>
      <c r="AA11">
        <v>-1.6632595062255899</v>
      </c>
      <c r="AB11">
        <v>-2.56857490539551</v>
      </c>
      <c r="AC11">
        <v>-1.8370513916015601</v>
      </c>
      <c r="AD11">
        <v>-4.9489059448242196</v>
      </c>
      <c r="AE11">
        <v>-3.7497787475585902</v>
      </c>
      <c r="AF11">
        <v>-1.4551572799682599</v>
      </c>
      <c r="AG11">
        <v>-1.9013748168945299</v>
      </c>
      <c r="AH11">
        <v>-2.8712587356567401</v>
      </c>
      <c r="AI11">
        <v>-2.9144325256347701</v>
      </c>
      <c r="AJ11">
        <v>-3.0502967834472701</v>
      </c>
      <c r="AK11">
        <v>-3.1977348327636701</v>
      </c>
      <c r="AL11">
        <v>-2.2842531204223602</v>
      </c>
      <c r="AM11">
        <v>-2.0270481109619101</v>
      </c>
      <c r="AN11">
        <v>-3.8498582839965798</v>
      </c>
      <c r="AO11">
        <v>-4.3462018966674796</v>
      </c>
      <c r="AP11">
        <v>-1.56770515441895</v>
      </c>
      <c r="AQ11">
        <v>-1.82541084289551</v>
      </c>
      <c r="AR11">
        <v>-0.216084480285645</v>
      </c>
      <c r="AS11">
        <v>0.14986038208007799</v>
      </c>
      <c r="AT11">
        <v>-0.56339073181152299</v>
      </c>
      <c r="AU11">
        <v>-0.40834617614746099</v>
      </c>
      <c r="AV11">
        <v>-0.63485050201416005</v>
      </c>
      <c r="AW11">
        <v>-0.26315116882324202</v>
      </c>
      <c r="AX11">
        <v>-1.1256637573242201</v>
      </c>
      <c r="AY11">
        <v>-0.78343486785888705</v>
      </c>
      <c r="AZ11">
        <v>-1.4255008697509799</v>
      </c>
      <c r="BA11">
        <v>-0.391049385070801</v>
      </c>
      <c r="BB11">
        <v>-1.3909492492675799</v>
      </c>
      <c r="BC11">
        <v>-3.2294282913207999</v>
      </c>
      <c r="BD11">
        <v>-4.3041229248046903E-2</v>
      </c>
      <c r="BE11">
        <v>0.32097816467285201</v>
      </c>
      <c r="BF11">
        <v>-2.2412624359130899</v>
      </c>
      <c r="BG11">
        <v>-2.3770885467529301</v>
      </c>
      <c r="BH11">
        <v>8.9662551879882799E-2</v>
      </c>
      <c r="BI11">
        <v>-0.82231140136718806</v>
      </c>
      <c r="BJ11">
        <v>-2.6299209594726598</v>
      </c>
      <c r="BK11">
        <v>-2.83595943450928</v>
      </c>
      <c r="BL11">
        <v>0.13426303863525399</v>
      </c>
      <c r="BM11">
        <v>-0.41103553771972701</v>
      </c>
      <c r="BN11">
        <v>-0.63981246948242199</v>
      </c>
      <c r="BO11">
        <v>0.43554306030273399</v>
      </c>
      <c r="BP11">
        <v>-2.4941482543945299</v>
      </c>
      <c r="BQ11">
        <v>-1.89289474487305</v>
      </c>
      <c r="BR11">
        <v>0.11668968200683601</v>
      </c>
      <c r="BS11">
        <v>0.31913280487060502</v>
      </c>
      <c r="BT11">
        <v>-2.3892021179199201</v>
      </c>
      <c r="BU11">
        <v>-1.7644357681274401</v>
      </c>
      <c r="BV11">
        <v>-2.6923847198486301</v>
      </c>
      <c r="BW11">
        <v>-3.4141054153442401</v>
      </c>
      <c r="BX11">
        <v>-1.8223972320556601</v>
      </c>
      <c r="BY11">
        <v>-1.1375913619995099</v>
      </c>
      <c r="BZ11">
        <v>-3.0910396575927699</v>
      </c>
      <c r="CA11">
        <v>-2.9391679763793901</v>
      </c>
    </row>
    <row r="12" spans="1:79" x14ac:dyDescent="0.25">
      <c r="A12" t="s">
        <v>38</v>
      </c>
      <c r="B12">
        <v>2.3746884140883799</v>
      </c>
      <c r="C12" s="7">
        <v>-2.09927287101746</v>
      </c>
      <c r="D12" t="s">
        <v>68</v>
      </c>
      <c r="E12" t="s">
        <v>69</v>
      </c>
      <c r="F12" t="s">
        <v>70</v>
      </c>
      <c r="G12" t="s">
        <v>636</v>
      </c>
      <c r="H12">
        <v>58</v>
      </c>
      <c r="I12">
        <v>8</v>
      </c>
      <c r="J12">
        <v>8</v>
      </c>
      <c r="K12">
        <v>2</v>
      </c>
      <c r="L12">
        <v>48.9</v>
      </c>
      <c r="M12">
        <v>48.9</v>
      </c>
      <c r="N12">
        <v>7.6</v>
      </c>
      <c r="O12">
        <v>20.824999999999999</v>
      </c>
      <c r="P12">
        <v>0</v>
      </c>
      <c r="Q12">
        <v>22.962</v>
      </c>
      <c r="R12">
        <v>889540000</v>
      </c>
      <c r="S12">
        <v>194</v>
      </c>
      <c r="T12">
        <v>-5.2061080932617201E-2</v>
      </c>
      <c r="U12">
        <v>0</v>
      </c>
      <c r="V12">
        <v>-2.0209808349609402</v>
      </c>
      <c r="W12">
        <v>-2.61047267913818</v>
      </c>
      <c r="X12">
        <v>-1.3100776672363299</v>
      </c>
      <c r="Y12">
        <v>-1.54189777374268</v>
      </c>
      <c r="Z12">
        <v>0.70328712463378895</v>
      </c>
      <c r="AA12">
        <v>0</v>
      </c>
      <c r="AB12">
        <v>-2.3465690612793</v>
      </c>
      <c r="AC12">
        <v>-3.0165748596191402</v>
      </c>
      <c r="AD12">
        <v>-7.2441143989562997</v>
      </c>
      <c r="AE12">
        <v>-7.86230516433716</v>
      </c>
      <c r="AF12">
        <v>-2.7374467849731401</v>
      </c>
      <c r="AG12">
        <v>-3.49055099487305</v>
      </c>
      <c r="AH12">
        <v>0.34661388397216802</v>
      </c>
      <c r="AI12">
        <v>-7.5983047485351604E-2</v>
      </c>
      <c r="AJ12">
        <v>-1.9063777923584</v>
      </c>
      <c r="AK12">
        <v>-1.7600193023681601</v>
      </c>
      <c r="AL12">
        <v>-2.3042459487914999</v>
      </c>
      <c r="AM12">
        <v>-2.0948143005371098</v>
      </c>
      <c r="AN12">
        <v>-5.6302723884582502</v>
      </c>
      <c r="AO12">
        <v>-5.1006975173950204</v>
      </c>
      <c r="AP12">
        <v>-5.2208809852600098</v>
      </c>
      <c r="AQ12">
        <v>-4.6967220306396502</v>
      </c>
      <c r="AR12">
        <v>0.125491142272949</v>
      </c>
      <c r="AS12">
        <v>0.46558380126953097</v>
      </c>
      <c r="AT12">
        <v>-3.9284515380859402</v>
      </c>
      <c r="AU12">
        <v>-3.1419677734375</v>
      </c>
      <c r="AV12">
        <v>-5.9869403839111301</v>
      </c>
      <c r="AW12">
        <v>-4.52040672302246</v>
      </c>
      <c r="AX12">
        <v>-0.37323188781738298</v>
      </c>
      <c r="AY12">
        <v>-5.3297996520996101E-2</v>
      </c>
      <c r="AZ12">
        <v>-2.0176241397857702</v>
      </c>
      <c r="BA12">
        <v>-3.6549704074859601</v>
      </c>
      <c r="BB12">
        <v>-4.1755795478820801</v>
      </c>
      <c r="BC12">
        <v>-5.0107221603393599</v>
      </c>
      <c r="BD12">
        <v>-2.95950126647949</v>
      </c>
      <c r="BE12">
        <v>-2.5385551452636701</v>
      </c>
      <c r="BF12">
        <v>-4.6755890846252397</v>
      </c>
      <c r="BG12">
        <v>-6.0954465866088903</v>
      </c>
      <c r="BH12">
        <v>-4.2476825714111301</v>
      </c>
      <c r="BI12">
        <v>-5.4463133811950701</v>
      </c>
      <c r="BJ12">
        <v>-6.4110078811645499</v>
      </c>
      <c r="BK12">
        <v>-5.3635449409484899</v>
      </c>
      <c r="BL12">
        <v>-1.7054815292358401</v>
      </c>
      <c r="BM12">
        <v>-1.5477275848388701</v>
      </c>
      <c r="BN12">
        <v>0.78728294372558605</v>
      </c>
      <c r="BO12">
        <v>0.70421409606933605</v>
      </c>
      <c r="BP12">
        <v>-2.5579917430877699</v>
      </c>
      <c r="BQ12">
        <v>-4.6358914375305202</v>
      </c>
      <c r="BR12">
        <v>1.48076820373535</v>
      </c>
      <c r="BS12">
        <v>1.34813213348389</v>
      </c>
      <c r="BT12">
        <v>-2.3792819976806601</v>
      </c>
      <c r="BU12">
        <v>-2.6768064498901398</v>
      </c>
      <c r="BV12">
        <v>-6.5658473968505904</v>
      </c>
      <c r="BW12">
        <v>-6.6513557434081996</v>
      </c>
      <c r="BX12">
        <v>-5.2800831794738796</v>
      </c>
      <c r="BY12">
        <v>-5.4203901290893599</v>
      </c>
      <c r="BZ12">
        <v>-3.3167152404785201</v>
      </c>
      <c r="CA12">
        <v>-3.56567478179932</v>
      </c>
    </row>
    <row r="13" spans="1:79" x14ac:dyDescent="0.25">
      <c r="A13" t="s">
        <v>38</v>
      </c>
      <c r="B13">
        <v>1.3951105268164501</v>
      </c>
      <c r="C13" s="7">
        <v>1.12766935825348</v>
      </c>
      <c r="D13" t="s">
        <v>392</v>
      </c>
      <c r="E13" t="s">
        <v>393</v>
      </c>
      <c r="F13" t="s">
        <v>394</v>
      </c>
      <c r="G13" t="s">
        <v>706</v>
      </c>
      <c r="H13">
        <v>68</v>
      </c>
      <c r="I13">
        <v>26</v>
      </c>
      <c r="J13">
        <v>26</v>
      </c>
      <c r="K13">
        <v>26</v>
      </c>
      <c r="L13">
        <v>51.5</v>
      </c>
      <c r="M13">
        <v>51.5</v>
      </c>
      <c r="N13">
        <v>51.5</v>
      </c>
      <c r="O13">
        <v>70.289000000000001</v>
      </c>
      <c r="P13">
        <v>0</v>
      </c>
      <c r="Q13">
        <v>323.31</v>
      </c>
      <c r="R13">
        <v>4958000000</v>
      </c>
      <c r="S13">
        <v>806</v>
      </c>
      <c r="T13">
        <v>-1.8121585845947299</v>
      </c>
      <c r="U13">
        <v>-1.7436218261718801</v>
      </c>
      <c r="V13">
        <v>-3.15786552429199</v>
      </c>
      <c r="W13">
        <v>-3.7120885848999001</v>
      </c>
      <c r="X13">
        <v>-4.7195529937744096</v>
      </c>
      <c r="Y13">
        <v>-3.8985643386840798</v>
      </c>
      <c r="Z13">
        <v>-2.4696102142334002</v>
      </c>
      <c r="AA13">
        <v>-3.3924007415771502</v>
      </c>
      <c r="AB13">
        <v>-2.8673210144043</v>
      </c>
      <c r="AC13">
        <v>-3.52316474914551</v>
      </c>
      <c r="AD13">
        <v>-4.8027648925781303</v>
      </c>
      <c r="AE13">
        <v>-5.06217384338379</v>
      </c>
      <c r="AF13">
        <v>-4.3713293075561497</v>
      </c>
      <c r="AG13">
        <v>-4.5977058410644496</v>
      </c>
      <c r="AH13">
        <v>-2.7143430709838898</v>
      </c>
      <c r="AI13">
        <v>-2.3159561157226598</v>
      </c>
      <c r="AJ13">
        <v>-3.1295833587646502</v>
      </c>
      <c r="AK13">
        <v>-0.96541595458984397</v>
      </c>
      <c r="AL13">
        <v>-2.5468416213989298</v>
      </c>
      <c r="AM13">
        <v>-3.8569908142089799</v>
      </c>
      <c r="AN13">
        <v>-3.01276683807373</v>
      </c>
      <c r="AO13">
        <v>-2.6738367080688499</v>
      </c>
      <c r="AP13">
        <v>-2.49247169494629</v>
      </c>
      <c r="AQ13">
        <v>-2.4756832122802699</v>
      </c>
      <c r="AR13">
        <v>-7.1267127990722698E-2</v>
      </c>
      <c r="AS13">
        <v>-0.57849311828613303</v>
      </c>
      <c r="AT13">
        <v>-0.85453224182128895</v>
      </c>
      <c r="AU13">
        <v>-3.41033935546875E-3</v>
      </c>
      <c r="AV13">
        <v>0.32035350799560502</v>
      </c>
      <c r="AW13">
        <v>0.61190414428710904</v>
      </c>
      <c r="AX13">
        <v>-0.47117805480956998</v>
      </c>
      <c r="AY13">
        <v>-0.49592494964599598</v>
      </c>
      <c r="AZ13">
        <v>1.05744552612305</v>
      </c>
      <c r="BA13">
        <v>0.62959384918212902</v>
      </c>
      <c r="BB13">
        <v>-3.2423629760742201</v>
      </c>
      <c r="BC13">
        <v>-3.8698320388793901</v>
      </c>
      <c r="BD13">
        <v>1.2656707763671899</v>
      </c>
      <c r="BE13">
        <v>0.85020256042480502</v>
      </c>
      <c r="BF13">
        <v>-2.1332244873046902</v>
      </c>
      <c r="BG13">
        <v>-4.8920421600341797</v>
      </c>
      <c r="BH13">
        <v>-4.42012596130371</v>
      </c>
      <c r="BI13">
        <v>-2.93257713317871</v>
      </c>
      <c r="BJ13">
        <v>-6.5854473114013699</v>
      </c>
      <c r="BK13">
        <v>-5.6522650718689</v>
      </c>
      <c r="BL13">
        <v>-1.46353435516357</v>
      </c>
      <c r="BM13">
        <v>-1.2876834869384799</v>
      </c>
      <c r="BN13">
        <v>1.48200607299805</v>
      </c>
      <c r="BO13">
        <v>1.3380279541015601</v>
      </c>
      <c r="BP13">
        <v>-1.0733394622802701</v>
      </c>
      <c r="BQ13">
        <v>-0.99411773681640603</v>
      </c>
      <c r="BR13">
        <v>-0.47568893432617199</v>
      </c>
      <c r="BS13">
        <v>-0.38400173187255898</v>
      </c>
      <c r="BT13">
        <v>0.22369194030761699</v>
      </c>
      <c r="BU13">
        <v>-0.101366996765137</v>
      </c>
      <c r="BV13">
        <v>-3.2270984649658199</v>
      </c>
      <c r="BW13">
        <v>-3.4175691604614298</v>
      </c>
      <c r="BX13">
        <v>0.40121078491210899</v>
      </c>
      <c r="BY13">
        <v>9.9116325378417997E-2</v>
      </c>
      <c r="BZ13">
        <v>-0.64409828186035201</v>
      </c>
      <c r="CA13">
        <v>-0.188351631164551</v>
      </c>
    </row>
    <row r="14" spans="1:79" x14ac:dyDescent="0.25">
      <c r="A14" t="s">
        <v>38</v>
      </c>
      <c r="B14">
        <v>4.1565273600522596</v>
      </c>
      <c r="C14" s="7">
        <v>-1.8123208522796601</v>
      </c>
      <c r="D14" t="s">
        <v>71</v>
      </c>
      <c r="E14" t="s">
        <v>71</v>
      </c>
      <c r="G14" t="s">
        <v>72</v>
      </c>
      <c r="H14">
        <v>76</v>
      </c>
      <c r="I14">
        <v>4</v>
      </c>
      <c r="J14">
        <v>4</v>
      </c>
      <c r="K14">
        <v>2</v>
      </c>
      <c r="L14">
        <v>47.5</v>
      </c>
      <c r="M14">
        <v>47.5</v>
      </c>
      <c r="N14">
        <v>21.8</v>
      </c>
      <c r="O14">
        <v>11.167</v>
      </c>
      <c r="P14">
        <v>0</v>
      </c>
      <c r="Q14">
        <v>214.1</v>
      </c>
      <c r="R14">
        <v>2037400000</v>
      </c>
      <c r="S14">
        <v>349</v>
      </c>
      <c r="T14">
        <v>0.77773475646972701</v>
      </c>
      <c r="U14">
        <v>0.70950508117675803</v>
      </c>
      <c r="V14">
        <v>1.4008769989013701</v>
      </c>
      <c r="W14">
        <v>1.1650915145873999</v>
      </c>
      <c r="X14">
        <v>0.91561698913574197</v>
      </c>
      <c r="Y14">
        <v>0.79525089263916005</v>
      </c>
      <c r="Z14">
        <v>1.2820014953613299</v>
      </c>
      <c r="AA14">
        <v>0.91971778869628895</v>
      </c>
      <c r="AB14">
        <v>0.36943626403808599</v>
      </c>
      <c r="AC14">
        <v>0.74441909790039096</v>
      </c>
      <c r="AD14">
        <v>-0.91128921508789096</v>
      </c>
      <c r="AE14">
        <v>-0.34351348876953097</v>
      </c>
      <c r="AF14">
        <v>-0.17971134185790999</v>
      </c>
      <c r="AG14">
        <v>-0.41703033447265597</v>
      </c>
      <c r="AH14">
        <v>2.3117418289184601</v>
      </c>
      <c r="AI14">
        <v>2.3506050109863299</v>
      </c>
      <c r="AJ14">
        <v>1.0393047332763701</v>
      </c>
      <c r="AK14">
        <v>1.36301422119141</v>
      </c>
      <c r="AL14">
        <v>0.74547863006591797</v>
      </c>
      <c r="AM14">
        <v>0.65258407592773404</v>
      </c>
      <c r="AN14">
        <v>1.0672369003295901</v>
      </c>
      <c r="AO14">
        <v>1.1975011825561499</v>
      </c>
      <c r="AP14">
        <v>-2.2136459350585902</v>
      </c>
      <c r="AQ14">
        <v>-2.11197853088379</v>
      </c>
      <c r="AR14">
        <v>-0.92992687225341797</v>
      </c>
      <c r="AS14">
        <v>-0.77418518066406306</v>
      </c>
      <c r="AT14">
        <v>-4.0443668365478498</v>
      </c>
      <c r="AU14">
        <v>-2.8675880432128902</v>
      </c>
      <c r="AV14">
        <v>-8.7920188903808594E-2</v>
      </c>
      <c r="AW14">
        <v>-0.57564544677734397</v>
      </c>
      <c r="AX14">
        <v>-0.79068756103515603</v>
      </c>
      <c r="AY14">
        <v>-2.00925540924072</v>
      </c>
      <c r="AZ14">
        <v>-0.14014625549316401</v>
      </c>
      <c r="BA14">
        <v>9.5682144165039097E-3</v>
      </c>
      <c r="BB14">
        <v>-3.1956710815429701</v>
      </c>
      <c r="BC14">
        <v>-2.38329982757568</v>
      </c>
      <c r="BD14">
        <v>2.15618896484375</v>
      </c>
      <c r="BE14">
        <v>1.7869167327880899</v>
      </c>
      <c r="BF14">
        <v>-1.36599922180176</v>
      </c>
      <c r="BG14">
        <v>-1.71217918395996</v>
      </c>
      <c r="BH14">
        <v>-3.2363758087158199</v>
      </c>
      <c r="BI14">
        <v>-4.4113483428955096</v>
      </c>
      <c r="BJ14">
        <v>-1.5823516845703101</v>
      </c>
      <c r="BK14">
        <v>-1.62328052520752</v>
      </c>
      <c r="BL14">
        <v>-0.31673145294189498</v>
      </c>
      <c r="BM14">
        <v>0.14275932312011699</v>
      </c>
      <c r="BN14">
        <v>1.08585548400879</v>
      </c>
      <c r="BO14">
        <v>0.55002975463867199</v>
      </c>
      <c r="BP14">
        <v>1.3364677429199201</v>
      </c>
      <c r="BQ14">
        <v>1.3534393310546899</v>
      </c>
      <c r="BR14">
        <v>-9.6824645996093806E-2</v>
      </c>
      <c r="BS14">
        <v>-4.8227310180664097E-3</v>
      </c>
      <c r="BT14">
        <v>3.8093566894531299E-2</v>
      </c>
      <c r="BU14">
        <v>-3.1197547912597701E-2</v>
      </c>
      <c r="BV14">
        <v>-0.95552444458007801</v>
      </c>
      <c r="BW14">
        <v>2.84833908081055E-2</v>
      </c>
      <c r="BX14">
        <v>0.42305946350097701</v>
      </c>
      <c r="BY14">
        <v>0.171887397766113</v>
      </c>
      <c r="BZ14">
        <v>0.54857444763183605</v>
      </c>
      <c r="CA14">
        <v>0.94328594207763705</v>
      </c>
    </row>
    <row r="15" spans="1:79" x14ac:dyDescent="0.25">
      <c r="A15" t="s">
        <v>38</v>
      </c>
      <c r="B15">
        <v>1.9757400153371001</v>
      </c>
      <c r="C15" s="7">
        <v>-1.1775316238403299</v>
      </c>
      <c r="D15" t="s">
        <v>73</v>
      </c>
      <c r="E15" t="s">
        <v>74</v>
      </c>
      <c r="F15" t="s">
        <v>75</v>
      </c>
      <c r="G15" t="s">
        <v>76</v>
      </c>
      <c r="H15">
        <v>101</v>
      </c>
      <c r="I15">
        <v>9</v>
      </c>
      <c r="J15">
        <v>9</v>
      </c>
      <c r="K15">
        <v>9</v>
      </c>
      <c r="L15">
        <v>28</v>
      </c>
      <c r="M15">
        <v>28</v>
      </c>
      <c r="N15">
        <v>28</v>
      </c>
      <c r="O15">
        <v>54.78</v>
      </c>
      <c r="P15">
        <v>0</v>
      </c>
      <c r="Q15">
        <v>222.9</v>
      </c>
      <c r="R15">
        <v>910240000</v>
      </c>
      <c r="S15">
        <v>211</v>
      </c>
      <c r="T15">
        <v>-1.7514820098877</v>
      </c>
      <c r="U15">
        <v>-3.0235080718994101</v>
      </c>
      <c r="V15">
        <v>-2.90887451171875</v>
      </c>
      <c r="W15">
        <v>-3.5158357620239298</v>
      </c>
      <c r="X15">
        <v>-2.40810966491699</v>
      </c>
      <c r="Y15">
        <v>-2.6580152511596702</v>
      </c>
      <c r="Z15">
        <v>-0.96451377868652299</v>
      </c>
      <c r="AA15">
        <v>-1.81245994567871</v>
      </c>
      <c r="AB15">
        <v>-0.99662208557128895</v>
      </c>
      <c r="AC15">
        <v>-1.1859111785888701</v>
      </c>
      <c r="AD15">
        <v>-4.4904289245605504</v>
      </c>
      <c r="AE15">
        <v>-2.9167308807372998</v>
      </c>
      <c r="AF15">
        <v>-1.59648036956787</v>
      </c>
      <c r="AG15">
        <v>-4.2522106170654297</v>
      </c>
      <c r="AH15">
        <v>-1.7196512222289999</v>
      </c>
      <c r="AI15">
        <v>-2.1711311340332</v>
      </c>
      <c r="AJ15">
        <v>-2.1739368438720699</v>
      </c>
      <c r="AK15">
        <v>-2.5583038330078098</v>
      </c>
      <c r="AL15">
        <v>-1.7604780197143599</v>
      </c>
      <c r="AM15">
        <v>-1.5348472595214799</v>
      </c>
      <c r="AN15">
        <v>-6.7324690818786603</v>
      </c>
      <c r="AO15">
        <v>-3.3723325729370099</v>
      </c>
      <c r="AP15">
        <v>-5.6676330566406303</v>
      </c>
      <c r="AQ15">
        <v>-4.6156058311462402</v>
      </c>
      <c r="AR15">
        <v>-5.2434358596801802</v>
      </c>
      <c r="AS15">
        <v>-4.0693645477294904</v>
      </c>
      <c r="AT15">
        <v>-3.4821720123290998</v>
      </c>
      <c r="AU15">
        <v>-4.2114410400390598</v>
      </c>
      <c r="AV15">
        <v>-2.66576099395752</v>
      </c>
      <c r="AW15">
        <v>-2.0903167724609402</v>
      </c>
      <c r="AX15">
        <v>-5.3507232666015598</v>
      </c>
      <c r="AY15">
        <v>-4.40415239334106</v>
      </c>
      <c r="AZ15">
        <v>-2.8659191131591801</v>
      </c>
      <c r="BA15">
        <v>-2.2807760238647501</v>
      </c>
      <c r="BB15">
        <v>-6.0194187164306596</v>
      </c>
      <c r="BC15">
        <v>-6.8590602874755904</v>
      </c>
      <c r="BD15">
        <v>-1.88925933837891</v>
      </c>
      <c r="BE15">
        <v>-2.0593376159668</v>
      </c>
      <c r="BF15">
        <v>-0.22228431701660201</v>
      </c>
      <c r="BG15">
        <v>-2.6871089935302699</v>
      </c>
      <c r="BH15">
        <v>-1.70258712768555</v>
      </c>
      <c r="BI15">
        <v>-5.7171554565429696</v>
      </c>
      <c r="BJ15">
        <v>-3.8014945983886701</v>
      </c>
      <c r="BK15">
        <v>-6.6501631736755398</v>
      </c>
      <c r="BL15">
        <v>-4.2926225662231401</v>
      </c>
      <c r="BM15">
        <v>-2.2806224822997998</v>
      </c>
      <c r="BN15">
        <v>-3.6841411590576199</v>
      </c>
      <c r="BO15">
        <v>-1.4133872985839799</v>
      </c>
      <c r="BP15">
        <v>-3.54030537605286</v>
      </c>
      <c r="BQ15">
        <v>-5.8686709403991699</v>
      </c>
      <c r="BR15">
        <v>-2.28627586364746</v>
      </c>
      <c r="BS15">
        <v>-2.7665090560913099</v>
      </c>
      <c r="BT15">
        <v>-4.6088957786560103</v>
      </c>
      <c r="BU15">
        <v>-2.89404201507568</v>
      </c>
      <c r="BV15">
        <v>-3.7978668212890598</v>
      </c>
      <c r="BW15">
        <v>-3.2079324722289999</v>
      </c>
      <c r="BX15">
        <v>-3.3546938896179199</v>
      </c>
      <c r="BY15">
        <v>-6.6222305297851598</v>
      </c>
      <c r="BZ15">
        <v>-1.7090320587158201</v>
      </c>
      <c r="CA15">
        <v>-2.0140008926391602</v>
      </c>
    </row>
    <row r="16" spans="1:79" x14ac:dyDescent="0.25">
      <c r="A16" t="s">
        <v>38</v>
      </c>
      <c r="B16">
        <v>2.7725713470520499</v>
      </c>
      <c r="C16" s="7">
        <v>-1.5951507091522199</v>
      </c>
      <c r="D16" t="s">
        <v>77</v>
      </c>
      <c r="E16" t="s">
        <v>78</v>
      </c>
      <c r="F16" t="s">
        <v>79</v>
      </c>
      <c r="G16" t="s">
        <v>80</v>
      </c>
      <c r="H16">
        <v>104</v>
      </c>
      <c r="I16">
        <v>9</v>
      </c>
      <c r="J16">
        <v>9</v>
      </c>
      <c r="K16">
        <v>9</v>
      </c>
      <c r="L16">
        <v>28.6</v>
      </c>
      <c r="M16">
        <v>28.6</v>
      </c>
      <c r="N16">
        <v>28.6</v>
      </c>
      <c r="O16">
        <v>51.276000000000003</v>
      </c>
      <c r="P16">
        <v>0</v>
      </c>
      <c r="Q16">
        <v>167.98</v>
      </c>
      <c r="R16">
        <v>14219000000</v>
      </c>
      <c r="S16">
        <v>963</v>
      </c>
      <c r="T16">
        <v>2.5048694610595699</v>
      </c>
      <c r="U16">
        <v>2.5085620880127002</v>
      </c>
      <c r="V16">
        <v>0.98143768310546897</v>
      </c>
      <c r="W16">
        <v>0.902438163757324</v>
      </c>
      <c r="X16">
        <v>1.5032711029052701</v>
      </c>
      <c r="Y16">
        <v>1.05012607574463</v>
      </c>
      <c r="Z16">
        <v>2.7030277252197301</v>
      </c>
      <c r="AA16">
        <v>2.5040588378906299</v>
      </c>
      <c r="AB16">
        <v>1.6759109497070299</v>
      </c>
      <c r="AC16">
        <v>2.2176170349121098</v>
      </c>
      <c r="AD16">
        <v>0.72828102111816395</v>
      </c>
      <c r="AE16">
        <v>0.60608291625976596</v>
      </c>
      <c r="AF16">
        <v>0.34313297271728499</v>
      </c>
      <c r="AG16">
        <v>0.34328842163085899</v>
      </c>
      <c r="AH16">
        <v>1.2234525680542001</v>
      </c>
      <c r="AI16">
        <v>0.85258865356445301</v>
      </c>
      <c r="AJ16">
        <v>0.61847305297851596</v>
      </c>
      <c r="AK16">
        <v>0.75032615661621105</v>
      </c>
      <c r="AL16">
        <v>1.98390865325928</v>
      </c>
      <c r="AM16">
        <v>1.79961013793945</v>
      </c>
      <c r="AN16">
        <v>1.4551038742065401</v>
      </c>
      <c r="AO16">
        <v>1.7542810440063501</v>
      </c>
      <c r="AP16">
        <v>0</v>
      </c>
      <c r="AQ16">
        <v>0.190040588378906</v>
      </c>
      <c r="AR16">
        <v>0.136576652526855</v>
      </c>
      <c r="AS16">
        <v>0.49924850463867199</v>
      </c>
      <c r="AT16">
        <v>0.104282379150391</v>
      </c>
      <c r="AU16">
        <v>0.45916748046875</v>
      </c>
      <c r="AV16">
        <v>1.68975734710693</v>
      </c>
      <c r="AW16">
        <v>1.21438980102539</v>
      </c>
      <c r="AX16">
        <v>0</v>
      </c>
      <c r="AY16">
        <v>0.117312431335449</v>
      </c>
      <c r="AZ16">
        <v>1.50674057006836</v>
      </c>
      <c r="BA16">
        <v>1.8387365341186499</v>
      </c>
      <c r="BB16">
        <v>-1.22104263305664</v>
      </c>
      <c r="BC16">
        <v>-0.27501583099365201</v>
      </c>
      <c r="BD16">
        <v>3.5490550994872998</v>
      </c>
      <c r="BE16">
        <v>3.3227710723877002</v>
      </c>
      <c r="BF16">
        <v>-2.9423370361328098</v>
      </c>
      <c r="BG16">
        <v>-1.0648021697998</v>
      </c>
      <c r="BH16">
        <v>-1.7529487609863299</v>
      </c>
      <c r="BI16">
        <v>-2.5268497467040998</v>
      </c>
      <c r="BJ16">
        <v>-4.3957099914550799</v>
      </c>
      <c r="BK16">
        <v>-4.0905065536498997</v>
      </c>
      <c r="BL16">
        <v>1.0972661972045901</v>
      </c>
      <c r="BM16">
        <v>1.4490489959716799</v>
      </c>
      <c r="BN16">
        <v>2.61300468444824</v>
      </c>
      <c r="BO16">
        <v>2.5185298919677699</v>
      </c>
      <c r="BP16">
        <v>1.3768501281738299</v>
      </c>
      <c r="BQ16">
        <v>1.7917575836181601</v>
      </c>
      <c r="BR16">
        <v>2.75149345397949</v>
      </c>
      <c r="BS16">
        <v>2.6490774154663099</v>
      </c>
      <c r="BT16">
        <v>1.8409843444824201</v>
      </c>
      <c r="BU16">
        <v>1.8324880599975599</v>
      </c>
      <c r="BV16">
        <v>-0.26327896118164101</v>
      </c>
      <c r="BW16">
        <v>-6.7494392395019503E-2</v>
      </c>
      <c r="BX16">
        <v>1.9440956115722701</v>
      </c>
      <c r="BY16">
        <v>1.8000402450561499</v>
      </c>
      <c r="BZ16">
        <v>1.5676441192627</v>
      </c>
      <c r="CA16">
        <v>1.5746107101440401</v>
      </c>
    </row>
    <row r="17" spans="1:79" x14ac:dyDescent="0.25">
      <c r="A17" t="s">
        <v>38</v>
      </c>
      <c r="B17">
        <v>2.6737446202158002</v>
      </c>
      <c r="C17" s="7">
        <v>1.70352885723114</v>
      </c>
      <c r="D17" t="s">
        <v>81</v>
      </c>
      <c r="E17" t="s">
        <v>82</v>
      </c>
      <c r="F17" t="s">
        <v>83</v>
      </c>
      <c r="G17" t="s">
        <v>84</v>
      </c>
      <c r="H17">
        <v>106</v>
      </c>
      <c r="I17">
        <v>22</v>
      </c>
      <c r="J17">
        <v>22</v>
      </c>
      <c r="K17">
        <v>22</v>
      </c>
      <c r="L17">
        <v>43</v>
      </c>
      <c r="M17">
        <v>43</v>
      </c>
      <c r="N17">
        <v>43</v>
      </c>
      <c r="O17">
        <v>74.680000000000007</v>
      </c>
      <c r="P17">
        <v>0</v>
      </c>
      <c r="Q17">
        <v>210.16</v>
      </c>
      <c r="R17">
        <v>2990900000</v>
      </c>
      <c r="S17">
        <v>494</v>
      </c>
      <c r="T17">
        <v>-2.5433006286621098</v>
      </c>
      <c r="U17">
        <v>-2.14382743835449</v>
      </c>
      <c r="V17">
        <v>-2.7423343658447301</v>
      </c>
      <c r="W17">
        <v>-3.1921110153198198</v>
      </c>
      <c r="X17">
        <v>-4.4287014007568404</v>
      </c>
      <c r="Y17">
        <v>-5.7227525711059597</v>
      </c>
      <c r="Z17">
        <v>-0.578521728515625</v>
      </c>
      <c r="AA17">
        <v>-1.0848636627197299</v>
      </c>
      <c r="AB17">
        <v>-3.8220195770263699</v>
      </c>
      <c r="AC17">
        <v>-2.41800117492676</v>
      </c>
      <c r="AD17">
        <v>-6.96667575836182</v>
      </c>
      <c r="AE17">
        <v>-3.8992576599121098</v>
      </c>
      <c r="AF17">
        <v>-1.18707370758057</v>
      </c>
      <c r="AG17">
        <v>-4.9959545135498002</v>
      </c>
      <c r="AH17">
        <v>-4.93544673919678</v>
      </c>
      <c r="AI17">
        <v>-5.1952991485595703</v>
      </c>
      <c r="AJ17">
        <v>-3.5254211425781299</v>
      </c>
      <c r="AK17">
        <v>-3.78695869445801</v>
      </c>
      <c r="AL17">
        <v>-2.2455263137817401</v>
      </c>
      <c r="AM17">
        <v>-3.2217483520507799</v>
      </c>
      <c r="AN17">
        <v>-2.83430004119873</v>
      </c>
      <c r="AO17">
        <v>-2.4065370559692401</v>
      </c>
      <c r="AP17">
        <v>-1.42710113525391</v>
      </c>
      <c r="AQ17">
        <v>-1.2921829223632799</v>
      </c>
      <c r="AR17">
        <v>-2.35968112945557</v>
      </c>
      <c r="AS17">
        <v>-1.10332107543945</v>
      </c>
      <c r="AT17">
        <v>-0.52358436584472701</v>
      </c>
      <c r="AU17">
        <v>-1.06015396118164</v>
      </c>
      <c r="AV17">
        <v>-0.74265384674072299</v>
      </c>
      <c r="AW17">
        <v>-0.19794845581054701</v>
      </c>
      <c r="AX17">
        <v>-2.5590152740478498</v>
      </c>
      <c r="AY17">
        <v>-2.1468229293823198</v>
      </c>
      <c r="AZ17">
        <v>0.37487983703613298</v>
      </c>
      <c r="BA17">
        <v>0.33989620208740201</v>
      </c>
      <c r="BB17">
        <v>-2.2046279907226598</v>
      </c>
      <c r="BC17">
        <v>-6.7118968963623002</v>
      </c>
      <c r="BD17">
        <v>-0.33215522766113298</v>
      </c>
      <c r="BE17">
        <v>-0.71885108947753895</v>
      </c>
      <c r="BF17">
        <v>2.7801513671875E-2</v>
      </c>
      <c r="BG17">
        <v>-1.5725517272949201</v>
      </c>
      <c r="BH17">
        <v>-1.2016067504882799</v>
      </c>
      <c r="BI17">
        <v>-1.55398750305176</v>
      </c>
      <c r="BJ17">
        <v>-1.0644721984863299</v>
      </c>
      <c r="BK17">
        <v>-2.3889818191528298</v>
      </c>
      <c r="BL17">
        <v>-3.21361637115479</v>
      </c>
      <c r="BM17">
        <v>-3.1662158966064502</v>
      </c>
      <c r="BN17">
        <v>-1.28769683837891</v>
      </c>
      <c r="BO17">
        <v>-1.6183948516845701</v>
      </c>
      <c r="BP17">
        <v>-0.47203636169433599</v>
      </c>
      <c r="BQ17">
        <v>-0.25257110595703097</v>
      </c>
      <c r="BR17">
        <v>-0.279937744140625</v>
      </c>
      <c r="BS17">
        <v>-0.61585330963134799</v>
      </c>
      <c r="BT17">
        <v>-1.2523117065429701</v>
      </c>
      <c r="BU17">
        <v>-1.05740070343018</v>
      </c>
      <c r="BV17">
        <v>-5.854248046875</v>
      </c>
      <c r="BW17">
        <v>-4.3555274009704599</v>
      </c>
      <c r="BX17">
        <v>-1.2595119476318399</v>
      </c>
      <c r="BY17">
        <v>-1.06756496429443</v>
      </c>
      <c r="BZ17">
        <v>0.360198974609375</v>
      </c>
      <c r="CA17">
        <v>0.64616870880126998</v>
      </c>
    </row>
    <row r="18" spans="1:79" x14ac:dyDescent="0.25">
      <c r="A18" t="s">
        <v>38</v>
      </c>
      <c r="B18">
        <v>2.6530216882217199</v>
      </c>
      <c r="C18" s="7">
        <v>-1.5648711919784499</v>
      </c>
      <c r="D18" t="s">
        <v>85</v>
      </c>
      <c r="E18" t="s">
        <v>86</v>
      </c>
      <c r="F18" t="s">
        <v>87</v>
      </c>
      <c r="G18" t="s">
        <v>88</v>
      </c>
      <c r="H18">
        <v>108</v>
      </c>
      <c r="I18">
        <v>3</v>
      </c>
      <c r="J18">
        <v>3</v>
      </c>
      <c r="K18">
        <v>2</v>
      </c>
      <c r="L18">
        <v>37.200000000000003</v>
      </c>
      <c r="M18">
        <v>37.200000000000003</v>
      </c>
      <c r="N18">
        <v>29.2</v>
      </c>
      <c r="O18">
        <v>12.468</v>
      </c>
      <c r="P18">
        <v>0</v>
      </c>
      <c r="Q18">
        <v>64.742999999999995</v>
      </c>
      <c r="R18">
        <v>609900000</v>
      </c>
      <c r="S18">
        <v>223</v>
      </c>
      <c r="T18">
        <v>-0.58837509155273404</v>
      </c>
      <c r="U18">
        <v>-0.60015106201171897</v>
      </c>
      <c r="V18">
        <v>-7.7436447143554701E-2</v>
      </c>
      <c r="W18">
        <v>0.21749782562255901</v>
      </c>
      <c r="X18">
        <v>-2.2780246734619101</v>
      </c>
      <c r="Y18">
        <v>-1.7112855911254901</v>
      </c>
      <c r="Z18">
        <v>-1.4091548919677701</v>
      </c>
      <c r="AA18">
        <v>-1.3580913543701201</v>
      </c>
      <c r="AB18">
        <v>-0.85659027099609397</v>
      </c>
      <c r="AC18">
        <v>-0.24718666076660201</v>
      </c>
      <c r="AD18">
        <v>-2.2578125</v>
      </c>
      <c r="AE18">
        <v>-1.26583671569824</v>
      </c>
      <c r="AF18">
        <v>-1.4965009689331099</v>
      </c>
      <c r="AG18">
        <v>-1.3853836059570299</v>
      </c>
      <c r="AH18">
        <v>0.225644111633301</v>
      </c>
      <c r="AI18">
        <v>0.53290176391601596</v>
      </c>
      <c r="AJ18">
        <v>0.38685989379882801</v>
      </c>
      <c r="AK18">
        <v>0.73304557800293002</v>
      </c>
      <c r="AL18">
        <v>-0.97315311431884799</v>
      </c>
      <c r="AM18">
        <v>-2.0651321411132799</v>
      </c>
      <c r="AN18">
        <v>-0.804934501647949</v>
      </c>
      <c r="AO18">
        <v>-0.37106227874755898</v>
      </c>
      <c r="AP18">
        <v>-3.7149491310119598</v>
      </c>
      <c r="AQ18">
        <v>-3.8578796386718799</v>
      </c>
      <c r="AR18">
        <v>-2.4517030715942401</v>
      </c>
      <c r="AS18">
        <v>-2.14336013793945</v>
      </c>
      <c r="AT18">
        <v>-5.1606783866882298</v>
      </c>
      <c r="AU18">
        <v>-5.2115917205810502</v>
      </c>
      <c r="AV18">
        <v>-1.0104017257690401</v>
      </c>
      <c r="AW18">
        <v>-1.41506576538086</v>
      </c>
      <c r="AX18">
        <v>-4.2619857788085902</v>
      </c>
      <c r="AY18">
        <v>-3.8514635562896702</v>
      </c>
      <c r="AZ18">
        <v>-2.3227024078369101</v>
      </c>
      <c r="BA18">
        <v>-2.3820676803588898</v>
      </c>
      <c r="BB18">
        <v>-4.2939357757568404</v>
      </c>
      <c r="BC18">
        <v>-3.05918216705322</v>
      </c>
      <c r="BD18">
        <v>-0.48282051086425798</v>
      </c>
      <c r="BE18">
        <v>-2.1902885437011701</v>
      </c>
      <c r="BF18">
        <v>-1.7114944458007799</v>
      </c>
      <c r="BG18">
        <v>-1.0846691131591799</v>
      </c>
      <c r="BH18">
        <v>-3.9690105915069598</v>
      </c>
      <c r="BI18">
        <v>-7.5374784469604501</v>
      </c>
      <c r="BJ18">
        <v>-1.8124752044677701</v>
      </c>
      <c r="BK18">
        <v>-2.7740793228149401</v>
      </c>
      <c r="BL18">
        <v>-3.9367578029632599</v>
      </c>
      <c r="BM18">
        <v>-2.1513099670410201</v>
      </c>
      <c r="BN18">
        <v>-1.27548599243164</v>
      </c>
      <c r="BO18">
        <v>-2.1342964172363299</v>
      </c>
      <c r="BP18">
        <v>-1.1268291473388701</v>
      </c>
      <c r="BQ18">
        <v>-0.26963996887206998</v>
      </c>
      <c r="BR18">
        <v>-1.7183036804199201</v>
      </c>
      <c r="BS18">
        <v>-3.9094400405883798</v>
      </c>
      <c r="BT18">
        <v>-7.0052814483642596</v>
      </c>
      <c r="BU18">
        <v>-4.4306044578552202</v>
      </c>
      <c r="BV18">
        <v>-0.96044349670410201</v>
      </c>
      <c r="BW18">
        <v>-2.4913988113403298</v>
      </c>
      <c r="BX18">
        <v>-3.5474662780761701</v>
      </c>
      <c r="BY18">
        <v>-1.93894290924072</v>
      </c>
      <c r="BZ18">
        <v>-0.13836669921875</v>
      </c>
      <c r="CA18">
        <v>-0.63530826568603505</v>
      </c>
    </row>
    <row r="19" spans="1:79" x14ac:dyDescent="0.25">
      <c r="A19" t="s">
        <v>38</v>
      </c>
      <c r="B19">
        <v>6.22382093977905</v>
      </c>
      <c r="C19" s="7">
        <v>4.2863034486770601</v>
      </c>
      <c r="D19" t="s">
        <v>89</v>
      </c>
      <c r="E19" t="s">
        <v>90</v>
      </c>
      <c r="F19" t="s">
        <v>91</v>
      </c>
      <c r="G19" t="s">
        <v>707</v>
      </c>
      <c r="H19">
        <v>113</v>
      </c>
      <c r="I19">
        <v>25</v>
      </c>
      <c r="J19">
        <v>25</v>
      </c>
      <c r="K19">
        <v>25</v>
      </c>
      <c r="L19">
        <v>66.8</v>
      </c>
      <c r="M19">
        <v>66.8</v>
      </c>
      <c r="N19">
        <v>66.8</v>
      </c>
      <c r="O19">
        <v>49.496000000000002</v>
      </c>
      <c r="P19">
        <v>0</v>
      </c>
      <c r="Q19">
        <v>323.31</v>
      </c>
      <c r="R19">
        <v>65774000000</v>
      </c>
      <c r="S19">
        <v>4061</v>
      </c>
      <c r="T19">
        <v>-0.63372421264648404</v>
      </c>
      <c r="U19">
        <v>-0.87194061279296897</v>
      </c>
      <c r="V19">
        <v>-2.51748466491699</v>
      </c>
      <c r="W19">
        <v>-2.7985792160034202</v>
      </c>
      <c r="X19">
        <v>-3.9765682220459002</v>
      </c>
      <c r="Y19">
        <v>-3.6407270431518599</v>
      </c>
      <c r="Z19">
        <v>-0.19348716735839799</v>
      </c>
      <c r="AA19">
        <v>-0.84165191650390603</v>
      </c>
      <c r="AB19">
        <v>1.0618381500244101</v>
      </c>
      <c r="AC19">
        <v>1.11810302734375</v>
      </c>
      <c r="AD19">
        <v>-2.7099800109863299</v>
      </c>
      <c r="AE19">
        <v>-5.1440582275390598</v>
      </c>
      <c r="AF19">
        <v>-4.2203903198242196</v>
      </c>
      <c r="AG19">
        <v>-4.1582703590393102</v>
      </c>
      <c r="AH19">
        <v>-2.0635042190551798</v>
      </c>
      <c r="AI19">
        <v>-3.45329666137695</v>
      </c>
      <c r="AJ19">
        <v>-1.48649978637695</v>
      </c>
      <c r="AK19">
        <v>-2.2729053497314502</v>
      </c>
      <c r="AL19">
        <v>0.379137992858887</v>
      </c>
      <c r="AM19">
        <v>0.14003181457519501</v>
      </c>
      <c r="AN19">
        <v>3.76843357086182</v>
      </c>
      <c r="AO19">
        <v>3.9712285995483398</v>
      </c>
      <c r="AP19">
        <v>1.07699394226074</v>
      </c>
      <c r="AQ19">
        <v>0.89991950988769498</v>
      </c>
      <c r="AR19">
        <v>5.0232477188110396</v>
      </c>
      <c r="AS19">
        <v>5.1585731506347701</v>
      </c>
      <c r="AT19">
        <v>4.7589569091796902</v>
      </c>
      <c r="AU19">
        <v>5.0838489532470703</v>
      </c>
      <c r="AV19">
        <v>4.35913181304932</v>
      </c>
      <c r="AW19">
        <v>4.7102909088134801</v>
      </c>
      <c r="AX19">
        <v>3.4790802001953098</v>
      </c>
      <c r="AY19">
        <v>3.82063961029053</v>
      </c>
      <c r="AZ19">
        <v>4.5130996704101598</v>
      </c>
      <c r="BA19">
        <v>4.5530252456665004</v>
      </c>
      <c r="BB19">
        <v>0.53154945373535201</v>
      </c>
      <c r="BC19">
        <v>0.78124332427978505</v>
      </c>
      <c r="BD19">
        <v>3.8004398345947301</v>
      </c>
      <c r="BE19">
        <v>3.6036396026611301</v>
      </c>
      <c r="BF19">
        <v>1.2828178405761701</v>
      </c>
      <c r="BG19">
        <v>1.1875801086425799</v>
      </c>
      <c r="BH19">
        <v>-0.99172592163085904</v>
      </c>
      <c r="BI19">
        <v>-0.74986457824706998</v>
      </c>
      <c r="BJ19">
        <v>-2.3575458526611301</v>
      </c>
      <c r="BK19">
        <v>-2.66237545013428</v>
      </c>
      <c r="BL19">
        <v>1.14990711212158</v>
      </c>
      <c r="BM19">
        <v>1.8641548156738299</v>
      </c>
      <c r="BN19">
        <v>5.8468456268310502</v>
      </c>
      <c r="BO19">
        <v>5.8020572662353498</v>
      </c>
      <c r="BP19">
        <v>1.2424488067627</v>
      </c>
      <c r="BQ19">
        <v>1.59274482727051</v>
      </c>
      <c r="BR19">
        <v>3.0303287506103498</v>
      </c>
      <c r="BS19">
        <v>3.0134916305542001</v>
      </c>
      <c r="BT19">
        <v>3.3167247772216801</v>
      </c>
      <c r="BU19">
        <v>3.0524950027465798</v>
      </c>
      <c r="BV19">
        <v>1.0296688079834</v>
      </c>
      <c r="BW19">
        <v>1.5057516098022501</v>
      </c>
      <c r="BX19">
        <v>5.2383499145507804</v>
      </c>
      <c r="BY19">
        <v>5.1008462905883798</v>
      </c>
      <c r="BZ19">
        <v>4.6417808532714799</v>
      </c>
      <c r="CA19">
        <v>4.70825099945068</v>
      </c>
    </row>
    <row r="20" spans="1:79" x14ac:dyDescent="0.25">
      <c r="A20" t="s">
        <v>38</v>
      </c>
      <c r="B20">
        <v>1.7604368357620599</v>
      </c>
      <c r="C20" s="7">
        <v>-1.0999519824981701</v>
      </c>
      <c r="D20" t="s">
        <v>92</v>
      </c>
      <c r="E20" t="s">
        <v>93</v>
      </c>
      <c r="F20" t="s">
        <v>94</v>
      </c>
      <c r="G20" t="s">
        <v>95</v>
      </c>
      <c r="H20">
        <v>117</v>
      </c>
      <c r="I20">
        <v>11</v>
      </c>
      <c r="J20">
        <v>11</v>
      </c>
      <c r="K20">
        <v>11</v>
      </c>
      <c r="L20">
        <v>34.5</v>
      </c>
      <c r="M20">
        <v>34.5</v>
      </c>
      <c r="N20">
        <v>34.5</v>
      </c>
      <c r="O20">
        <v>49.576999999999998</v>
      </c>
      <c r="P20">
        <v>0</v>
      </c>
      <c r="Q20">
        <v>323.31</v>
      </c>
      <c r="R20">
        <v>9065100000</v>
      </c>
      <c r="S20">
        <v>1086</v>
      </c>
      <c r="T20">
        <v>1.4538593292236299</v>
      </c>
      <c r="U20">
        <v>1.3615150451660201</v>
      </c>
      <c r="V20">
        <v>0.69301414489746105</v>
      </c>
      <c r="W20">
        <v>0.82084751129150402</v>
      </c>
      <c r="X20">
        <v>0.72122001647949197</v>
      </c>
      <c r="Y20">
        <v>0.513552665710449</v>
      </c>
      <c r="Z20">
        <v>1.47957611083984</v>
      </c>
      <c r="AA20">
        <v>1.0786113739013701</v>
      </c>
      <c r="AB20">
        <v>1.37215232849121</v>
      </c>
      <c r="AC20">
        <v>1.4905586242675799</v>
      </c>
      <c r="AD20">
        <v>0.48923683166503901</v>
      </c>
      <c r="AE20">
        <v>0</v>
      </c>
      <c r="AF20">
        <v>0.199999809265137</v>
      </c>
      <c r="AG20">
        <v>0.16363906860351601</v>
      </c>
      <c r="AH20">
        <v>0.93041133880615201</v>
      </c>
      <c r="AI20">
        <v>0.85346412658691395</v>
      </c>
      <c r="AJ20">
        <v>0.65765762329101596</v>
      </c>
      <c r="AK20">
        <v>0.94196891784668002</v>
      </c>
      <c r="AL20">
        <v>0.50787258148193404</v>
      </c>
      <c r="AM20">
        <v>0.16255760192871099</v>
      </c>
      <c r="AN20">
        <v>0.78729343414306596</v>
      </c>
      <c r="AO20">
        <v>1.0210924148559599</v>
      </c>
      <c r="AP20">
        <v>0.93437576293945301</v>
      </c>
      <c r="AQ20">
        <v>0.81264686584472701</v>
      </c>
      <c r="AR20">
        <v>0.38532161712646501</v>
      </c>
      <c r="AS20">
        <v>0.86089324951171897</v>
      </c>
      <c r="AT20">
        <v>0.59402084350585904</v>
      </c>
      <c r="AU20">
        <v>0.67864799499511697</v>
      </c>
      <c r="AV20">
        <v>0.85355854034423795</v>
      </c>
      <c r="AW20">
        <v>0.98965072631835904</v>
      </c>
      <c r="AX20">
        <v>0.69253349304199197</v>
      </c>
      <c r="AY20">
        <v>0.96157169342041005</v>
      </c>
      <c r="AZ20">
        <v>1.1363601684570299</v>
      </c>
      <c r="BA20">
        <v>1.09123706817627</v>
      </c>
      <c r="BB20">
        <v>0.39706993103027299</v>
      </c>
      <c r="BC20">
        <v>0.317141532897949</v>
      </c>
      <c r="BD20">
        <v>1.8017330169677701</v>
      </c>
      <c r="BE20">
        <v>1.59836578369141</v>
      </c>
      <c r="BF20">
        <v>0.95057678222656306</v>
      </c>
      <c r="BG20">
        <v>-3.6548004150390598</v>
      </c>
      <c r="BH20">
        <v>-4.0904846191406303</v>
      </c>
      <c r="BI20">
        <v>-4.2624435424804696</v>
      </c>
      <c r="BJ20">
        <v>-2.0321235656738299</v>
      </c>
      <c r="BK20">
        <v>-3.2146978378295898</v>
      </c>
      <c r="BL20">
        <v>0.37847805023193398</v>
      </c>
      <c r="BM20">
        <v>0.64332199096679699</v>
      </c>
      <c r="BN20">
        <v>2.1310157775878902</v>
      </c>
      <c r="BO20">
        <v>2.1276683807372998</v>
      </c>
      <c r="BP20">
        <v>1.0805301666259799</v>
      </c>
      <c r="BQ20">
        <v>1.00326728820801</v>
      </c>
      <c r="BR20">
        <v>1.47476005554199</v>
      </c>
      <c r="BS20">
        <v>1.4946146011352499</v>
      </c>
      <c r="BT20">
        <v>0.31603813171386702</v>
      </c>
      <c r="BU20">
        <v>0.37307834625244102</v>
      </c>
      <c r="BV20">
        <v>0.31502342224121099</v>
      </c>
      <c r="BW20">
        <v>0.64298725128173795</v>
      </c>
      <c r="BX20">
        <v>0.76788330078125</v>
      </c>
      <c r="BY20">
        <v>0.616543769836426</v>
      </c>
      <c r="BZ20">
        <v>0.86001968383789096</v>
      </c>
      <c r="CA20">
        <v>1.18633937835693</v>
      </c>
    </row>
    <row r="21" spans="1:79" x14ac:dyDescent="0.25">
      <c r="A21" t="s">
        <v>38</v>
      </c>
      <c r="B21">
        <v>1.39215317595926</v>
      </c>
      <c r="C21" s="7">
        <v>-3.1915881514549298</v>
      </c>
      <c r="D21" t="s">
        <v>100</v>
      </c>
      <c r="E21" t="s">
        <v>100</v>
      </c>
      <c r="G21" t="s">
        <v>100</v>
      </c>
      <c r="H21">
        <v>128</v>
      </c>
      <c r="I21">
        <v>2</v>
      </c>
      <c r="J21">
        <v>2</v>
      </c>
      <c r="K21">
        <v>2</v>
      </c>
      <c r="L21">
        <v>38.200000000000003</v>
      </c>
      <c r="M21">
        <v>38.200000000000003</v>
      </c>
      <c r="N21">
        <v>38.200000000000003</v>
      </c>
      <c r="O21">
        <v>3.7183000000000002</v>
      </c>
      <c r="P21">
        <v>0</v>
      </c>
      <c r="Q21">
        <v>50.564</v>
      </c>
      <c r="R21">
        <v>69671000000</v>
      </c>
      <c r="S21">
        <v>1400</v>
      </c>
      <c r="T21">
        <v>8.4740791320800799</v>
      </c>
      <c r="U21">
        <v>8.3141784667968803</v>
      </c>
      <c r="V21">
        <v>8.0533771514892596</v>
      </c>
      <c r="W21">
        <v>8.2021245956420898</v>
      </c>
      <c r="X21">
        <v>7.6864948272705096</v>
      </c>
      <c r="Y21">
        <v>7.5025682449340803</v>
      </c>
      <c r="Z21">
        <v>-4.1272063255310103</v>
      </c>
      <c r="AA21">
        <v>-4.3007874488830602</v>
      </c>
      <c r="AB21">
        <v>7.1805858612060502</v>
      </c>
      <c r="AC21">
        <v>7.6543140411376998</v>
      </c>
      <c r="AD21">
        <v>6.6094532012939498</v>
      </c>
      <c r="AE21">
        <v>6.4640426635742196</v>
      </c>
      <c r="AF21">
        <v>6.9572038650512704</v>
      </c>
      <c r="AG21">
        <v>6.9368553161621103</v>
      </c>
      <c r="AH21">
        <v>8.2452726364135707</v>
      </c>
      <c r="AI21">
        <v>8.2428092956543004</v>
      </c>
      <c r="AJ21">
        <v>7.5862159729003897</v>
      </c>
      <c r="AK21">
        <v>7.8892478942871103</v>
      </c>
      <c r="AL21">
        <v>7.3332700729370099</v>
      </c>
      <c r="AM21">
        <v>7.2190055847168004</v>
      </c>
      <c r="AN21">
        <v>8.2494096755981392</v>
      </c>
      <c r="AO21">
        <v>8.35369777679443</v>
      </c>
      <c r="AP21">
        <v>6.1168136596679696</v>
      </c>
      <c r="AQ21">
        <v>6.2297401428222701</v>
      </c>
      <c r="AR21">
        <v>5.54040431976318</v>
      </c>
      <c r="AS21">
        <v>5.9952335357665998</v>
      </c>
      <c r="AT21">
        <v>6.2656707763671902</v>
      </c>
      <c r="AU21">
        <v>6.5899810791015598</v>
      </c>
      <c r="AV21">
        <v>6.2946329116821298</v>
      </c>
      <c r="AW21">
        <v>6.3653984069824201</v>
      </c>
      <c r="AX21">
        <v>-4.5342302322387704</v>
      </c>
      <c r="AY21">
        <v>-4.3972024917602504</v>
      </c>
      <c r="AZ21">
        <v>7.0277633666992196</v>
      </c>
      <c r="BA21">
        <v>7.1970262527465803</v>
      </c>
      <c r="BB21">
        <v>5.7387199401855504</v>
      </c>
      <c r="BC21">
        <v>5.4249849319457999</v>
      </c>
      <c r="BD21">
        <v>-3.6868197917938201</v>
      </c>
      <c r="BE21">
        <v>-5.2037663459777797</v>
      </c>
      <c r="BF21">
        <v>-4.2358894348144496</v>
      </c>
      <c r="BG21">
        <v>-5.6486158370971697</v>
      </c>
      <c r="BH21">
        <v>4.9939270019531303</v>
      </c>
      <c r="BI21">
        <v>4.89776611328125</v>
      </c>
      <c r="BJ21">
        <v>-4.0028400421142596</v>
      </c>
      <c r="BK21">
        <v>-6.5800042152404803</v>
      </c>
      <c r="BL21">
        <v>-5.7458858489990199</v>
      </c>
      <c r="BM21">
        <v>-3.8342802524566699</v>
      </c>
      <c r="BN21">
        <v>7.4101181030273402</v>
      </c>
      <c r="BO21">
        <v>7.4941501617431596</v>
      </c>
      <c r="BP21">
        <v>6.9364013671875</v>
      </c>
      <c r="BQ21">
        <v>7.1526184082031303</v>
      </c>
      <c r="BR21">
        <v>7.7507667541503897</v>
      </c>
      <c r="BS21">
        <v>7.61800289154053</v>
      </c>
      <c r="BT21">
        <v>8.1397819519043004</v>
      </c>
      <c r="BU21">
        <v>8.6085424423217791</v>
      </c>
      <c r="BV21">
        <v>7.3448638916015598</v>
      </c>
      <c r="BW21">
        <v>7.7010240554809597</v>
      </c>
      <c r="BX21">
        <v>7.1372509002685502</v>
      </c>
      <c r="BY21">
        <v>7.07029056549072</v>
      </c>
      <c r="BZ21">
        <v>7.6557693481445304</v>
      </c>
      <c r="CA21">
        <v>8.0910787582397496</v>
      </c>
    </row>
    <row r="22" spans="1:79" x14ac:dyDescent="0.25">
      <c r="A22" t="s">
        <v>38</v>
      </c>
      <c r="B22">
        <v>1.8486970957656801</v>
      </c>
      <c r="C22" s="7">
        <v>-2.1404993891716</v>
      </c>
      <c r="D22" t="s">
        <v>101</v>
      </c>
      <c r="E22" t="s">
        <v>102</v>
      </c>
      <c r="F22" t="s">
        <v>103</v>
      </c>
      <c r="G22" t="s">
        <v>647</v>
      </c>
      <c r="H22">
        <v>131</v>
      </c>
      <c r="I22">
        <v>3</v>
      </c>
      <c r="J22">
        <v>3</v>
      </c>
      <c r="K22">
        <v>2</v>
      </c>
      <c r="L22">
        <v>38.9</v>
      </c>
      <c r="M22">
        <v>38.9</v>
      </c>
      <c r="N22">
        <v>38.9</v>
      </c>
      <c r="O22">
        <v>12.388</v>
      </c>
      <c r="P22">
        <v>0</v>
      </c>
      <c r="Q22">
        <v>164.75</v>
      </c>
      <c r="R22">
        <v>3045300000</v>
      </c>
      <c r="S22">
        <v>304</v>
      </c>
      <c r="T22">
        <v>1.56768226623535</v>
      </c>
      <c r="U22">
        <v>1.8125591278076201</v>
      </c>
      <c r="V22">
        <v>1.0311813354492201</v>
      </c>
      <c r="W22">
        <v>1.07523441314697</v>
      </c>
      <c r="X22">
        <v>0.80603599548339799</v>
      </c>
      <c r="Y22">
        <v>0.86972141265869096</v>
      </c>
      <c r="Z22">
        <v>1.1139984130859399</v>
      </c>
      <c r="AA22">
        <v>1.4143047332763701</v>
      </c>
      <c r="AB22">
        <v>2.1441135406494101</v>
      </c>
      <c r="AC22">
        <v>2.3848037719726598</v>
      </c>
      <c r="AD22">
        <v>-0.86296844482421897</v>
      </c>
      <c r="AE22">
        <v>-0.44339942932128901</v>
      </c>
      <c r="AF22">
        <v>-3.01727199554443</v>
      </c>
      <c r="AG22">
        <v>-3.75603222846985</v>
      </c>
      <c r="AH22">
        <v>1.7896928787231401</v>
      </c>
      <c r="AI22">
        <v>1.59406089782715</v>
      </c>
      <c r="AJ22">
        <v>1.0143928527832</v>
      </c>
      <c r="AK22">
        <v>1.0784149169921899</v>
      </c>
      <c r="AL22">
        <v>1.4390554428100599</v>
      </c>
      <c r="AM22">
        <v>1.2267322540283201</v>
      </c>
      <c r="AN22">
        <v>1.4330968856811499</v>
      </c>
      <c r="AO22">
        <v>1.88507747650146</v>
      </c>
      <c r="AP22">
        <v>-2.0067310333252002</v>
      </c>
      <c r="AQ22">
        <v>-2.2009410858154301</v>
      </c>
      <c r="AR22">
        <v>1.2537469863891599</v>
      </c>
      <c r="AS22">
        <v>0.79779243469238303</v>
      </c>
      <c r="AT22">
        <v>-3.2375831604003902</v>
      </c>
      <c r="AU22">
        <v>-1.05476951599121</v>
      </c>
      <c r="AV22">
        <v>1.1818056106567401</v>
      </c>
      <c r="AW22">
        <v>1.71853256225586</v>
      </c>
      <c r="AX22">
        <v>0.31097602844238298</v>
      </c>
      <c r="AY22">
        <v>0.31246852874755898</v>
      </c>
      <c r="AZ22">
        <v>0.94490432739257801</v>
      </c>
      <c r="BA22">
        <v>1.1450014114379901</v>
      </c>
      <c r="BB22">
        <v>-7.76900434494019</v>
      </c>
      <c r="BC22">
        <v>-3.6006333827972399</v>
      </c>
      <c r="BD22">
        <v>2.3420982360839799</v>
      </c>
      <c r="BE22">
        <v>1.66286468505859</v>
      </c>
      <c r="BF22">
        <v>-4.8196964263915998</v>
      </c>
      <c r="BG22">
        <v>-6.7150015830993697</v>
      </c>
      <c r="BH22">
        <v>-7.2657470703125</v>
      </c>
      <c r="BI22">
        <v>-4.1213660240173304</v>
      </c>
      <c r="BJ22">
        <v>-7.3993725776672399</v>
      </c>
      <c r="BK22">
        <v>-5.7452692985534703</v>
      </c>
      <c r="BL22">
        <v>0.44592380523681602</v>
      </c>
      <c r="BM22">
        <v>0.95508766174316395</v>
      </c>
      <c r="BN22">
        <v>1.42397689819336</v>
      </c>
      <c r="BO22">
        <v>1.36721992492676</v>
      </c>
      <c r="BP22">
        <v>2.7784252166747998</v>
      </c>
      <c r="BQ22">
        <v>2.9449214935302699</v>
      </c>
      <c r="BR22">
        <v>1.3679065704345701</v>
      </c>
      <c r="BS22">
        <v>1.3376779556274401</v>
      </c>
      <c r="BT22">
        <v>0.24378585815429701</v>
      </c>
      <c r="BU22">
        <v>0.58981227874755904</v>
      </c>
      <c r="BV22">
        <v>-0.91015052795410201</v>
      </c>
      <c r="BW22">
        <v>0.22475528717040999</v>
      </c>
      <c r="BX22">
        <v>0.79135894775390603</v>
      </c>
      <c r="BY22">
        <v>0.65181827545166005</v>
      </c>
      <c r="BZ22">
        <v>1.40226554870605</v>
      </c>
      <c r="CA22">
        <v>1.4431962966918901</v>
      </c>
    </row>
    <row r="23" spans="1:79" x14ac:dyDescent="0.25">
      <c r="A23" t="s">
        <v>38</v>
      </c>
      <c r="B23">
        <v>4.0119709859082002</v>
      </c>
      <c r="C23" s="7">
        <v>-0.91789879798889196</v>
      </c>
      <c r="D23" t="s">
        <v>104</v>
      </c>
      <c r="E23" t="s">
        <v>105</v>
      </c>
      <c r="F23" t="s">
        <v>106</v>
      </c>
      <c r="G23" t="s">
        <v>107</v>
      </c>
      <c r="H23">
        <v>132</v>
      </c>
      <c r="I23">
        <v>41</v>
      </c>
      <c r="J23">
        <v>41</v>
      </c>
      <c r="K23">
        <v>34</v>
      </c>
      <c r="L23">
        <v>49.9</v>
      </c>
      <c r="M23">
        <v>49.9</v>
      </c>
      <c r="N23">
        <v>44.5</v>
      </c>
      <c r="O23">
        <v>105.21</v>
      </c>
      <c r="P23">
        <v>0</v>
      </c>
      <c r="Q23">
        <v>323.31</v>
      </c>
      <c r="R23">
        <v>628300000000</v>
      </c>
      <c r="S23">
        <v>20715</v>
      </c>
      <c r="T23">
        <v>5.7742366790771502</v>
      </c>
      <c r="U23">
        <v>5.7909088134765598</v>
      </c>
      <c r="V23">
        <v>5.7811717987060502</v>
      </c>
      <c r="W23">
        <v>5.7215013504028303</v>
      </c>
      <c r="X23">
        <v>5.79205322265625</v>
      </c>
      <c r="Y23">
        <v>5.7057352066040004</v>
      </c>
      <c r="Z23">
        <v>6.8344650268554696</v>
      </c>
      <c r="AA23">
        <v>6.3829784393310502</v>
      </c>
      <c r="AB23">
        <v>6.4740085601806596</v>
      </c>
      <c r="AC23">
        <v>6.7122840881347701</v>
      </c>
      <c r="AD23">
        <v>5.4797134399414098</v>
      </c>
      <c r="AE23">
        <v>5.3073959350585902</v>
      </c>
      <c r="AF23">
        <v>5.0916261672973597</v>
      </c>
      <c r="AG23">
        <v>4.9557209014892596</v>
      </c>
      <c r="AH23">
        <v>6.1647024154663104</v>
      </c>
      <c r="AI23">
        <v>6.1690502166748002</v>
      </c>
      <c r="AJ23">
        <v>5.3520545959472701</v>
      </c>
      <c r="AK23">
        <v>5.6140213012695304</v>
      </c>
      <c r="AL23">
        <v>5.94777584075928</v>
      </c>
      <c r="AM23">
        <v>5.70857810974121</v>
      </c>
      <c r="AN23">
        <v>5.4973859786987296</v>
      </c>
      <c r="AO23">
        <v>5.64461421966553</v>
      </c>
      <c r="AP23">
        <v>5.3032207489013699</v>
      </c>
      <c r="AQ23">
        <v>5.2042140960693404</v>
      </c>
      <c r="AR23">
        <v>5.7454118728637704</v>
      </c>
      <c r="AS23">
        <v>5.7233257293701199</v>
      </c>
      <c r="AT23">
        <v>4.71734619140625</v>
      </c>
      <c r="AU23">
        <v>5.050048828125</v>
      </c>
      <c r="AV23">
        <v>5.89621829986572</v>
      </c>
      <c r="AW23">
        <v>5.7904129028320304</v>
      </c>
      <c r="AX23">
        <v>5.4345855712890598</v>
      </c>
      <c r="AY23">
        <v>5.5621576309204102</v>
      </c>
      <c r="AZ23">
        <v>5.5264205932617196</v>
      </c>
      <c r="BA23">
        <v>5.77325534820557</v>
      </c>
      <c r="BB23">
        <v>4.4259147644043004</v>
      </c>
      <c r="BC23">
        <v>4.4587450027465803</v>
      </c>
      <c r="BD23">
        <v>6.3493576049804696</v>
      </c>
      <c r="BE23">
        <v>6.0628013610839799</v>
      </c>
      <c r="BF23">
        <v>4.4279155731201199</v>
      </c>
      <c r="BG23">
        <v>4.1172122955322301</v>
      </c>
      <c r="BH23">
        <v>4.8371944427490199</v>
      </c>
      <c r="BI23">
        <v>4.3948287963867196</v>
      </c>
      <c r="BJ23">
        <v>3.6513233184814502</v>
      </c>
      <c r="BK23">
        <v>3.40404224395752</v>
      </c>
      <c r="BL23">
        <v>5.0007867813110396</v>
      </c>
      <c r="BM23">
        <v>5.3600597381591797</v>
      </c>
      <c r="BN23">
        <v>6.8757438659668004</v>
      </c>
      <c r="BO23">
        <v>6.8106021881103498</v>
      </c>
      <c r="BP23">
        <v>6.0217094421386701</v>
      </c>
      <c r="BQ23">
        <v>6.1902942657470703</v>
      </c>
      <c r="BR23">
        <v>6.8345317840576199</v>
      </c>
      <c r="BS23">
        <v>6.8338937759399396</v>
      </c>
      <c r="BT23">
        <v>5.6659355163574201</v>
      </c>
      <c r="BU23">
        <v>5.5432806015014604</v>
      </c>
      <c r="BV23">
        <v>3.75796699523926</v>
      </c>
      <c r="BW23">
        <v>4.1675310134887704</v>
      </c>
      <c r="BX23">
        <v>5.7316818237304696</v>
      </c>
      <c r="BY23">
        <v>5.6024255752563503</v>
      </c>
      <c r="BZ23">
        <v>5.5459747314453098</v>
      </c>
      <c r="CA23">
        <v>5.6724061965942401</v>
      </c>
    </row>
    <row r="24" spans="1:79" x14ac:dyDescent="0.25">
      <c r="A24" t="s">
        <v>38</v>
      </c>
      <c r="B24">
        <v>4.6007717981916603</v>
      </c>
      <c r="C24" s="7">
        <v>-3.7476457595825199</v>
      </c>
      <c r="D24" t="s">
        <v>108</v>
      </c>
      <c r="E24" t="s">
        <v>108</v>
      </c>
      <c r="F24" t="s">
        <v>109</v>
      </c>
      <c r="G24" t="s">
        <v>110</v>
      </c>
      <c r="H24">
        <v>133</v>
      </c>
      <c r="I24">
        <v>5</v>
      </c>
      <c r="J24">
        <v>5</v>
      </c>
      <c r="K24">
        <v>5</v>
      </c>
      <c r="L24">
        <v>86.4</v>
      </c>
      <c r="M24">
        <v>86.4</v>
      </c>
      <c r="N24">
        <v>86.4</v>
      </c>
      <c r="O24">
        <v>5.0526</v>
      </c>
      <c r="P24">
        <v>0</v>
      </c>
      <c r="Q24">
        <v>91.625</v>
      </c>
      <c r="R24">
        <v>7134800000</v>
      </c>
      <c r="S24">
        <v>450</v>
      </c>
      <c r="T24">
        <v>5.7109432220459002</v>
      </c>
      <c r="U24">
        <v>5.73995018005371</v>
      </c>
      <c r="V24">
        <v>4.6106281280517596</v>
      </c>
      <c r="W24">
        <v>4.1197481155395499</v>
      </c>
      <c r="X24">
        <v>4.8623409271240199</v>
      </c>
      <c r="Y24">
        <v>4.0730123519897496</v>
      </c>
      <c r="Z24">
        <v>6.6670703887939498</v>
      </c>
      <c r="AA24">
        <v>6.1142845153808603</v>
      </c>
      <c r="AB24">
        <v>4.6278228759765598</v>
      </c>
      <c r="AC24">
        <v>5.0467758178710902</v>
      </c>
      <c r="AD24">
        <v>-0.55867195129394498</v>
      </c>
      <c r="AE24">
        <v>-0.11456489562988301</v>
      </c>
      <c r="AF24">
        <v>4.1175508499145499</v>
      </c>
      <c r="AG24">
        <v>4.1495628356933603</v>
      </c>
      <c r="AH24">
        <v>5.5150575637817401</v>
      </c>
      <c r="AI24">
        <v>5.62298583984375</v>
      </c>
      <c r="AJ24">
        <v>3.5199489593505899</v>
      </c>
      <c r="AK24">
        <v>3.5890064239502002</v>
      </c>
      <c r="AL24">
        <v>4.4159383773803702</v>
      </c>
      <c r="AM24">
        <v>4.3689937591552699</v>
      </c>
      <c r="AN24">
        <v>3.2207937240600599</v>
      </c>
      <c r="AO24">
        <v>2.8771314620971702</v>
      </c>
      <c r="AP24">
        <v>0.19922256469726601</v>
      </c>
      <c r="AQ24">
        <v>-0.424301147460938</v>
      </c>
      <c r="AR24">
        <v>2.5967035293579102</v>
      </c>
      <c r="AS24">
        <v>2.6260185241699201</v>
      </c>
      <c r="AT24">
        <v>0.34745597839355502</v>
      </c>
      <c r="AU24">
        <v>0.75017547607421897</v>
      </c>
      <c r="AV24">
        <v>2.5645437240600599</v>
      </c>
      <c r="AW24">
        <v>2.0808906555175799</v>
      </c>
      <c r="AX24">
        <v>1.56475830078125</v>
      </c>
      <c r="AY24">
        <v>1.81610584259033</v>
      </c>
      <c r="AZ24">
        <v>1.1461048126220701</v>
      </c>
      <c r="BA24">
        <v>1.51321125030518</v>
      </c>
      <c r="BB24">
        <v>-4.0384478569030797</v>
      </c>
      <c r="BC24">
        <v>-3.0653562545776398</v>
      </c>
      <c r="BD24">
        <v>2.82772636413574</v>
      </c>
      <c r="BE24">
        <v>1.8161697387695299</v>
      </c>
      <c r="BF24">
        <v>-6.8309631347656303</v>
      </c>
      <c r="BG24">
        <v>-6.1883821487426802</v>
      </c>
      <c r="BH24">
        <v>-0.13034439086914101</v>
      </c>
      <c r="BI24">
        <v>-0.76292037963867199</v>
      </c>
      <c r="BJ24">
        <v>-1.6260070800781301</v>
      </c>
      <c r="BK24">
        <v>-2.1967859268188499</v>
      </c>
      <c r="BL24">
        <v>3.9153928756713898</v>
      </c>
      <c r="BM24">
        <v>4.3515567779540998</v>
      </c>
      <c r="BN24">
        <v>4.92657470703125</v>
      </c>
      <c r="BO24">
        <v>4.89005470275879</v>
      </c>
      <c r="BP24">
        <v>-4.5294671058654803</v>
      </c>
      <c r="BQ24">
        <v>-0.56599044799804699</v>
      </c>
      <c r="BR24">
        <v>5.2640933990478498</v>
      </c>
      <c r="BS24">
        <v>5.3425397872924796</v>
      </c>
      <c r="BT24">
        <v>2.0776710510253902</v>
      </c>
      <c r="BU24">
        <v>1.7763147354126001</v>
      </c>
      <c r="BV24">
        <v>0.62993049621581998</v>
      </c>
      <c r="BW24">
        <v>2.1884565353393599</v>
      </c>
      <c r="BX24">
        <v>1.69131278991699</v>
      </c>
      <c r="BY24">
        <v>1.11833477020264</v>
      </c>
      <c r="BZ24">
        <v>0.27772331237793002</v>
      </c>
      <c r="CA24">
        <v>0.55409908294677701</v>
      </c>
    </row>
    <row r="25" spans="1:79" x14ac:dyDescent="0.25">
      <c r="A25" t="s">
        <v>38</v>
      </c>
      <c r="B25">
        <v>2.3344334484349298</v>
      </c>
      <c r="C25" s="7">
        <v>-1.2061462521552999</v>
      </c>
      <c r="D25" t="s">
        <v>111</v>
      </c>
      <c r="E25" t="s">
        <v>112</v>
      </c>
      <c r="F25" t="s">
        <v>113</v>
      </c>
      <c r="G25" t="s">
        <v>114</v>
      </c>
      <c r="H25">
        <v>134</v>
      </c>
      <c r="I25">
        <v>3</v>
      </c>
      <c r="J25">
        <v>3</v>
      </c>
      <c r="K25">
        <v>3</v>
      </c>
      <c r="L25">
        <v>13.4</v>
      </c>
      <c r="M25">
        <v>13.4</v>
      </c>
      <c r="N25">
        <v>13.4</v>
      </c>
      <c r="O25">
        <v>37.448</v>
      </c>
      <c r="P25">
        <v>0</v>
      </c>
      <c r="Q25">
        <v>62.014000000000003</v>
      </c>
      <c r="R25">
        <v>719580000</v>
      </c>
      <c r="S25">
        <v>120</v>
      </c>
      <c r="T25">
        <v>-1.2549362182617201</v>
      </c>
      <c r="U25">
        <v>-1.4397048950195299</v>
      </c>
      <c r="V25">
        <v>-1.51509666442871</v>
      </c>
      <c r="W25">
        <v>-2.5122404098510698</v>
      </c>
      <c r="X25">
        <v>-1.94308280944824</v>
      </c>
      <c r="Y25">
        <v>-2.1660890579223602</v>
      </c>
      <c r="Z25">
        <v>-2.3009777069091801</v>
      </c>
      <c r="AA25">
        <v>-2.6049766540527299</v>
      </c>
      <c r="AB25">
        <v>-1.5998840332031301</v>
      </c>
      <c r="AC25">
        <v>-1.5446701049804701</v>
      </c>
      <c r="AD25">
        <v>-3.4722785949707</v>
      </c>
      <c r="AE25">
        <v>-2.6577014923095699</v>
      </c>
      <c r="AF25">
        <v>-5.9304027557373002</v>
      </c>
      <c r="AG25">
        <v>-2.6856830120086701</v>
      </c>
      <c r="AH25">
        <v>-1.36823749542236</v>
      </c>
      <c r="AI25">
        <v>-2.4132881164550799</v>
      </c>
      <c r="AJ25">
        <v>-1.8092021942138701</v>
      </c>
      <c r="AK25">
        <v>-1.6161346435546899</v>
      </c>
      <c r="AL25">
        <v>-3.7753572463989298</v>
      </c>
      <c r="AM25">
        <v>-3.2924766540527299</v>
      </c>
      <c r="AN25">
        <v>-2.8642053604125999</v>
      </c>
      <c r="AO25">
        <v>-2.6588506698608398</v>
      </c>
      <c r="AP25">
        <v>-5.02671194076538</v>
      </c>
      <c r="AQ25">
        <v>-3.66562128067017</v>
      </c>
      <c r="AR25">
        <v>-3.1471586227417001</v>
      </c>
      <c r="AS25">
        <v>-5.1089744567871103</v>
      </c>
      <c r="AT25">
        <v>-4.4532909393310502</v>
      </c>
      <c r="AU25">
        <v>-6.3988699913024902</v>
      </c>
      <c r="AV25">
        <v>-2.4368085861206099</v>
      </c>
      <c r="AW25">
        <v>-2.1749725341796902</v>
      </c>
      <c r="AX25">
        <v>-2.4285583496093799</v>
      </c>
      <c r="AY25">
        <v>-2.6300706863403298</v>
      </c>
      <c r="AZ25">
        <v>-0.94031143188476596</v>
      </c>
      <c r="BA25">
        <v>-0.36784458160400402</v>
      </c>
      <c r="BB25">
        <v>-4.3363456726074201</v>
      </c>
      <c r="BC25">
        <v>-4.35109663009644</v>
      </c>
      <c r="BD25">
        <v>-0.55155754089355502</v>
      </c>
      <c r="BE25">
        <v>-0.47600173950195301</v>
      </c>
      <c r="BF25">
        <v>-2.5005435943603498</v>
      </c>
      <c r="BG25">
        <v>-5.3477854728698704</v>
      </c>
      <c r="BH25">
        <v>-3.7719421386718799</v>
      </c>
      <c r="BI25">
        <v>-5.7720108032226598</v>
      </c>
      <c r="BJ25">
        <v>-3.16020584106445</v>
      </c>
      <c r="BK25">
        <v>-3.0346479415893599</v>
      </c>
      <c r="BL25">
        <v>-4.3185958862304696</v>
      </c>
      <c r="BM25">
        <v>-4.7295007705688503</v>
      </c>
      <c r="BN25">
        <v>-1.6897716522216799</v>
      </c>
      <c r="BO25">
        <v>-1.2747039794921899</v>
      </c>
      <c r="BP25">
        <v>-0.38094139099121099</v>
      </c>
      <c r="BQ25">
        <v>0.13374710083007799</v>
      </c>
      <c r="BR25">
        <v>-3.6528358459472701</v>
      </c>
      <c r="BS25">
        <v>-2.4287061691284202</v>
      </c>
      <c r="BT25">
        <v>-2.3551731109619101</v>
      </c>
      <c r="BU25">
        <v>-2.0630083084106401</v>
      </c>
      <c r="BV25">
        <v>-4.2911396026611301</v>
      </c>
      <c r="BW25">
        <v>-3.0625791549682599</v>
      </c>
      <c r="BX25">
        <v>-3.9276323318481401</v>
      </c>
      <c r="BY25">
        <v>-4.8807516098022496</v>
      </c>
      <c r="BZ25">
        <v>-1.7141857147216799</v>
      </c>
      <c r="CA25">
        <v>-1.0790777206420901</v>
      </c>
    </row>
    <row r="26" spans="1:79" x14ac:dyDescent="0.25">
      <c r="A26" t="s">
        <v>38</v>
      </c>
      <c r="B26">
        <v>2.86680474227221</v>
      </c>
      <c r="C26" s="7">
        <v>-0.59884400367736801</v>
      </c>
      <c r="D26" t="s">
        <v>115</v>
      </c>
      <c r="E26" t="s">
        <v>116</v>
      </c>
      <c r="F26" t="s">
        <v>117</v>
      </c>
      <c r="G26" t="s">
        <v>708</v>
      </c>
      <c r="H26">
        <v>144</v>
      </c>
      <c r="I26">
        <v>14</v>
      </c>
      <c r="J26">
        <v>14</v>
      </c>
      <c r="K26">
        <v>14</v>
      </c>
      <c r="L26">
        <v>73.5</v>
      </c>
      <c r="M26">
        <v>73.5</v>
      </c>
      <c r="N26">
        <v>73.5</v>
      </c>
      <c r="O26">
        <v>15.887</v>
      </c>
      <c r="P26">
        <v>0</v>
      </c>
      <c r="Q26">
        <v>323.31</v>
      </c>
      <c r="R26">
        <v>270470000000</v>
      </c>
      <c r="S26">
        <v>12219</v>
      </c>
      <c r="T26">
        <v>7.0776309967040998</v>
      </c>
      <c r="U26">
        <v>7.1140327453613299</v>
      </c>
      <c r="V26">
        <v>7.4507560729980504</v>
      </c>
      <c r="W26">
        <v>6.8590345382690403</v>
      </c>
      <c r="X26">
        <v>7.3202590942382804</v>
      </c>
      <c r="Y26">
        <v>7.4648122787475604</v>
      </c>
      <c r="Z26">
        <v>8.5465297698974592</v>
      </c>
      <c r="AA26">
        <v>7.8980293273925799</v>
      </c>
      <c r="AB26">
        <v>7.7334365844726598</v>
      </c>
      <c r="AC26">
        <v>7.8795452117919904</v>
      </c>
      <c r="AD26">
        <v>7.7899856567382804</v>
      </c>
      <c r="AE26">
        <v>8.07904052734375</v>
      </c>
      <c r="AF26">
        <v>8.7129144668579102</v>
      </c>
      <c r="AG26">
        <v>8.7144870758056605</v>
      </c>
      <c r="AH26">
        <v>8.20068264007568</v>
      </c>
      <c r="AI26">
        <v>7.8441181182861301</v>
      </c>
      <c r="AJ26">
        <v>7.5973205566406303</v>
      </c>
      <c r="AK26">
        <v>7.70406150817871</v>
      </c>
      <c r="AL26">
        <v>7.6715612411498997</v>
      </c>
      <c r="AM26">
        <v>7.7253475189209002</v>
      </c>
      <c r="AN26">
        <v>7.4542188644409197</v>
      </c>
      <c r="AO26">
        <v>7.3347749710082999</v>
      </c>
      <c r="AP26">
        <v>6.4855918884277299</v>
      </c>
      <c r="AQ26">
        <v>6.7898826599121103</v>
      </c>
      <c r="AR26">
        <v>7.19006443023682</v>
      </c>
      <c r="AS26">
        <v>7.1610698699951199</v>
      </c>
      <c r="AT26">
        <v>6.0154323577880904</v>
      </c>
      <c r="AU26">
        <v>5.8097667694091797</v>
      </c>
      <c r="AV26">
        <v>7.1093111038207999</v>
      </c>
      <c r="AW26">
        <v>7.1284484863281303</v>
      </c>
      <c r="AX26">
        <v>6.9501113891601598</v>
      </c>
      <c r="AY26">
        <v>6.6295614242553702</v>
      </c>
      <c r="AZ26">
        <v>7.0755329132080096</v>
      </c>
      <c r="BA26">
        <v>7.5069627761840803</v>
      </c>
      <c r="BB26">
        <v>5.3387165069580096</v>
      </c>
      <c r="BC26">
        <v>5.1392278671264604</v>
      </c>
      <c r="BD26">
        <v>8.1161823272705096</v>
      </c>
      <c r="BE26">
        <v>7.5633831024169904</v>
      </c>
      <c r="BF26">
        <v>6.5014896392822301</v>
      </c>
      <c r="BG26">
        <v>6.68157958984375</v>
      </c>
      <c r="BH26">
        <v>7.98622703552246</v>
      </c>
      <c r="BI26">
        <v>7.7479000091552699</v>
      </c>
      <c r="BJ26">
        <v>7.46242332458496</v>
      </c>
      <c r="BK26">
        <v>7.2550573348998997</v>
      </c>
      <c r="BL26">
        <v>7.77941989898682</v>
      </c>
      <c r="BM26">
        <v>7.9317131042480504</v>
      </c>
      <c r="BN26">
        <v>6.6376304626464799</v>
      </c>
      <c r="BO26">
        <v>7.3418693542480504</v>
      </c>
      <c r="BP26">
        <v>8.0037384033203107</v>
      </c>
      <c r="BQ26">
        <v>8.1990623474121094</v>
      </c>
      <c r="BR26">
        <v>8.6251449584960902</v>
      </c>
      <c r="BS26">
        <v>8.7336263656616193</v>
      </c>
      <c r="BT26">
        <v>6.9402694702148402</v>
      </c>
      <c r="BU26">
        <v>6.9768419265747097</v>
      </c>
      <c r="BV26">
        <v>7.2107830047607404</v>
      </c>
      <c r="BW26">
        <v>6.6493272781372097</v>
      </c>
      <c r="BX26">
        <v>6.5076580047607404</v>
      </c>
      <c r="BY26">
        <v>6.7844324111938503</v>
      </c>
      <c r="BZ26">
        <v>7.4837951660156303</v>
      </c>
      <c r="CA26">
        <v>7.5139036178588903</v>
      </c>
    </row>
    <row r="27" spans="1:79" x14ac:dyDescent="0.25">
      <c r="A27" t="s">
        <v>38</v>
      </c>
      <c r="B27">
        <v>5.8556463603452604</v>
      </c>
      <c r="C27" s="7">
        <v>-2.7271534442901602</v>
      </c>
      <c r="D27" t="s">
        <v>118</v>
      </c>
      <c r="E27" t="s">
        <v>119</v>
      </c>
      <c r="F27" t="s">
        <v>120</v>
      </c>
      <c r="G27" t="s">
        <v>121</v>
      </c>
      <c r="H27">
        <v>145</v>
      </c>
      <c r="I27">
        <v>9</v>
      </c>
      <c r="J27">
        <v>9</v>
      </c>
      <c r="K27">
        <v>9</v>
      </c>
      <c r="L27">
        <v>47.1</v>
      </c>
      <c r="M27">
        <v>47.1</v>
      </c>
      <c r="N27">
        <v>47.1</v>
      </c>
      <c r="O27">
        <v>28.98</v>
      </c>
      <c r="P27">
        <v>0</v>
      </c>
      <c r="Q27">
        <v>144.6</v>
      </c>
      <c r="R27">
        <v>3765200000</v>
      </c>
      <c r="S27">
        <v>610</v>
      </c>
      <c r="T27">
        <v>0.109054565429688</v>
      </c>
      <c r="U27">
        <v>-3.1623840332031302E-3</v>
      </c>
      <c r="V27">
        <v>0.65574455261230502</v>
      </c>
      <c r="W27">
        <v>0.62139034271240201</v>
      </c>
      <c r="X27">
        <v>8.7299346923828097E-2</v>
      </c>
      <c r="Y27">
        <v>-0.32544612884521501</v>
      </c>
      <c r="Z27">
        <v>1.7278137207031301</v>
      </c>
      <c r="AA27">
        <v>1.4507961273193399</v>
      </c>
      <c r="AB27">
        <v>1.19193267822266</v>
      </c>
      <c r="AC27">
        <v>1.57248306274414</v>
      </c>
      <c r="AD27">
        <v>-1.1727294921875</v>
      </c>
      <c r="AE27">
        <v>-1.2733249664306601</v>
      </c>
      <c r="AF27">
        <v>-1.03024005889893</v>
      </c>
      <c r="AG27">
        <v>-1.5400505065918</v>
      </c>
      <c r="AH27">
        <v>0.670718193054199</v>
      </c>
      <c r="AI27">
        <v>0.23814010620117201</v>
      </c>
      <c r="AJ27">
        <v>0.15171623229980499</v>
      </c>
      <c r="AK27">
        <v>0.37080574035644498</v>
      </c>
      <c r="AL27">
        <v>0.15580081939697299</v>
      </c>
      <c r="AM27">
        <v>0.20328140258789101</v>
      </c>
      <c r="AN27">
        <v>-0.80576229095458995</v>
      </c>
      <c r="AO27">
        <v>-0.54583644866943404</v>
      </c>
      <c r="AP27">
        <v>-3.4050521850585902</v>
      </c>
      <c r="AQ27">
        <v>-6.3997759819030797</v>
      </c>
      <c r="AR27">
        <v>-0.490796089172363</v>
      </c>
      <c r="AS27">
        <v>-5.3500623703002903</v>
      </c>
      <c r="AT27">
        <v>-6.1341042518615696</v>
      </c>
      <c r="AU27">
        <v>-5.3741555213928196</v>
      </c>
      <c r="AV27">
        <v>3.9004325866699198E-2</v>
      </c>
      <c r="AW27">
        <v>-0.206260681152344</v>
      </c>
      <c r="AX27">
        <v>-1.45442390441895</v>
      </c>
      <c r="AY27">
        <v>-0.154658317565918</v>
      </c>
      <c r="AZ27">
        <v>-3.74452781677246</v>
      </c>
      <c r="BA27">
        <v>-3.9024744033813499</v>
      </c>
      <c r="BB27">
        <v>-4.5228633880615199</v>
      </c>
      <c r="BC27">
        <v>-4.5042009353637704</v>
      </c>
      <c r="BD27">
        <v>-0.137496948242188</v>
      </c>
      <c r="BE27">
        <v>0.19975852966308599</v>
      </c>
      <c r="BF27">
        <v>-3.6815948486328098</v>
      </c>
      <c r="BG27">
        <v>-3.67755126953125</v>
      </c>
      <c r="BH27">
        <v>-2.2692241668701199</v>
      </c>
      <c r="BI27">
        <v>-2.4221858978271502</v>
      </c>
      <c r="BJ27">
        <v>-3.4677810668945299</v>
      </c>
      <c r="BK27">
        <v>-3.8088464736938499</v>
      </c>
      <c r="BL27">
        <v>-2.6357946395874001</v>
      </c>
      <c r="BM27">
        <v>-1.81461524963379</v>
      </c>
      <c r="BN27">
        <v>1.29929351806641</v>
      </c>
      <c r="BO27">
        <v>1.4425163269043</v>
      </c>
      <c r="BP27">
        <v>-1.60416603088379</v>
      </c>
      <c r="BQ27">
        <v>-0.77684402465820301</v>
      </c>
      <c r="BR27">
        <v>1.33584213256836</v>
      </c>
      <c r="BS27">
        <v>0.96545505523681596</v>
      </c>
      <c r="BT27">
        <v>-1.1886157989502</v>
      </c>
      <c r="BU27">
        <v>-1.27727603912354</v>
      </c>
      <c r="BV27">
        <v>-0.43667984008789101</v>
      </c>
      <c r="BW27">
        <v>-0.23799228668212899</v>
      </c>
      <c r="BX27">
        <v>-0.917633056640625</v>
      </c>
      <c r="BY27">
        <v>-0.82202816009521495</v>
      </c>
      <c r="BZ27">
        <v>-3.6409263610839799</v>
      </c>
      <c r="CA27">
        <v>-3.7198801040649401</v>
      </c>
    </row>
    <row r="28" spans="1:79" x14ac:dyDescent="0.25">
      <c r="A28" t="s">
        <v>38</v>
      </c>
      <c r="B28">
        <v>2.9654665692634898</v>
      </c>
      <c r="C28" s="7">
        <v>-1.1558660030365</v>
      </c>
      <c r="D28" t="s">
        <v>122</v>
      </c>
      <c r="E28" t="s">
        <v>122</v>
      </c>
      <c r="F28" t="s">
        <v>123</v>
      </c>
      <c r="G28" t="s">
        <v>124</v>
      </c>
      <c r="H28">
        <v>147</v>
      </c>
      <c r="I28">
        <v>24</v>
      </c>
      <c r="J28">
        <v>24</v>
      </c>
      <c r="K28">
        <v>24</v>
      </c>
      <c r="L28">
        <v>59</v>
      </c>
      <c r="M28">
        <v>59</v>
      </c>
      <c r="N28">
        <v>59</v>
      </c>
      <c r="O28">
        <v>56.734000000000002</v>
      </c>
      <c r="P28">
        <v>0</v>
      </c>
      <c r="Q28">
        <v>323.31</v>
      </c>
      <c r="R28">
        <v>14170000000</v>
      </c>
      <c r="S28">
        <v>1711</v>
      </c>
      <c r="T28">
        <v>1.3593597412109399</v>
      </c>
      <c r="U28">
        <v>1.6541099548339799</v>
      </c>
      <c r="V28">
        <v>1.9965171813964799</v>
      </c>
      <c r="W28">
        <v>1.6595983505248999</v>
      </c>
      <c r="X28">
        <v>1.4882659912109399</v>
      </c>
      <c r="Y28">
        <v>1.28937435150146</v>
      </c>
      <c r="Z28">
        <v>2.00297927856445</v>
      </c>
      <c r="AA28">
        <v>1.6305351257324201</v>
      </c>
      <c r="AB28">
        <v>1.6906890869140601</v>
      </c>
      <c r="AC28">
        <v>2.0814285278320299</v>
      </c>
      <c r="AD28">
        <v>0.67847633361816395</v>
      </c>
      <c r="AE28">
        <v>-8.7375640869140608E-3</v>
      </c>
      <c r="AF28">
        <v>-0.26276683807373002</v>
      </c>
      <c r="AG28">
        <v>-0.40848159790039101</v>
      </c>
      <c r="AH28">
        <v>1.6731939315795901</v>
      </c>
      <c r="AI28">
        <v>1.4136333465576201</v>
      </c>
      <c r="AJ28">
        <v>0.43341445922851601</v>
      </c>
      <c r="AK28">
        <v>0.41672134399414101</v>
      </c>
      <c r="AL28">
        <v>0.67464542388916005</v>
      </c>
      <c r="AM28">
        <v>0.27601242065429699</v>
      </c>
      <c r="AN28">
        <v>1.16313457489014</v>
      </c>
      <c r="AO28">
        <v>1.4951314926147501</v>
      </c>
      <c r="AP28">
        <v>1.6130390167236299</v>
      </c>
      <c r="AQ28">
        <v>1.79147148132324</v>
      </c>
      <c r="AR28">
        <v>0.70142269134521495</v>
      </c>
      <c r="AS28">
        <v>1.00495529174805</v>
      </c>
      <c r="AT28">
        <v>-0.28074836730956998</v>
      </c>
      <c r="AU28">
        <v>-0.28969001770019498</v>
      </c>
      <c r="AV28">
        <v>1.3729887008667001</v>
      </c>
      <c r="AW28">
        <v>0.90556335449218806</v>
      </c>
      <c r="AX28">
        <v>1.5066108703613299</v>
      </c>
      <c r="AY28">
        <v>1.7096929550170901</v>
      </c>
      <c r="AZ28">
        <v>0.48119163513183599</v>
      </c>
      <c r="BA28">
        <v>0.49356174468994102</v>
      </c>
      <c r="BB28">
        <v>-2.4223327636718799E-4</v>
      </c>
      <c r="BC28">
        <v>0.184483528137207</v>
      </c>
      <c r="BD28">
        <v>2.34513282775879</v>
      </c>
      <c r="BE28">
        <v>1.95766830444336</v>
      </c>
      <c r="BF28">
        <v>-1.4118022918701201</v>
      </c>
      <c r="BG28">
        <v>-2.5585918426513699</v>
      </c>
      <c r="BH28">
        <v>-0.59678459167480502</v>
      </c>
      <c r="BI28">
        <v>-0.96197700500488303</v>
      </c>
      <c r="BJ28">
        <v>-0.32020378112793002</v>
      </c>
      <c r="BK28">
        <v>-2.93646335601807</v>
      </c>
      <c r="BL28">
        <v>0.83726787567138705</v>
      </c>
      <c r="BM28">
        <v>1.20182228088379</v>
      </c>
      <c r="BN28">
        <v>2.9223117828369101</v>
      </c>
      <c r="BO28">
        <v>2.9959793090820299</v>
      </c>
      <c r="BP28">
        <v>-5.1097869873046901E-3</v>
      </c>
      <c r="BQ28">
        <v>3.2711029052734403E-2</v>
      </c>
      <c r="BR28">
        <v>2.1195373535156299</v>
      </c>
      <c r="BS28">
        <v>2.19170475006104</v>
      </c>
      <c r="BT28">
        <v>-1.68033599853516</v>
      </c>
      <c r="BU28">
        <v>0.129557609558105</v>
      </c>
      <c r="BV28">
        <v>-0.35132980346679699</v>
      </c>
      <c r="BW28">
        <v>-0.214632987976074</v>
      </c>
      <c r="BX28">
        <v>1.1423530578613299</v>
      </c>
      <c r="BY28">
        <v>0.81087398529052701</v>
      </c>
      <c r="BZ28">
        <v>0</v>
      </c>
      <c r="CA28">
        <v>-0.13841342926025399</v>
      </c>
    </row>
    <row r="29" spans="1:79" x14ac:dyDescent="0.25">
      <c r="A29" t="s">
        <v>38</v>
      </c>
      <c r="B29">
        <v>1.5886134562018099</v>
      </c>
      <c r="C29" s="7">
        <v>-1.23627390861511</v>
      </c>
      <c r="D29" t="s">
        <v>129</v>
      </c>
      <c r="E29" t="s">
        <v>130</v>
      </c>
      <c r="F29" t="s">
        <v>131</v>
      </c>
      <c r="G29" t="s">
        <v>646</v>
      </c>
      <c r="H29">
        <v>152</v>
      </c>
      <c r="I29">
        <v>12</v>
      </c>
      <c r="J29">
        <v>12</v>
      </c>
      <c r="K29">
        <v>2</v>
      </c>
      <c r="L29">
        <v>33.200000000000003</v>
      </c>
      <c r="M29">
        <v>33.200000000000003</v>
      </c>
      <c r="N29">
        <v>9</v>
      </c>
      <c r="O29">
        <v>42.046999999999997</v>
      </c>
      <c r="P29">
        <v>0</v>
      </c>
      <c r="Q29">
        <v>272.58999999999997</v>
      </c>
      <c r="R29">
        <v>52728000000</v>
      </c>
      <c r="S29">
        <v>4495</v>
      </c>
      <c r="T29">
        <v>4.8040046691894496</v>
      </c>
      <c r="U29">
        <v>4.6487407684326199</v>
      </c>
      <c r="V29">
        <v>3.4126834869384801</v>
      </c>
      <c r="W29">
        <v>3.2717428207397501</v>
      </c>
      <c r="X29">
        <v>4.0340480804443404</v>
      </c>
      <c r="Y29">
        <v>3.85625171661377</v>
      </c>
      <c r="Z29">
        <v>4.7939357757568404</v>
      </c>
      <c r="AA29">
        <v>4.2127056121826199</v>
      </c>
      <c r="AB29">
        <v>2.21787452697754</v>
      </c>
      <c r="AC29">
        <v>2.5313720703125</v>
      </c>
      <c r="AD29">
        <v>0.153572082519531</v>
      </c>
      <c r="AE29">
        <v>1.0274887084960899E-2</v>
      </c>
      <c r="AF29">
        <v>3.1831979751586901</v>
      </c>
      <c r="AG29">
        <v>3.0014076232910201</v>
      </c>
      <c r="AH29">
        <v>5.3086862564086896</v>
      </c>
      <c r="AI29">
        <v>5.17470359802246</v>
      </c>
      <c r="AJ29">
        <v>2.3295421600341801</v>
      </c>
      <c r="AK29">
        <v>2.60691261291504</v>
      </c>
      <c r="AL29">
        <v>2.0189619064331099</v>
      </c>
      <c r="AM29">
        <v>1.8796405792236299</v>
      </c>
      <c r="AN29">
        <v>1.8814496994018599</v>
      </c>
      <c r="AO29">
        <v>2.1376543045043901</v>
      </c>
      <c r="AP29">
        <v>2.0714187622070299</v>
      </c>
      <c r="AQ29">
        <v>2.0814056396484402</v>
      </c>
      <c r="AR29">
        <v>4.3174867630004901</v>
      </c>
      <c r="AS29">
        <v>4.2102775573730504</v>
      </c>
      <c r="AT29">
        <v>2.6952571868896502</v>
      </c>
      <c r="AU29">
        <v>3.34688377380371</v>
      </c>
      <c r="AV29">
        <v>3.15709400177002</v>
      </c>
      <c r="AW29">
        <v>3.0870819091796902</v>
      </c>
      <c r="AX29">
        <v>4.4355964660644496</v>
      </c>
      <c r="AY29">
        <v>4.66760158538818</v>
      </c>
      <c r="AZ29">
        <v>2.3030242919921902</v>
      </c>
      <c r="BA29">
        <v>2.7379293441772501</v>
      </c>
      <c r="BB29">
        <v>0.45570564270019498</v>
      </c>
      <c r="BC29">
        <v>0.52273654937744096</v>
      </c>
      <c r="BD29">
        <v>3.5206718444824201</v>
      </c>
      <c r="BE29">
        <v>3.38887596130371</v>
      </c>
      <c r="BF29">
        <v>-0.55495834350585904</v>
      </c>
      <c r="BG29">
        <v>-0.75853729248046897</v>
      </c>
      <c r="BH29">
        <v>1.3882637023925799</v>
      </c>
      <c r="BI29">
        <v>1.19961738586426</v>
      </c>
      <c r="BJ29">
        <v>-1.12142753601074</v>
      </c>
      <c r="BK29">
        <v>-1.5134096145629901</v>
      </c>
      <c r="BL29">
        <v>4.1299734115600604</v>
      </c>
      <c r="BM29">
        <v>4.0793113708496103</v>
      </c>
      <c r="BN29">
        <v>5.0917072296142596</v>
      </c>
      <c r="BO29">
        <v>5.03326416015625</v>
      </c>
      <c r="BP29">
        <v>2.53695487976074</v>
      </c>
      <c r="BQ29">
        <v>2.7252998352050799</v>
      </c>
      <c r="BR29">
        <v>5.5255966186523402</v>
      </c>
      <c r="BS29">
        <v>5.5431070327758798</v>
      </c>
      <c r="BT29">
        <v>3.0842247009277299</v>
      </c>
      <c r="BU29">
        <v>3.2078332901000999</v>
      </c>
      <c r="BV29">
        <v>0.82744407653808605</v>
      </c>
      <c r="BW29">
        <v>0.79344654083251998</v>
      </c>
      <c r="BX29">
        <v>1.9319896697998</v>
      </c>
      <c r="BY29">
        <v>1.89699459075928</v>
      </c>
      <c r="BZ29">
        <v>2.7007312774658199</v>
      </c>
      <c r="CA29">
        <v>2.72114086151123</v>
      </c>
    </row>
    <row r="30" spans="1:79" x14ac:dyDescent="0.25">
      <c r="A30" t="s">
        <v>38</v>
      </c>
      <c r="B30">
        <v>3.1300744562021401</v>
      </c>
      <c r="C30" s="7">
        <v>-1.24286389350891</v>
      </c>
      <c r="D30" t="s">
        <v>132</v>
      </c>
      <c r="E30" t="s">
        <v>132</v>
      </c>
      <c r="F30" t="s">
        <v>133</v>
      </c>
      <c r="G30" t="s">
        <v>134</v>
      </c>
      <c r="H30">
        <v>154</v>
      </c>
      <c r="I30">
        <v>5</v>
      </c>
      <c r="J30">
        <v>5</v>
      </c>
      <c r="K30">
        <v>5</v>
      </c>
      <c r="L30">
        <v>37.700000000000003</v>
      </c>
      <c r="M30">
        <v>37.700000000000003</v>
      </c>
      <c r="N30">
        <v>37.700000000000003</v>
      </c>
      <c r="O30">
        <v>26.425000000000001</v>
      </c>
      <c r="P30">
        <v>0</v>
      </c>
      <c r="Q30">
        <v>323.31</v>
      </c>
      <c r="R30">
        <v>20854000000</v>
      </c>
      <c r="S30">
        <v>1212</v>
      </c>
      <c r="T30">
        <v>2.9793739318847701</v>
      </c>
      <c r="U30">
        <v>2.9228382110595699</v>
      </c>
      <c r="V30">
        <v>3.1814060211181601</v>
      </c>
      <c r="W30">
        <v>3.1137552261352499</v>
      </c>
      <c r="X30">
        <v>3.2637023925781299</v>
      </c>
      <c r="Y30">
        <v>3.13146305084229</v>
      </c>
      <c r="Z30">
        <v>2.9038944244384801</v>
      </c>
      <c r="AA30">
        <v>2.3830471038818399</v>
      </c>
      <c r="AB30">
        <v>3.0013389587402299</v>
      </c>
      <c r="AC30">
        <v>3.3495426177978498</v>
      </c>
      <c r="AD30">
        <v>3.4462738037109402</v>
      </c>
      <c r="AE30">
        <v>3.00614356994629</v>
      </c>
      <c r="AF30">
        <v>1.67869472503662</v>
      </c>
      <c r="AG30">
        <v>1.80159568786621</v>
      </c>
      <c r="AH30">
        <v>3.2410554885864298</v>
      </c>
      <c r="AI30">
        <v>3.09018135070801</v>
      </c>
      <c r="AJ30">
        <v>3.05026054382324</v>
      </c>
      <c r="AK30">
        <v>3.3290061950683598</v>
      </c>
      <c r="AL30">
        <v>2.8022947311401398</v>
      </c>
      <c r="AM30">
        <v>2.5728607177734402</v>
      </c>
      <c r="AN30">
        <v>2.57240962982178</v>
      </c>
      <c r="AO30">
        <v>2.8008127212524401</v>
      </c>
      <c r="AP30">
        <v>0.17107200622558599</v>
      </c>
      <c r="AQ30">
        <v>0.24462318420410201</v>
      </c>
      <c r="AR30">
        <v>3.0834188461303702</v>
      </c>
      <c r="AS30">
        <v>3.1693477630615199</v>
      </c>
      <c r="AT30">
        <v>1.33480453491211</v>
      </c>
      <c r="AU30">
        <v>1.7754955291748</v>
      </c>
      <c r="AV30">
        <v>2.4641447067260698</v>
      </c>
      <c r="AW30">
        <v>2.2504501342773402</v>
      </c>
      <c r="AX30">
        <v>2.3448390960693399</v>
      </c>
      <c r="AY30">
        <v>2.4971151351928702</v>
      </c>
      <c r="AZ30">
        <v>3.17343330383301</v>
      </c>
      <c r="BA30">
        <v>3.3792428970336901</v>
      </c>
      <c r="BB30">
        <v>0.27036857604980502</v>
      </c>
      <c r="BC30">
        <v>0.434710502624512</v>
      </c>
      <c r="BD30">
        <v>3.3508491516113299</v>
      </c>
      <c r="BE30">
        <v>3.1686325073242201</v>
      </c>
      <c r="BF30">
        <v>1.2500743865966799</v>
      </c>
      <c r="BG30">
        <v>-0.32232093811035201</v>
      </c>
      <c r="BH30">
        <v>-1.4813766479492201</v>
      </c>
      <c r="BI30">
        <v>-1.55438804626465</v>
      </c>
      <c r="BJ30">
        <v>0.70245552062988303</v>
      </c>
      <c r="BK30">
        <v>0.533968925476074</v>
      </c>
      <c r="BL30">
        <v>2.3726606369018599</v>
      </c>
      <c r="BM30">
        <v>2.81100654602051</v>
      </c>
      <c r="BN30">
        <v>4.4120903015136701</v>
      </c>
      <c r="BO30">
        <v>4.4517593383789098</v>
      </c>
      <c r="BP30">
        <v>5.40376853942871</v>
      </c>
      <c r="BQ30">
        <v>5.9843559265136701</v>
      </c>
      <c r="BR30">
        <v>3.009521484375</v>
      </c>
      <c r="BS30">
        <v>2.8228845596313499</v>
      </c>
      <c r="BT30">
        <v>3.0009078979492201</v>
      </c>
      <c r="BU30">
        <v>3.1859693527221702</v>
      </c>
      <c r="BV30">
        <v>1.6985607147216799</v>
      </c>
      <c r="BW30">
        <v>2.07414722442627</v>
      </c>
      <c r="BX30">
        <v>2.6772937774658199</v>
      </c>
      <c r="BY30">
        <v>2.65618228912354</v>
      </c>
      <c r="BZ30">
        <v>2.7784767150878902</v>
      </c>
      <c r="CA30">
        <v>3.0773019790649401</v>
      </c>
    </row>
    <row r="31" spans="1:79" x14ac:dyDescent="0.25">
      <c r="A31" t="s">
        <v>38</v>
      </c>
      <c r="B31">
        <v>2.6705617278615601</v>
      </c>
      <c r="C31" s="7">
        <v>1.69765366315842</v>
      </c>
      <c r="D31" t="s">
        <v>135</v>
      </c>
      <c r="E31" t="s">
        <v>135</v>
      </c>
      <c r="F31" t="s">
        <v>136</v>
      </c>
      <c r="G31" t="s">
        <v>137</v>
      </c>
      <c r="H31">
        <v>162</v>
      </c>
      <c r="I31">
        <v>3</v>
      </c>
      <c r="J31">
        <v>3</v>
      </c>
      <c r="K31">
        <v>3</v>
      </c>
      <c r="L31">
        <v>28.1</v>
      </c>
      <c r="M31">
        <v>28.1</v>
      </c>
      <c r="N31">
        <v>28.1</v>
      </c>
      <c r="O31">
        <v>13.21</v>
      </c>
      <c r="P31">
        <v>0</v>
      </c>
      <c r="Q31">
        <v>52.095999999999997</v>
      </c>
      <c r="R31">
        <v>653690000</v>
      </c>
      <c r="S31">
        <v>148</v>
      </c>
      <c r="T31">
        <v>-4.5238609313964799</v>
      </c>
      <c r="U31">
        <v>-5.5923647880554199</v>
      </c>
      <c r="V31">
        <v>-4.6596035957336399</v>
      </c>
      <c r="W31">
        <v>-6.6170930862426802</v>
      </c>
      <c r="X31">
        <v>-4.0664129257202104</v>
      </c>
      <c r="Y31">
        <v>-5.0448937416076696</v>
      </c>
      <c r="Z31">
        <v>-3.6951696872711199</v>
      </c>
      <c r="AA31">
        <v>-3.8733727931976301</v>
      </c>
      <c r="AB31">
        <v>-3.6640760898590101</v>
      </c>
      <c r="AC31">
        <v>-4.33746242523193</v>
      </c>
      <c r="AD31">
        <v>-5.1481761932373002</v>
      </c>
      <c r="AE31">
        <v>-7.5414733886718803</v>
      </c>
      <c r="AF31">
        <v>-3.93087935447693</v>
      </c>
      <c r="AG31">
        <v>-1.4117298126220701</v>
      </c>
      <c r="AH31">
        <v>-4.9755411148071298</v>
      </c>
      <c r="AI31">
        <v>-3.0304028987884499</v>
      </c>
      <c r="AJ31">
        <v>-4.9430036544799796</v>
      </c>
      <c r="AK31">
        <v>-5.6007242202758798</v>
      </c>
      <c r="AL31">
        <v>-5.27612257003784</v>
      </c>
      <c r="AM31">
        <v>-3.9560985565185498</v>
      </c>
      <c r="AN31">
        <v>-3.9182367324829102</v>
      </c>
      <c r="AO31">
        <v>-3.2511129379272501</v>
      </c>
      <c r="AP31">
        <v>-4.5996437072753897</v>
      </c>
      <c r="AQ31">
        <v>-2.8675155639648402</v>
      </c>
      <c r="AR31">
        <v>-5.3435220718383798</v>
      </c>
      <c r="AS31">
        <v>-1.94588851928711</v>
      </c>
      <c r="AT31">
        <v>-0.67987823486328103</v>
      </c>
      <c r="AU31">
        <v>-5.3975963592529297</v>
      </c>
      <c r="AV31">
        <v>-1.0136423110961901</v>
      </c>
      <c r="AW31">
        <v>-0.50669670104980502</v>
      </c>
      <c r="AX31">
        <v>0.28483390808105502</v>
      </c>
      <c r="AY31">
        <v>0.75462436676025402</v>
      </c>
      <c r="AZ31">
        <v>1.0206394195556601</v>
      </c>
      <c r="BA31">
        <v>0.14479732513427701</v>
      </c>
      <c r="BB31">
        <v>-4.22463035583496</v>
      </c>
      <c r="BC31">
        <v>-3.52799320220947</v>
      </c>
      <c r="BD31">
        <v>-1.02504539489746</v>
      </c>
      <c r="BE31">
        <v>-1.1735191345214799</v>
      </c>
      <c r="BF31">
        <v>-2.6827049255371098</v>
      </c>
      <c r="BG31">
        <v>-5.2521619796752903</v>
      </c>
      <c r="BH31">
        <v>-2.2476062774658199</v>
      </c>
      <c r="BI31">
        <v>-5.2776966094970703</v>
      </c>
      <c r="BJ31">
        <v>-3.6851601600646999</v>
      </c>
      <c r="BK31">
        <v>-6.1933360099792498</v>
      </c>
      <c r="BL31">
        <v>0.39391422271728499</v>
      </c>
      <c r="BM31">
        <v>-1.03976821899414</v>
      </c>
      <c r="BN31">
        <v>0.42061805725097701</v>
      </c>
      <c r="BO31">
        <v>-1.3273830413818399</v>
      </c>
      <c r="BP31">
        <v>-3.72966480255127</v>
      </c>
      <c r="BQ31">
        <v>-4.8451499938964799</v>
      </c>
      <c r="BR31">
        <v>0.58877944946289096</v>
      </c>
      <c r="BS31">
        <v>0.228299140930176</v>
      </c>
      <c r="BT31">
        <v>0.45958328247070301</v>
      </c>
      <c r="BU31">
        <v>1.40929698944092</v>
      </c>
      <c r="BV31">
        <v>-2.5561408996582</v>
      </c>
      <c r="BW31">
        <v>-2.6347379684448198</v>
      </c>
      <c r="BX31">
        <v>-2.5800247192382799</v>
      </c>
      <c r="BY31">
        <v>-3.29157161712646</v>
      </c>
      <c r="BZ31">
        <v>-1.3181953430175799</v>
      </c>
      <c r="CA31">
        <v>-3.3852205276489298</v>
      </c>
    </row>
    <row r="32" spans="1:79" x14ac:dyDescent="0.25">
      <c r="A32" t="s">
        <v>38</v>
      </c>
      <c r="B32">
        <v>1.41205627865217</v>
      </c>
      <c r="C32" s="7">
        <v>1.4335612654686001</v>
      </c>
      <c r="D32" t="s">
        <v>138</v>
      </c>
      <c r="E32" t="s">
        <v>138</v>
      </c>
      <c r="F32" t="s">
        <v>139</v>
      </c>
      <c r="G32" t="s">
        <v>709</v>
      </c>
      <c r="H32">
        <v>163</v>
      </c>
      <c r="I32">
        <v>3</v>
      </c>
      <c r="J32">
        <v>3</v>
      </c>
      <c r="K32">
        <v>3</v>
      </c>
      <c r="L32">
        <v>29.1</v>
      </c>
      <c r="M32">
        <v>29.1</v>
      </c>
      <c r="N32">
        <v>29.1</v>
      </c>
      <c r="O32">
        <v>11.314</v>
      </c>
      <c r="P32">
        <v>0</v>
      </c>
      <c r="Q32">
        <v>11.38</v>
      </c>
      <c r="R32">
        <v>1180900000</v>
      </c>
      <c r="S32">
        <v>121</v>
      </c>
      <c r="T32">
        <v>-3.9567561149597199</v>
      </c>
      <c r="U32">
        <v>-4.6082811355590803</v>
      </c>
      <c r="V32">
        <v>-3.4069576263427699</v>
      </c>
      <c r="W32">
        <v>-3.9756884574890101</v>
      </c>
      <c r="X32">
        <v>-5.0852184295654297</v>
      </c>
      <c r="Y32">
        <v>-3.4674518108367902</v>
      </c>
      <c r="Z32">
        <v>-5.2535243034362802</v>
      </c>
      <c r="AA32">
        <v>-3.87331247329712</v>
      </c>
      <c r="AB32">
        <v>-3.86897873878479</v>
      </c>
      <c r="AC32">
        <v>-3.3400504589080802</v>
      </c>
      <c r="AD32">
        <v>-4.2576580047607404</v>
      </c>
      <c r="AE32">
        <v>-6.5253214836120597</v>
      </c>
      <c r="AF32">
        <v>-6.3195652961731001</v>
      </c>
      <c r="AG32">
        <v>-2.2623634338378902</v>
      </c>
      <c r="AH32">
        <v>-4.58384084701538</v>
      </c>
      <c r="AI32">
        <v>-5.47373294830322</v>
      </c>
      <c r="AJ32">
        <v>-4.0368609428405797</v>
      </c>
      <c r="AK32">
        <v>-6.4479002952575701</v>
      </c>
      <c r="AL32">
        <v>-3.6533670425414999</v>
      </c>
      <c r="AM32">
        <v>-4.19720458984375</v>
      </c>
      <c r="AN32">
        <v>-7.9030733108520499</v>
      </c>
      <c r="AO32">
        <v>-6.0384902954101598</v>
      </c>
      <c r="AP32">
        <v>-3.4225902557372998</v>
      </c>
      <c r="AQ32">
        <v>-3.12021064758301</v>
      </c>
      <c r="AR32">
        <v>0.29466152191162098</v>
      </c>
      <c r="AS32">
        <v>0.84210205078125</v>
      </c>
      <c r="AT32">
        <v>-2.9352931976318399</v>
      </c>
      <c r="AU32">
        <v>-1.9649467468261701</v>
      </c>
      <c r="AV32">
        <v>-1.6372861862182599</v>
      </c>
      <c r="AW32">
        <v>-2.51910400390625</v>
      </c>
      <c r="AX32">
        <v>0.69050216674804699</v>
      </c>
      <c r="AY32">
        <v>0.83144474029541005</v>
      </c>
      <c r="AZ32">
        <v>1.2164783477783201</v>
      </c>
      <c r="BA32">
        <v>0.96787929534912098</v>
      </c>
      <c r="BB32">
        <v>-4.7292714118957502</v>
      </c>
      <c r="BC32">
        <v>-3.4760560989379901</v>
      </c>
      <c r="BD32">
        <v>1.3080596923828101</v>
      </c>
      <c r="BE32">
        <v>1.1454620361328101</v>
      </c>
      <c r="BF32">
        <v>-7.0734310150146502</v>
      </c>
      <c r="BG32">
        <v>-3.4373683929443399</v>
      </c>
      <c r="BH32">
        <v>-5.1151623725891104</v>
      </c>
      <c r="BI32">
        <v>-5.2283387184143102</v>
      </c>
      <c r="BJ32">
        <v>-5.5172824859619096</v>
      </c>
      <c r="BK32">
        <v>-4.4728593826293901</v>
      </c>
      <c r="BL32">
        <v>-3.86579561233521</v>
      </c>
      <c r="BM32">
        <v>-4.2276115417480504</v>
      </c>
      <c r="BN32">
        <v>1.1719989776611299</v>
      </c>
      <c r="BO32">
        <v>1.20938491821289</v>
      </c>
      <c r="BP32">
        <v>-0.18354415893554701</v>
      </c>
      <c r="BQ32">
        <v>-0.52869606018066395</v>
      </c>
      <c r="BR32">
        <v>1.36550712585449</v>
      </c>
      <c r="BS32">
        <v>1.0323839187622099</v>
      </c>
      <c r="BT32">
        <v>2.8947830200195299</v>
      </c>
      <c r="BU32">
        <v>2.8021707534789999</v>
      </c>
      <c r="BV32">
        <v>-1.1889591217041</v>
      </c>
      <c r="BW32">
        <v>-0.75698757171630904</v>
      </c>
      <c r="BX32">
        <v>0.10825157165527299</v>
      </c>
      <c r="BY32">
        <v>4.8247337341308601E-2</v>
      </c>
      <c r="BZ32">
        <v>1.4470291137695299</v>
      </c>
      <c r="CA32">
        <v>1.37538814544678</v>
      </c>
    </row>
    <row r="33" spans="1:79" x14ac:dyDescent="0.25">
      <c r="A33" t="s">
        <v>38</v>
      </c>
      <c r="B33">
        <v>1.9776857946744599</v>
      </c>
      <c r="C33" s="7">
        <v>0.72453141212463401</v>
      </c>
      <c r="D33" t="s">
        <v>443</v>
      </c>
      <c r="E33" t="s">
        <v>443</v>
      </c>
      <c r="F33" t="s">
        <v>444</v>
      </c>
      <c r="G33" t="s">
        <v>445</v>
      </c>
      <c r="H33">
        <v>167</v>
      </c>
      <c r="I33">
        <v>14</v>
      </c>
      <c r="J33">
        <v>14</v>
      </c>
      <c r="K33">
        <v>14</v>
      </c>
      <c r="L33">
        <v>48</v>
      </c>
      <c r="M33">
        <v>48</v>
      </c>
      <c r="N33">
        <v>48</v>
      </c>
      <c r="O33">
        <v>40.048000000000002</v>
      </c>
      <c r="P33">
        <v>0</v>
      </c>
      <c r="Q33">
        <v>323.31</v>
      </c>
      <c r="R33">
        <v>19715000000</v>
      </c>
      <c r="S33">
        <v>1621</v>
      </c>
      <c r="T33">
        <v>0.343093872070313</v>
      </c>
      <c r="U33">
        <v>0.40686225891113298</v>
      </c>
      <c r="V33">
        <v>0.79512786865234397</v>
      </c>
      <c r="W33">
        <v>0.104962348937988</v>
      </c>
      <c r="X33">
        <v>1.0839672088623</v>
      </c>
      <c r="Y33">
        <v>0.90764904022216797</v>
      </c>
      <c r="Z33">
        <v>1.9369812011718801</v>
      </c>
      <c r="AA33">
        <v>1.9629611968994101</v>
      </c>
      <c r="AB33">
        <v>1.77736663818359</v>
      </c>
      <c r="AC33">
        <v>1.9878349304199201</v>
      </c>
      <c r="AD33">
        <v>8.7005615234375E-2</v>
      </c>
      <c r="AE33">
        <v>0.59831809997558605</v>
      </c>
      <c r="AF33">
        <v>0.445935249328613</v>
      </c>
      <c r="AG33">
        <v>0.69824409484863303</v>
      </c>
      <c r="AH33">
        <v>0.99574756622314498</v>
      </c>
      <c r="AI33">
        <v>0.86398696899414096</v>
      </c>
      <c r="AJ33">
        <v>0.70150184631347701</v>
      </c>
      <c r="AK33">
        <v>0.98750114440918002</v>
      </c>
      <c r="AL33">
        <v>0.81949520111083995</v>
      </c>
      <c r="AM33">
        <v>0.89674186706543002</v>
      </c>
      <c r="AN33">
        <v>1.52712726593018</v>
      </c>
      <c r="AO33">
        <v>2.0442037582397501</v>
      </c>
      <c r="AP33">
        <v>1.6857738494873</v>
      </c>
      <c r="AQ33">
        <v>1.79147148132324</v>
      </c>
      <c r="AR33">
        <v>1.6993150711059599</v>
      </c>
      <c r="AS33">
        <v>1.9196014404296899</v>
      </c>
      <c r="AT33">
        <v>2.3090381622314502</v>
      </c>
      <c r="AU33">
        <v>2.3417491912841801</v>
      </c>
      <c r="AV33">
        <v>3.5199880599975599</v>
      </c>
      <c r="AW33">
        <v>3.4173011779785201</v>
      </c>
      <c r="AX33">
        <v>2.1500988006591801</v>
      </c>
      <c r="AY33">
        <v>2.1289110183715798</v>
      </c>
      <c r="AZ33">
        <v>4.2499694824218803</v>
      </c>
      <c r="BA33">
        <v>4.8336820602417001</v>
      </c>
      <c r="BB33">
        <v>2.2315750122070299</v>
      </c>
      <c r="BC33">
        <v>2.50390720367432</v>
      </c>
      <c r="BD33">
        <v>3.6830406188964799</v>
      </c>
      <c r="BE33">
        <v>3.5264873504638699</v>
      </c>
      <c r="BF33">
        <v>2.3723030090332</v>
      </c>
      <c r="BG33">
        <v>1.67233657836914</v>
      </c>
      <c r="BH33">
        <v>1.0217113494873</v>
      </c>
      <c r="BI33">
        <v>0.66561698913574197</v>
      </c>
      <c r="BJ33">
        <v>0.70426368713378895</v>
      </c>
      <c r="BK33">
        <v>0.16977787017822299</v>
      </c>
      <c r="BL33">
        <v>0.22291660308837899</v>
      </c>
      <c r="BM33">
        <v>0.60573959350585904</v>
      </c>
      <c r="BN33">
        <v>3.4333076477050799</v>
      </c>
      <c r="BO33">
        <v>3.8290061950683598</v>
      </c>
      <c r="BP33">
        <v>2.8808631896972701</v>
      </c>
      <c r="BQ33">
        <v>3.4208469390869101</v>
      </c>
      <c r="BR33">
        <v>2.2603397369384801</v>
      </c>
      <c r="BS33">
        <v>2.4635992050170898</v>
      </c>
      <c r="BT33">
        <v>2.6440811157226598</v>
      </c>
      <c r="BU33">
        <v>2.5204553604125999</v>
      </c>
      <c r="BV33">
        <v>0.52989959716796897</v>
      </c>
      <c r="BW33">
        <v>0.52424335479736295</v>
      </c>
      <c r="BX33">
        <v>2.49067306518555</v>
      </c>
      <c r="BY33">
        <v>2.72222805023193</v>
      </c>
      <c r="BZ33">
        <v>2.8166942596435498</v>
      </c>
      <c r="CA33">
        <v>2.8080854415893599</v>
      </c>
    </row>
    <row r="34" spans="1:79" x14ac:dyDescent="0.25">
      <c r="A34" t="s">
        <v>38</v>
      </c>
      <c r="B34">
        <v>2.7605465767615902</v>
      </c>
      <c r="C34" s="7">
        <v>2.1173009037971502</v>
      </c>
      <c r="D34" t="s">
        <v>140</v>
      </c>
      <c r="E34" t="s">
        <v>140</v>
      </c>
      <c r="F34" t="s">
        <v>141</v>
      </c>
      <c r="G34" t="s">
        <v>710</v>
      </c>
      <c r="H34">
        <v>178</v>
      </c>
      <c r="I34">
        <v>6</v>
      </c>
      <c r="J34">
        <v>6</v>
      </c>
      <c r="K34">
        <v>6</v>
      </c>
      <c r="L34">
        <v>46.2</v>
      </c>
      <c r="M34">
        <v>46.2</v>
      </c>
      <c r="N34">
        <v>46.2</v>
      </c>
      <c r="O34">
        <v>22.687000000000001</v>
      </c>
      <c r="P34">
        <v>0</v>
      </c>
      <c r="Q34">
        <v>62.881</v>
      </c>
      <c r="R34">
        <v>1079500000</v>
      </c>
      <c r="S34">
        <v>168</v>
      </c>
      <c r="T34">
        <v>-5.1925711631774902</v>
      </c>
      <c r="U34">
        <v>-2.4240577220916699</v>
      </c>
      <c r="V34">
        <v>-1.42890548706055</v>
      </c>
      <c r="W34">
        <v>-2.8861131668090798</v>
      </c>
      <c r="X34">
        <v>-1.56864738464355</v>
      </c>
      <c r="Y34">
        <v>-2.2872076034545898</v>
      </c>
      <c r="Z34">
        <v>-5.0074782371520996</v>
      </c>
      <c r="AA34">
        <v>-5.0319967269897496</v>
      </c>
      <c r="AB34">
        <v>-3.2606353759765598</v>
      </c>
      <c r="AC34">
        <v>-3.4025821685790998</v>
      </c>
      <c r="AD34">
        <v>-5.8381204605102504</v>
      </c>
      <c r="AE34">
        <v>-6.8467473983764604</v>
      </c>
      <c r="AF34">
        <v>-6.86446189880371</v>
      </c>
      <c r="AG34">
        <v>-3.9139711856842001</v>
      </c>
      <c r="AH34">
        <v>-5.23852586746216</v>
      </c>
      <c r="AI34">
        <v>-3.8606381416320801</v>
      </c>
      <c r="AJ34">
        <v>-3.3173305988311799</v>
      </c>
      <c r="AK34">
        <v>-6.2495961189270002</v>
      </c>
      <c r="AL34">
        <v>-5.4359927177429199</v>
      </c>
      <c r="AM34">
        <v>-4.0694961547851598</v>
      </c>
      <c r="AN34">
        <v>-3.6033487319946298</v>
      </c>
      <c r="AO34">
        <v>-2.9815912246704102</v>
      </c>
      <c r="AP34">
        <v>-2.0839977264404301</v>
      </c>
      <c r="AQ34">
        <v>-1.67960357666016</v>
      </c>
      <c r="AR34">
        <v>7.5178146362304696E-3</v>
      </c>
      <c r="AS34">
        <v>-0.145782470703125</v>
      </c>
      <c r="AT34">
        <v>-0.79336738586425803</v>
      </c>
      <c r="AU34">
        <v>-1.02096366882324</v>
      </c>
      <c r="AV34">
        <v>-1.2928113937377901</v>
      </c>
      <c r="AW34">
        <v>-0.71240425109863303</v>
      </c>
      <c r="AX34">
        <v>-2.87643241882324</v>
      </c>
      <c r="AY34">
        <v>-3.1690416336059601</v>
      </c>
      <c r="AZ34">
        <v>1.0557785034179701</v>
      </c>
      <c r="BA34">
        <v>1.3807897567748999</v>
      </c>
      <c r="BB34">
        <v>-7.5363039970397896</v>
      </c>
      <c r="BC34">
        <v>-5.5468692779540998</v>
      </c>
      <c r="BD34">
        <v>-2.3794746398925799</v>
      </c>
      <c r="BE34">
        <v>-4.0497322082519496</v>
      </c>
      <c r="BF34">
        <v>-2.2409973144531299</v>
      </c>
      <c r="BG34">
        <v>-2.2905921936035201</v>
      </c>
      <c r="BH34">
        <v>-3.66669845581055</v>
      </c>
      <c r="BI34">
        <v>-3.5172271728515598</v>
      </c>
      <c r="BJ34">
        <v>-7.1739578247070304</v>
      </c>
      <c r="BK34">
        <v>-6.9643821716308603</v>
      </c>
      <c r="BL34">
        <v>-9.1036796569824205E-2</v>
      </c>
      <c r="BM34">
        <v>0.15325355529785201</v>
      </c>
      <c r="BN34">
        <v>7.7823638916015597E-2</v>
      </c>
      <c r="BO34">
        <v>0.23183631896972701</v>
      </c>
      <c r="BP34">
        <v>-1.6102466583252</v>
      </c>
      <c r="BQ34">
        <v>-1.23734855651855</v>
      </c>
      <c r="BR34">
        <v>1.49374198913574</v>
      </c>
      <c r="BS34">
        <v>1.4094820022582999</v>
      </c>
      <c r="BT34">
        <v>1.0422668457031301</v>
      </c>
      <c r="BU34">
        <v>0.82540225982666005</v>
      </c>
      <c r="BV34">
        <v>-4.7119083404540998</v>
      </c>
      <c r="BW34">
        <v>-1.2368803024292001</v>
      </c>
      <c r="BX34">
        <v>-1.05765533447266</v>
      </c>
      <c r="BY34">
        <v>8.0512046813964802E-2</v>
      </c>
      <c r="BZ34">
        <v>0.25701332092285201</v>
      </c>
      <c r="CA34">
        <v>0.24710750579834001</v>
      </c>
    </row>
    <row r="35" spans="1:79" x14ac:dyDescent="0.25">
      <c r="A35" t="s">
        <v>38</v>
      </c>
      <c r="B35">
        <v>3.8689813346143298</v>
      </c>
      <c r="C35" s="7">
        <v>-1.2218408107757599</v>
      </c>
      <c r="D35" t="s">
        <v>142</v>
      </c>
      <c r="E35" t="s">
        <v>143</v>
      </c>
      <c r="G35" t="s">
        <v>143</v>
      </c>
      <c r="H35">
        <v>201</v>
      </c>
      <c r="I35">
        <v>57</v>
      </c>
      <c r="J35">
        <v>57</v>
      </c>
      <c r="K35">
        <v>2</v>
      </c>
      <c r="L35">
        <v>70.900000000000006</v>
      </c>
      <c r="M35">
        <v>70.900000000000006</v>
      </c>
      <c r="N35">
        <v>1.9</v>
      </c>
      <c r="O35">
        <v>74.831000000000003</v>
      </c>
      <c r="P35">
        <v>0</v>
      </c>
      <c r="Q35">
        <v>323.31</v>
      </c>
      <c r="R35">
        <v>109570000000</v>
      </c>
      <c r="S35">
        <v>9412</v>
      </c>
      <c r="T35">
        <v>3.7391872406005899</v>
      </c>
      <c r="U35">
        <v>3.7909278869628902</v>
      </c>
      <c r="V35">
        <v>3.9507198333740199</v>
      </c>
      <c r="W35">
        <v>4.0685281753540004</v>
      </c>
      <c r="X35">
        <v>3.31382179260254</v>
      </c>
      <c r="Y35">
        <v>3.1124391555786102</v>
      </c>
      <c r="Z35">
        <v>4.5964660644531303</v>
      </c>
      <c r="AA35">
        <v>4.1231250762939498</v>
      </c>
      <c r="AB35">
        <v>4.0201835632324201</v>
      </c>
      <c r="AC35">
        <v>4.2720623016357404</v>
      </c>
      <c r="AD35">
        <v>3.2226924896240199</v>
      </c>
      <c r="AE35">
        <v>3.1637516021728498</v>
      </c>
      <c r="AF35">
        <v>2.2939310073852499</v>
      </c>
      <c r="AG35">
        <v>2.2397499084472701</v>
      </c>
      <c r="AH35">
        <v>3.9955968856811501</v>
      </c>
      <c r="AI35">
        <v>3.9167385101318399</v>
      </c>
      <c r="AJ35">
        <v>3.1279926300048801</v>
      </c>
      <c r="AK35">
        <v>3.4777393341064502</v>
      </c>
      <c r="AL35">
        <v>3.7648267745971702</v>
      </c>
      <c r="AM35">
        <v>3.6381568908691402</v>
      </c>
      <c r="AN35">
        <v>3.4315233230590798</v>
      </c>
      <c r="AO35">
        <v>3.6827478408813499</v>
      </c>
      <c r="AP35">
        <v>2.6678981781005899</v>
      </c>
      <c r="AQ35">
        <v>2.4775524139404301</v>
      </c>
      <c r="AR35">
        <v>3.1639738082885698</v>
      </c>
      <c r="AS35">
        <v>3.3363418579101598</v>
      </c>
      <c r="AT35">
        <v>2.0729751586914098</v>
      </c>
      <c r="AU35">
        <v>2.64043045043945</v>
      </c>
      <c r="AV35">
        <v>3.3446512222289999</v>
      </c>
      <c r="AW35">
        <v>3.3277568817138699</v>
      </c>
      <c r="AX35">
        <v>3.4672622680664098</v>
      </c>
      <c r="AY35">
        <v>3.5516595840454102</v>
      </c>
      <c r="AZ35">
        <v>3.6362476348877002</v>
      </c>
      <c r="BA35">
        <v>3.7698659896850599</v>
      </c>
      <c r="BB35">
        <v>1.81260108947754</v>
      </c>
      <c r="BC35">
        <v>2.0150289535522501</v>
      </c>
      <c r="BD35">
        <v>4.51340675354004</v>
      </c>
      <c r="BE35">
        <v>4.2931938171386701</v>
      </c>
      <c r="BF35">
        <v>0.53079414367675803</v>
      </c>
      <c r="BG35">
        <v>0.66213417053222701</v>
      </c>
      <c r="BH35">
        <v>0.89988708496093806</v>
      </c>
      <c r="BI35">
        <v>0.480636596679688</v>
      </c>
      <c r="BJ35">
        <v>1.22562408447266</v>
      </c>
      <c r="BK35">
        <v>1.11727619171143</v>
      </c>
      <c r="BL35">
        <v>2.4746961593627899</v>
      </c>
      <c r="BM35">
        <v>2.9175186157226598</v>
      </c>
      <c r="BN35">
        <v>4.3151588439941397</v>
      </c>
      <c r="BO35">
        <v>4.1591777801513699</v>
      </c>
      <c r="BP35">
        <v>3.3561496734619101</v>
      </c>
      <c r="BQ35">
        <v>3.47458839416504</v>
      </c>
      <c r="BR35">
        <v>4.1711273193359402</v>
      </c>
      <c r="BS35">
        <v>4.1614217758178702</v>
      </c>
      <c r="BT35">
        <v>3.4187984466552699</v>
      </c>
      <c r="BU35">
        <v>3.3923978805542001</v>
      </c>
      <c r="BV35">
        <v>2.3444843292236301</v>
      </c>
      <c r="BW35">
        <v>2.7037038803100599</v>
      </c>
      <c r="BX35">
        <v>3.7500019073486301</v>
      </c>
      <c r="BY35">
        <v>3.6414346694946298</v>
      </c>
      <c r="BZ35">
        <v>3.38275146484375</v>
      </c>
      <c r="CA35">
        <v>3.6519136428832999</v>
      </c>
    </row>
    <row r="36" spans="1:79" x14ac:dyDescent="0.25">
      <c r="A36" t="s">
        <v>38</v>
      </c>
      <c r="B36">
        <v>4.1173199299415497</v>
      </c>
      <c r="C36" s="7">
        <v>-1.8368520021438599</v>
      </c>
      <c r="D36" t="s">
        <v>150</v>
      </c>
      <c r="E36" t="s">
        <v>151</v>
      </c>
      <c r="F36" t="s">
        <v>152</v>
      </c>
      <c r="G36" t="s">
        <v>153</v>
      </c>
      <c r="H36">
        <v>213</v>
      </c>
      <c r="I36">
        <v>14</v>
      </c>
      <c r="J36">
        <v>14</v>
      </c>
      <c r="K36">
        <v>14</v>
      </c>
      <c r="L36">
        <v>37.799999999999997</v>
      </c>
      <c r="M36">
        <v>37.799999999999997</v>
      </c>
      <c r="N36">
        <v>37.799999999999997</v>
      </c>
      <c r="O36">
        <v>54.552999999999997</v>
      </c>
      <c r="P36">
        <v>0</v>
      </c>
      <c r="Q36">
        <v>146.28</v>
      </c>
      <c r="R36">
        <v>1369900000</v>
      </c>
      <c r="S36">
        <v>317</v>
      </c>
      <c r="T36">
        <v>-1.4926776885986299</v>
      </c>
      <c r="U36">
        <v>-1.6318416595459</v>
      </c>
      <c r="V36">
        <v>-4.1041946411132804</v>
      </c>
      <c r="W36">
        <v>-3.55234622955322</v>
      </c>
      <c r="X36">
        <v>-2.3944053649902299</v>
      </c>
      <c r="Y36">
        <v>-2.6625719070434601</v>
      </c>
      <c r="Z36">
        <v>-0.14748764038085899</v>
      </c>
      <c r="AA36">
        <v>0.34729766845703097</v>
      </c>
      <c r="AB36">
        <v>-0.45512580871581998</v>
      </c>
      <c r="AC36">
        <v>-0.12951278686523399</v>
      </c>
      <c r="AD36">
        <v>-1.83613204956055</v>
      </c>
      <c r="AE36">
        <v>-1.8016662597656301</v>
      </c>
      <c r="AF36">
        <v>-3.3154001235961901</v>
      </c>
      <c r="AG36">
        <v>-3.0777950286865199</v>
      </c>
      <c r="AH36">
        <v>-1.45725345611572</v>
      </c>
      <c r="AI36">
        <v>-1.6228485107421899</v>
      </c>
      <c r="AJ36">
        <v>-1.0588550567627</v>
      </c>
      <c r="AK36">
        <v>-1.9340877532959</v>
      </c>
      <c r="AL36">
        <v>-3.7794656753539999</v>
      </c>
      <c r="AM36">
        <v>-3.1177177429199201</v>
      </c>
      <c r="AN36">
        <v>-5.6407613754272496</v>
      </c>
      <c r="AO36">
        <v>-6.1038050651550302</v>
      </c>
      <c r="AP36">
        <v>-1.83871078491211</v>
      </c>
      <c r="AQ36">
        <v>-1.7389278411865201</v>
      </c>
      <c r="AR36">
        <v>-2.0862989425659202</v>
      </c>
      <c r="AS36">
        <v>-2.5208320617675799</v>
      </c>
      <c r="AT36">
        <v>-5.3149890899658203</v>
      </c>
      <c r="AU36">
        <v>-3.7426567077636701</v>
      </c>
      <c r="AV36">
        <v>-4.6944723129272496</v>
      </c>
      <c r="AW36">
        <v>-5.1206912994384801</v>
      </c>
      <c r="AX36">
        <v>-2.6247177124023402</v>
      </c>
      <c r="AY36">
        <v>-3.9503622055053702</v>
      </c>
      <c r="AZ36">
        <v>-3.2169075012207</v>
      </c>
      <c r="BA36">
        <v>-3.9066076278686501</v>
      </c>
      <c r="BB36">
        <v>-5.5464959144592303</v>
      </c>
      <c r="BC36">
        <v>-5.67661380767822</v>
      </c>
      <c r="BD36">
        <v>-1.25058746337891</v>
      </c>
      <c r="BE36">
        <v>-1.3883743286132799</v>
      </c>
      <c r="BF36">
        <v>-5.8246488571167001</v>
      </c>
      <c r="BG36">
        <v>-4.48579978942871</v>
      </c>
      <c r="BH36">
        <v>-2.4484748840332</v>
      </c>
      <c r="BI36">
        <v>-3.8143138885497998</v>
      </c>
      <c r="BJ36">
        <v>-2.2555809020996098</v>
      </c>
      <c r="BK36">
        <v>-3.1239385604858398</v>
      </c>
      <c r="BL36">
        <v>-2.40868473052979</v>
      </c>
      <c r="BM36">
        <v>-2.17147636413574</v>
      </c>
      <c r="BN36">
        <v>-1.6269416809082</v>
      </c>
      <c r="BO36">
        <v>-1.4853820800781301</v>
      </c>
      <c r="BP36">
        <v>-0.52563095092773404</v>
      </c>
      <c r="BQ36">
        <v>-1.1075267791748</v>
      </c>
      <c r="BR36">
        <v>-3.1550960540771502</v>
      </c>
      <c r="BS36">
        <v>-2.5515832901000999</v>
      </c>
      <c r="BT36">
        <v>-2.00014305114746</v>
      </c>
      <c r="BU36">
        <v>-2.2092332839965798</v>
      </c>
      <c r="BV36">
        <v>-3.5716781616210902</v>
      </c>
      <c r="BW36">
        <v>-4.5689630508422896</v>
      </c>
      <c r="BX36">
        <v>-3.6553440093994101</v>
      </c>
      <c r="BY36">
        <v>-3.9169130325317401</v>
      </c>
      <c r="BZ36">
        <v>-3.2767906188964799</v>
      </c>
      <c r="CA36">
        <v>-2.7862710952758798</v>
      </c>
    </row>
    <row r="37" spans="1:79" x14ac:dyDescent="0.25">
      <c r="A37" t="s">
        <v>38</v>
      </c>
      <c r="B37">
        <v>5.9952472371157004</v>
      </c>
      <c r="C37" s="7">
        <v>-1.4943290233612101</v>
      </c>
      <c r="D37" t="s">
        <v>154</v>
      </c>
      <c r="E37" t="s">
        <v>154</v>
      </c>
      <c r="F37" t="s">
        <v>155</v>
      </c>
      <c r="G37" t="s">
        <v>156</v>
      </c>
      <c r="H37">
        <v>214</v>
      </c>
      <c r="I37">
        <v>14</v>
      </c>
      <c r="J37">
        <v>14</v>
      </c>
      <c r="K37">
        <v>6</v>
      </c>
      <c r="L37">
        <v>48.4</v>
      </c>
      <c r="M37">
        <v>48.4</v>
      </c>
      <c r="N37">
        <v>29.3</v>
      </c>
      <c r="O37">
        <v>39.411000000000001</v>
      </c>
      <c r="P37">
        <v>0</v>
      </c>
      <c r="Q37">
        <v>323.31</v>
      </c>
      <c r="R37">
        <v>525110000000</v>
      </c>
      <c r="S37">
        <v>23939</v>
      </c>
      <c r="T37">
        <v>8.4463043212890607</v>
      </c>
      <c r="U37">
        <v>8.5255260467529297</v>
      </c>
      <c r="V37">
        <v>8.1365776062011701</v>
      </c>
      <c r="W37">
        <v>7.6387567520141602</v>
      </c>
      <c r="X37">
        <v>7.2797813415527299</v>
      </c>
      <c r="Y37">
        <v>7.07885837554932</v>
      </c>
      <c r="Z37">
        <v>7.95973777770996</v>
      </c>
      <c r="AA37">
        <v>7.4921283721923801</v>
      </c>
      <c r="AB37">
        <v>8.4722023010253906</v>
      </c>
      <c r="AC37">
        <v>8.7114906311035192</v>
      </c>
      <c r="AD37">
        <v>7.7752685546875</v>
      </c>
      <c r="AE37">
        <v>7.5923309326171902</v>
      </c>
      <c r="AF37">
        <v>6.6504411697387704</v>
      </c>
      <c r="AG37">
        <v>6.5560607910156303</v>
      </c>
      <c r="AH37">
        <v>8.2720060348510707</v>
      </c>
      <c r="AI37">
        <v>8.3082332611084002</v>
      </c>
      <c r="AJ37">
        <v>7.73809814453125</v>
      </c>
      <c r="AK37">
        <v>8.0358848571777308</v>
      </c>
      <c r="AL37">
        <v>8.06994533538818</v>
      </c>
      <c r="AM37">
        <v>7.9538116455078098</v>
      </c>
      <c r="AN37">
        <v>7.6780195236206099</v>
      </c>
      <c r="AO37">
        <v>7.8177442550659197</v>
      </c>
      <c r="AP37">
        <v>5.3096218109130904</v>
      </c>
      <c r="AQ37">
        <v>5.3422393798828098</v>
      </c>
      <c r="AR37">
        <v>6.5137147903442401</v>
      </c>
      <c r="AS37">
        <v>6.4759979248046902</v>
      </c>
      <c r="AT37">
        <v>5.0955028533935502</v>
      </c>
      <c r="AU37">
        <v>5.4985103607177699</v>
      </c>
      <c r="AV37">
        <v>7.1890363693237296</v>
      </c>
      <c r="AW37">
        <v>7.1941547393798801</v>
      </c>
      <c r="AX37">
        <v>6.5189266204834002</v>
      </c>
      <c r="AY37">
        <v>6.4515752792358398</v>
      </c>
      <c r="AZ37">
        <v>6.6979999542236301</v>
      </c>
      <c r="BA37">
        <v>6.7196130752563503</v>
      </c>
      <c r="BB37">
        <v>4.9408264160156303</v>
      </c>
      <c r="BC37">
        <v>4.6710481643676802</v>
      </c>
      <c r="BD37">
        <v>7.9182167053222701</v>
      </c>
      <c r="BE37">
        <v>7.5946350097656303</v>
      </c>
      <c r="BF37">
        <v>5.5657234191894496</v>
      </c>
      <c r="BG37">
        <v>5.2798118591308603</v>
      </c>
      <c r="BH37">
        <v>4.9349231719970703</v>
      </c>
      <c r="BI37">
        <v>4.8498058319091797</v>
      </c>
      <c r="BJ37">
        <v>5.9292163848876998</v>
      </c>
      <c r="BK37">
        <v>5.7138090133667001</v>
      </c>
      <c r="BL37">
        <v>5.9855718612670898</v>
      </c>
      <c r="BM37">
        <v>5.9354915618896502</v>
      </c>
      <c r="BN37">
        <v>8.1401767730712908</v>
      </c>
      <c r="BO37">
        <v>8.0596332550048793</v>
      </c>
      <c r="BP37">
        <v>6.3805274963378897</v>
      </c>
      <c r="BQ37">
        <v>6.4977874755859402</v>
      </c>
      <c r="BR37">
        <v>7.1276702880859402</v>
      </c>
      <c r="BS37">
        <v>7.0824956893920898</v>
      </c>
      <c r="BT37">
        <v>7.2856292724609402</v>
      </c>
      <c r="BU37">
        <v>7.1881399154663104</v>
      </c>
      <c r="BV37">
        <v>6.9436779022216797</v>
      </c>
      <c r="BW37">
        <v>7.3376436233520499</v>
      </c>
      <c r="BX37">
        <v>7.3207721710205096</v>
      </c>
      <c r="BY37">
        <v>7.1260251998901403</v>
      </c>
      <c r="BZ37">
        <v>7.3601589202880904</v>
      </c>
      <c r="CA37">
        <v>7.5083494186401403</v>
      </c>
    </row>
    <row r="38" spans="1:79" x14ac:dyDescent="0.25">
      <c r="A38" t="s">
        <v>38</v>
      </c>
      <c r="B38">
        <v>3.1824912623650299</v>
      </c>
      <c r="C38" s="7">
        <v>-2.7070770263671902</v>
      </c>
      <c r="D38" t="s">
        <v>161</v>
      </c>
      <c r="E38" t="s">
        <v>162</v>
      </c>
      <c r="F38" t="s">
        <v>163</v>
      </c>
      <c r="G38" t="s">
        <v>164</v>
      </c>
      <c r="H38">
        <v>240</v>
      </c>
      <c r="I38">
        <v>12</v>
      </c>
      <c r="J38">
        <v>12</v>
      </c>
      <c r="K38">
        <v>10</v>
      </c>
      <c r="L38">
        <v>55.1</v>
      </c>
      <c r="M38">
        <v>55.1</v>
      </c>
      <c r="N38">
        <v>47.8</v>
      </c>
      <c r="O38">
        <v>27.745000000000001</v>
      </c>
      <c r="P38">
        <v>0</v>
      </c>
      <c r="Q38">
        <v>115.54</v>
      </c>
      <c r="R38">
        <v>3434800000</v>
      </c>
      <c r="S38">
        <v>334</v>
      </c>
      <c r="T38">
        <v>1.4015045166015601</v>
      </c>
      <c r="U38">
        <v>1.6289081573486299</v>
      </c>
      <c r="V38">
        <v>-0.43805122375488298</v>
      </c>
      <c r="W38">
        <v>-0.26814937591552701</v>
      </c>
      <c r="X38">
        <v>1.3868484497070299</v>
      </c>
      <c r="Y38">
        <v>-0.33626270294189498</v>
      </c>
      <c r="Z38">
        <v>1.6288471221923799</v>
      </c>
      <c r="AA38">
        <v>1.3238334655761701</v>
      </c>
      <c r="AB38">
        <v>-0.56149673461914096</v>
      </c>
      <c r="AC38">
        <v>-0.42119789123535201</v>
      </c>
      <c r="AD38">
        <v>-2.32137870788574</v>
      </c>
      <c r="AE38">
        <v>-6.3108339309692401</v>
      </c>
      <c r="AF38">
        <v>-0.287564277648926</v>
      </c>
      <c r="AG38">
        <v>-0.20764350891113301</v>
      </c>
      <c r="AH38">
        <v>2.17299556732178</v>
      </c>
      <c r="AI38">
        <v>1.0121994018554701</v>
      </c>
      <c r="AJ38">
        <v>-4.5248031616210903E-2</v>
      </c>
      <c r="AK38">
        <v>-0.64095306396484397</v>
      </c>
      <c r="AL38">
        <v>-0.51915073394775402</v>
      </c>
      <c r="AM38">
        <v>-6.5879821777343806E-2</v>
      </c>
      <c r="AN38">
        <v>-1.3510828018188501</v>
      </c>
      <c r="AO38">
        <v>-1.4216051101684599</v>
      </c>
      <c r="AP38">
        <v>-2.3196640014648402</v>
      </c>
      <c r="AQ38">
        <v>-2.66367530822754</v>
      </c>
      <c r="AR38">
        <v>-0.315976142883301</v>
      </c>
      <c r="AS38">
        <v>0.97065353393554699</v>
      </c>
      <c r="AT38">
        <v>-1.3794918060302701</v>
      </c>
      <c r="AU38">
        <v>-0.71707916259765603</v>
      </c>
      <c r="AV38">
        <v>-1.14599704742432</v>
      </c>
      <c r="AW38">
        <v>-0.43270492553710899</v>
      </c>
      <c r="AX38">
        <v>0.30127906799316401</v>
      </c>
      <c r="AY38">
        <v>0.94115352630615201</v>
      </c>
      <c r="AZ38">
        <v>-0.99386787414550803</v>
      </c>
      <c r="BA38">
        <v>-0.412066459655762</v>
      </c>
      <c r="BB38">
        <v>-7.7648649215698198</v>
      </c>
      <c r="BC38">
        <v>-4.8574590682983398</v>
      </c>
      <c r="BD38">
        <v>0.10153007507324199</v>
      </c>
      <c r="BE38">
        <v>-0.33947563171386702</v>
      </c>
      <c r="BF38">
        <v>-7.3647165298461896</v>
      </c>
      <c r="BG38">
        <v>-6.45517826080322</v>
      </c>
      <c r="BH38">
        <v>-7.6707062721252397</v>
      </c>
      <c r="BI38">
        <v>-4.6751708984375</v>
      </c>
      <c r="BJ38">
        <v>-4.7253246307373002</v>
      </c>
      <c r="BK38">
        <v>-5.9175925254821804</v>
      </c>
      <c r="BL38">
        <v>-0.360730171203613</v>
      </c>
      <c r="BM38">
        <v>0.100570678710938</v>
      </c>
      <c r="BN38">
        <v>2.0398521423339799</v>
      </c>
      <c r="BO38">
        <v>2.0286998748779301</v>
      </c>
      <c r="BP38">
        <v>-0.87465286254882801</v>
      </c>
      <c r="BQ38">
        <v>-0.66813659667968806</v>
      </c>
      <c r="BR38">
        <v>1.9571361541748</v>
      </c>
      <c r="BS38">
        <v>2.1702642440795898</v>
      </c>
      <c r="BT38">
        <v>-0.114479064941406</v>
      </c>
      <c r="BU38">
        <v>6.4499855041503906E-2</v>
      </c>
      <c r="BV38">
        <v>-5.6256175041198704</v>
      </c>
      <c r="BW38">
        <v>-3.6412224769592298</v>
      </c>
      <c r="BX38">
        <v>-2.22622871398926</v>
      </c>
      <c r="BY38">
        <v>-2.9564447402954102</v>
      </c>
      <c r="BZ38">
        <v>-2.2625274658203098</v>
      </c>
      <c r="CA38">
        <v>-1.61871433258057</v>
      </c>
    </row>
    <row r="39" spans="1:79" x14ac:dyDescent="0.25">
      <c r="A39" t="s">
        <v>38</v>
      </c>
      <c r="B39">
        <v>1.49326216615207</v>
      </c>
      <c r="C39" s="7">
        <v>2.39430500268936</v>
      </c>
      <c r="D39" t="s">
        <v>165</v>
      </c>
      <c r="E39" t="s">
        <v>166</v>
      </c>
      <c r="F39" t="s">
        <v>167</v>
      </c>
      <c r="G39" t="s">
        <v>658</v>
      </c>
      <c r="H39">
        <v>242</v>
      </c>
      <c r="I39">
        <v>9</v>
      </c>
      <c r="J39">
        <v>9</v>
      </c>
      <c r="K39">
        <v>5</v>
      </c>
      <c r="L39">
        <v>83.8</v>
      </c>
      <c r="M39">
        <v>83.8</v>
      </c>
      <c r="N39">
        <v>59.9</v>
      </c>
      <c r="O39">
        <v>15.257</v>
      </c>
      <c r="P39">
        <v>0</v>
      </c>
      <c r="Q39">
        <v>166.81</v>
      </c>
      <c r="R39">
        <v>8005700000</v>
      </c>
      <c r="S39">
        <v>683</v>
      </c>
      <c r="T39">
        <v>-1.1726703643798799</v>
      </c>
      <c r="U39">
        <v>-0.59259986877441395</v>
      </c>
      <c r="V39">
        <v>-2.6700630187988299</v>
      </c>
      <c r="W39">
        <v>-6.4491405487060502</v>
      </c>
      <c r="X39">
        <v>-6.4440760612487802</v>
      </c>
      <c r="Y39">
        <v>-6.1886105537414604</v>
      </c>
      <c r="Z39">
        <v>-2.9947266578674299</v>
      </c>
      <c r="AA39">
        <v>-4.4616332054138201</v>
      </c>
      <c r="AB39">
        <v>-1.282958984375</v>
      </c>
      <c r="AC39">
        <v>-1.2600059509277299</v>
      </c>
      <c r="AD39">
        <v>-4.7792420387268102</v>
      </c>
      <c r="AE39">
        <v>-7.1171226501464799</v>
      </c>
      <c r="AF39">
        <v>6.1478614807128899E-2</v>
      </c>
      <c r="AG39">
        <v>-0.41530036926269498</v>
      </c>
      <c r="AH39">
        <v>-5.8334207534790004</v>
      </c>
      <c r="AI39">
        <v>-4.7469668388366699</v>
      </c>
      <c r="AJ39">
        <v>-2.9896535873413099</v>
      </c>
      <c r="AK39">
        <v>-5.7525181770324698</v>
      </c>
      <c r="AL39">
        <v>-1.76665019989014</v>
      </c>
      <c r="AM39">
        <v>-1.8553333282470701</v>
      </c>
      <c r="AN39">
        <v>-2.8308477401733398</v>
      </c>
      <c r="AO39">
        <v>-3.02680110931396</v>
      </c>
      <c r="AP39">
        <v>-1.8263130187988299</v>
      </c>
      <c r="AQ39">
        <v>-3.1050643920898402</v>
      </c>
      <c r="AR39">
        <v>4.56982517242432</v>
      </c>
      <c r="AS39">
        <v>4.8444576263427699</v>
      </c>
      <c r="AT39">
        <v>-5.6696734428405797</v>
      </c>
      <c r="AU39">
        <v>-2.7324867248535201</v>
      </c>
      <c r="AV39">
        <v>0.41095447540283198</v>
      </c>
      <c r="AW39">
        <v>2.0357131958007799E-2</v>
      </c>
      <c r="AX39">
        <v>0.19714546203613301</v>
      </c>
      <c r="AY39">
        <v>-0.36103153228759799</v>
      </c>
      <c r="AZ39">
        <v>1.20400047302246</v>
      </c>
      <c r="BA39">
        <v>1.73355960845947</v>
      </c>
      <c r="BB39">
        <v>-7.0320878028869602</v>
      </c>
      <c r="BC39">
        <v>-6.99893999099731</v>
      </c>
      <c r="BD39">
        <v>2.7047176361084002</v>
      </c>
      <c r="BE39">
        <v>2.41608810424805</v>
      </c>
      <c r="BF39">
        <v>-5.3530111312866202</v>
      </c>
      <c r="BG39">
        <v>-3.8063709735870401</v>
      </c>
      <c r="BH39">
        <v>-6.8766493797302202</v>
      </c>
      <c r="BI39">
        <v>-4.2959127426147496</v>
      </c>
      <c r="BJ39">
        <v>-5.8753123283386204</v>
      </c>
      <c r="BK39">
        <v>-6.0229344367981001</v>
      </c>
      <c r="BL39">
        <v>4.8671636581420898</v>
      </c>
      <c r="BM39">
        <v>4.9524478912353498</v>
      </c>
      <c r="BN39">
        <v>0.79001998901367199</v>
      </c>
      <c r="BO39">
        <v>1.10407066345215</v>
      </c>
      <c r="BP39">
        <v>1.2697296142578101</v>
      </c>
      <c r="BQ39">
        <v>0.77261924743652299</v>
      </c>
      <c r="BR39">
        <v>2.5383167266845699</v>
      </c>
      <c r="BS39">
        <v>2.2954683303832999</v>
      </c>
      <c r="BT39">
        <v>4.9769287109375</v>
      </c>
      <c r="BU39">
        <v>4.9464807510376003</v>
      </c>
      <c r="BV39">
        <v>-0.94311714172363303</v>
      </c>
      <c r="BW39">
        <v>-0.33372974395751998</v>
      </c>
      <c r="BX39">
        <v>4.3956184387206996</v>
      </c>
      <c r="BY39">
        <v>4.1749238967895499</v>
      </c>
      <c r="BZ39">
        <v>3.72697830200195</v>
      </c>
      <c r="CA39">
        <v>3.5495481491088898</v>
      </c>
    </row>
    <row r="40" spans="1:79" x14ac:dyDescent="0.25">
      <c r="A40" t="s">
        <v>38</v>
      </c>
      <c r="B40">
        <v>3.0085793821107298</v>
      </c>
      <c r="C40" s="7">
        <v>-1.7769346117973299</v>
      </c>
      <c r="D40" t="s">
        <v>168</v>
      </c>
      <c r="E40" t="s">
        <v>169</v>
      </c>
      <c r="F40" t="s">
        <v>170</v>
      </c>
      <c r="G40" t="s">
        <v>171</v>
      </c>
      <c r="H40">
        <v>245</v>
      </c>
      <c r="I40">
        <v>11</v>
      </c>
      <c r="J40">
        <v>11</v>
      </c>
      <c r="K40">
        <v>11</v>
      </c>
      <c r="L40">
        <v>38.700000000000003</v>
      </c>
      <c r="M40">
        <v>38.700000000000003</v>
      </c>
      <c r="N40">
        <v>38.700000000000003</v>
      </c>
      <c r="O40">
        <v>51.671999999999997</v>
      </c>
      <c r="P40">
        <v>0</v>
      </c>
      <c r="Q40">
        <v>111.24</v>
      </c>
      <c r="R40">
        <v>764860000</v>
      </c>
      <c r="S40">
        <v>161</v>
      </c>
      <c r="T40">
        <v>-1.0053462982177701</v>
      </c>
      <c r="U40">
        <v>-1.22855377197266</v>
      </c>
      <c r="V40">
        <v>-3.5250129699707</v>
      </c>
      <c r="W40">
        <v>-3.97749996185303</v>
      </c>
      <c r="X40">
        <v>-4.0049972534179696</v>
      </c>
      <c r="Y40">
        <v>-3.1593332290649401</v>
      </c>
      <c r="Z40">
        <v>-2.3784923553466801</v>
      </c>
      <c r="AA40">
        <v>-3.5512924194335902</v>
      </c>
      <c r="AB40">
        <v>-5.0527420043945304</v>
      </c>
      <c r="AC40">
        <v>-4.9894542694091797</v>
      </c>
      <c r="AD40">
        <v>-4.8524074554443404</v>
      </c>
      <c r="AE40">
        <v>-4.7605018615722701</v>
      </c>
      <c r="AF40">
        <v>-2.1460905075073198</v>
      </c>
      <c r="AG40">
        <v>-1.9838905334472701</v>
      </c>
      <c r="AH40">
        <v>-1.66620540618896</v>
      </c>
      <c r="AI40">
        <v>-1.6302738189697299</v>
      </c>
      <c r="AJ40">
        <v>-2.2700614929199201</v>
      </c>
      <c r="AK40">
        <v>-2.0312938690185498</v>
      </c>
      <c r="AL40">
        <v>-2.8424539566039999</v>
      </c>
      <c r="AM40">
        <v>-4.7354812622070304</v>
      </c>
      <c r="AN40">
        <v>-5.2226047515869096</v>
      </c>
      <c r="AO40">
        <v>-3.4299767017364502</v>
      </c>
      <c r="AP40">
        <v>-7.3058338165283203</v>
      </c>
      <c r="AQ40">
        <v>-6.32135009765625</v>
      </c>
      <c r="AR40">
        <v>-2.01605129241943</v>
      </c>
      <c r="AS40">
        <v>-2.2950286865234402</v>
      </c>
      <c r="AT40">
        <v>-5.2717418670654297</v>
      </c>
      <c r="AU40">
        <v>-5.1405296325683603</v>
      </c>
      <c r="AV40">
        <v>-3.1567049026489298</v>
      </c>
      <c r="AW40">
        <v>-3.6371288299560498</v>
      </c>
      <c r="AX40">
        <v>-2.91680908203125</v>
      </c>
      <c r="AY40">
        <v>-2.6221723556518599</v>
      </c>
      <c r="AZ40">
        <v>-5.6291694641113299</v>
      </c>
      <c r="BA40">
        <v>-5.1196966171264604</v>
      </c>
      <c r="BB40">
        <v>-7.00089311599731</v>
      </c>
      <c r="BC40">
        <v>-6.3016204833984402</v>
      </c>
      <c r="BD40">
        <v>-2.6618824005127002</v>
      </c>
      <c r="BE40">
        <v>-3.1799793243408199</v>
      </c>
      <c r="BF40">
        <v>-4.3850607872009304</v>
      </c>
      <c r="BG40">
        <v>-5.1174998283386204</v>
      </c>
      <c r="BH40">
        <v>-5.0661067962646502</v>
      </c>
      <c r="BI40">
        <v>-7.8084588050842303</v>
      </c>
      <c r="BJ40">
        <v>-5.8824501037597701</v>
      </c>
      <c r="BK40">
        <v>-5.7665991783142099</v>
      </c>
      <c r="BL40">
        <v>-2.99901294708252</v>
      </c>
      <c r="BM40">
        <v>-2.8329963684082</v>
      </c>
      <c r="BN40">
        <v>-1.46195411682129</v>
      </c>
      <c r="BO40">
        <v>-1.6246433258056601</v>
      </c>
      <c r="BP40">
        <v>-5.8031997680664098</v>
      </c>
      <c r="BQ40">
        <v>-5.9145030975341797</v>
      </c>
      <c r="BR40">
        <v>-0.415313720703125</v>
      </c>
      <c r="BS40">
        <v>-0.48779201507568398</v>
      </c>
      <c r="BT40">
        <v>-2.3153228759765598</v>
      </c>
      <c r="BU40">
        <v>-2.1073560714721702</v>
      </c>
      <c r="BV40">
        <v>-6.9245295524597203</v>
      </c>
      <c r="BW40">
        <v>-8.4270954132080096</v>
      </c>
      <c r="BX40">
        <v>-5.4685535430908203</v>
      </c>
      <c r="BY40">
        <v>-4.7296056747436497</v>
      </c>
      <c r="BZ40">
        <v>-5.8387413024902299</v>
      </c>
      <c r="CA40">
        <v>-6.1117591857910201</v>
      </c>
    </row>
    <row r="41" spans="1:79" x14ac:dyDescent="0.25">
      <c r="A41" t="s">
        <v>38</v>
      </c>
      <c r="B41">
        <v>1.5246729946184301</v>
      </c>
      <c r="C41" s="7">
        <v>-1.2378607392311101</v>
      </c>
      <c r="D41" t="s">
        <v>172</v>
      </c>
      <c r="E41" t="s">
        <v>173</v>
      </c>
      <c r="F41" t="s">
        <v>174</v>
      </c>
      <c r="G41" t="s">
        <v>174</v>
      </c>
      <c r="H41">
        <v>246</v>
      </c>
      <c r="I41">
        <v>8</v>
      </c>
      <c r="J41">
        <v>8</v>
      </c>
      <c r="K41">
        <v>8</v>
      </c>
      <c r="L41">
        <v>39.700000000000003</v>
      </c>
      <c r="M41">
        <v>39.700000000000003</v>
      </c>
      <c r="N41">
        <v>39.700000000000003</v>
      </c>
      <c r="O41">
        <v>36.051000000000002</v>
      </c>
      <c r="P41">
        <v>0</v>
      </c>
      <c r="Q41">
        <v>41.408999999999999</v>
      </c>
      <c r="R41">
        <v>540750000</v>
      </c>
      <c r="S41">
        <v>130</v>
      </c>
      <c r="T41">
        <v>-0.92444992065429699</v>
      </c>
      <c r="U41">
        <v>-1.71352958679199</v>
      </c>
      <c r="V41">
        <v>-3.6246871948242201</v>
      </c>
      <c r="W41">
        <v>-3.0465421676635698</v>
      </c>
      <c r="X41">
        <v>-2.70668601989746</v>
      </c>
      <c r="Y41">
        <v>-2.8665437698364298</v>
      </c>
      <c r="Z41">
        <v>-2.05771064758301</v>
      </c>
      <c r="AA41">
        <v>-2.6173267364502002</v>
      </c>
      <c r="AB41">
        <v>-3.14760398864746</v>
      </c>
      <c r="AC41">
        <v>-2.9797191619872998</v>
      </c>
      <c r="AD41">
        <v>-6.3079781532287598</v>
      </c>
      <c r="AE41">
        <v>-5.3687195777893102</v>
      </c>
      <c r="AF41">
        <v>-1.10198497772217</v>
      </c>
      <c r="AG41">
        <v>-3.4459133148193399</v>
      </c>
      <c r="AH41">
        <v>-3.34533023834229</v>
      </c>
      <c r="AI41">
        <v>-4.8498783111572301</v>
      </c>
      <c r="AJ41">
        <v>-3.6271934509277299</v>
      </c>
      <c r="AK41">
        <v>-2.0370235443115199</v>
      </c>
      <c r="AL41">
        <v>-1.31288242340088</v>
      </c>
      <c r="AM41">
        <v>-1.6931190490722701</v>
      </c>
      <c r="AN41">
        <v>-5.3641319274902299</v>
      </c>
      <c r="AO41">
        <v>-5.8461508750915501</v>
      </c>
      <c r="AP41">
        <v>-7.8151102066040004</v>
      </c>
      <c r="AQ41">
        <v>-4.73752737045288</v>
      </c>
      <c r="AR41">
        <v>-4.2160196304321298</v>
      </c>
      <c r="AS41">
        <v>-4.1916122436523402</v>
      </c>
      <c r="AT41">
        <v>-4.5284595489501998</v>
      </c>
      <c r="AU41">
        <v>-4.1075000762939498</v>
      </c>
      <c r="AV41">
        <v>-1.46468257904053</v>
      </c>
      <c r="AW41">
        <v>-1.6303234100341799</v>
      </c>
      <c r="AX41">
        <v>-4.1885871887206996</v>
      </c>
      <c r="AY41">
        <v>-4.4588193893432599</v>
      </c>
      <c r="AZ41">
        <v>-4.8070840835571298</v>
      </c>
      <c r="BA41">
        <v>-3.59553050994873</v>
      </c>
      <c r="BB41">
        <v>-7.9535489082336399</v>
      </c>
      <c r="BC41">
        <v>-6.2870240211486799</v>
      </c>
      <c r="BD41">
        <v>-2.6702499389648402</v>
      </c>
      <c r="BE41">
        <v>-2.1253967285156299</v>
      </c>
      <c r="BF41">
        <v>-4.99064064025879</v>
      </c>
      <c r="BG41">
        <v>-5.0554962158203098</v>
      </c>
      <c r="BH41">
        <v>-2.8985576629638699</v>
      </c>
      <c r="BI41">
        <v>-4.5466880798339799</v>
      </c>
      <c r="BJ41">
        <v>-6.7344708442687997</v>
      </c>
      <c r="BK41">
        <v>-6.3932666778564498</v>
      </c>
      <c r="BL41">
        <v>-0.49997615814209001</v>
      </c>
      <c r="BM41">
        <v>-1.3153076171875E-2</v>
      </c>
      <c r="BN41">
        <v>-2.0015487670898402</v>
      </c>
      <c r="BO41">
        <v>-1.8500938415527299</v>
      </c>
      <c r="BP41">
        <v>-3.0064232349395801</v>
      </c>
      <c r="BQ41">
        <v>-3.7058060169220002</v>
      </c>
      <c r="BR41">
        <v>4.3968200683593799E-2</v>
      </c>
      <c r="BS41">
        <v>-4.8983573913574198E-2</v>
      </c>
      <c r="BT41">
        <v>-3.0805912017822301</v>
      </c>
      <c r="BU41">
        <v>-1.72575283050537</v>
      </c>
      <c r="BV41">
        <v>-7.71822309494019</v>
      </c>
      <c r="BW41">
        <v>-5.1122245788574201</v>
      </c>
      <c r="BX41">
        <v>-1.8894462585449201</v>
      </c>
      <c r="BY41">
        <v>-2.0791044235229501</v>
      </c>
      <c r="BZ41">
        <v>-3.9670102596282999</v>
      </c>
      <c r="CA41">
        <v>-4.2534494400024396</v>
      </c>
    </row>
    <row r="42" spans="1:79" x14ac:dyDescent="0.25">
      <c r="A42" t="s">
        <v>38</v>
      </c>
      <c r="B42">
        <v>5.1923765764410499</v>
      </c>
      <c r="C42" s="7">
        <v>4.4004541873931897</v>
      </c>
      <c r="D42" t="s">
        <v>175</v>
      </c>
      <c r="E42" t="s">
        <v>175</v>
      </c>
      <c r="F42" t="s">
        <v>176</v>
      </c>
      <c r="G42" t="s">
        <v>177</v>
      </c>
      <c r="H42">
        <v>247</v>
      </c>
      <c r="I42">
        <v>13</v>
      </c>
      <c r="J42">
        <v>13</v>
      </c>
      <c r="K42">
        <v>4</v>
      </c>
      <c r="L42">
        <v>75.400000000000006</v>
      </c>
      <c r="M42">
        <v>75.400000000000006</v>
      </c>
      <c r="N42">
        <v>17.2</v>
      </c>
      <c r="O42">
        <v>13.561999999999999</v>
      </c>
      <c r="P42">
        <v>0</v>
      </c>
      <c r="Q42">
        <v>323.31</v>
      </c>
      <c r="R42">
        <v>268150000000</v>
      </c>
      <c r="S42">
        <v>7360</v>
      </c>
      <c r="T42">
        <v>1.66190338134766</v>
      </c>
      <c r="U42">
        <v>1.9856872558593801</v>
      </c>
      <c r="V42">
        <v>-1.3929481506347701</v>
      </c>
      <c r="W42">
        <v>-1.5094423294067401</v>
      </c>
      <c r="X42">
        <v>-0.77793312072753895</v>
      </c>
      <c r="Y42">
        <v>-2.02619075775146</v>
      </c>
      <c r="Z42">
        <v>2.7000617980957</v>
      </c>
      <c r="AA42">
        <v>2.0449962615966801</v>
      </c>
      <c r="AB42">
        <v>0.98017883300781306</v>
      </c>
      <c r="AC42">
        <v>1.2597618103027299</v>
      </c>
      <c r="AD42">
        <v>-1.0191650390625</v>
      </c>
      <c r="AE42">
        <v>-1.3228569030761701</v>
      </c>
      <c r="AF42">
        <v>-3.70726871490479</v>
      </c>
      <c r="AG42">
        <v>-2.2945594787597701</v>
      </c>
      <c r="AH42">
        <v>1.01684093475342</v>
      </c>
      <c r="AI42">
        <v>1.9853591918945299</v>
      </c>
      <c r="AJ42">
        <v>3.533935546875E-2</v>
      </c>
      <c r="AK42">
        <v>2.1427478790283199</v>
      </c>
      <c r="AL42">
        <v>2.7299165725707999</v>
      </c>
      <c r="AM42">
        <v>3.0123882293701199</v>
      </c>
      <c r="AN42">
        <v>4.53625583648682</v>
      </c>
      <c r="AO42">
        <v>4.7685594558715803</v>
      </c>
      <c r="AP42">
        <v>4.3409557342529297</v>
      </c>
      <c r="AQ42">
        <v>4.15224266052246</v>
      </c>
      <c r="AR42">
        <v>7.7831144332885698</v>
      </c>
      <c r="AS42">
        <v>7.7174606323242196</v>
      </c>
      <c r="AT42">
        <v>7.97190284729004</v>
      </c>
      <c r="AU42">
        <v>8.3841152191162092</v>
      </c>
      <c r="AV42">
        <v>9.9467363357543892</v>
      </c>
      <c r="AW42">
        <v>9.9267387390136701</v>
      </c>
      <c r="AX42">
        <v>7.4716014862060502</v>
      </c>
      <c r="AY42">
        <v>7.56274318695068</v>
      </c>
      <c r="AZ42">
        <v>9.6047134399414098</v>
      </c>
      <c r="BA42">
        <v>9.54144382476807</v>
      </c>
      <c r="BB42">
        <v>8.1996135711669904</v>
      </c>
      <c r="BC42">
        <v>8.0002737045288104</v>
      </c>
      <c r="BD42">
        <v>8.1384773254394496</v>
      </c>
      <c r="BE42">
        <v>7.94399070739746</v>
      </c>
      <c r="BF42">
        <v>2.11283302307129</v>
      </c>
      <c r="BG42">
        <v>1.8389968872070299</v>
      </c>
      <c r="BH42">
        <v>1.0035285949707</v>
      </c>
      <c r="BI42">
        <v>2.5139350891113299</v>
      </c>
      <c r="BJ42">
        <v>1.0951232910156301</v>
      </c>
      <c r="BK42">
        <v>2.43636226654053</v>
      </c>
      <c r="BL42">
        <v>2.5806512832641602</v>
      </c>
      <c r="BM42">
        <v>2.6872119903564502</v>
      </c>
      <c r="BN42">
        <v>9.8262290954589808</v>
      </c>
      <c r="BO42">
        <v>9.7356796264648402</v>
      </c>
      <c r="BP42">
        <v>3.0047264099121098</v>
      </c>
      <c r="BQ42">
        <v>3.30630683898926</v>
      </c>
      <c r="BR42">
        <v>8.8958969116210902</v>
      </c>
      <c r="BS42">
        <v>8.9833440780639595</v>
      </c>
      <c r="BT42">
        <v>6.1478996276855504</v>
      </c>
      <c r="BU42">
        <v>6.08325099945068</v>
      </c>
      <c r="BV42">
        <v>1.3583564758300799</v>
      </c>
      <c r="BW42">
        <v>1.72635173797607</v>
      </c>
      <c r="BX42">
        <v>7.7623233795165998</v>
      </c>
      <c r="BY42">
        <v>7.7202405929565403</v>
      </c>
      <c r="BZ42">
        <v>7.3983325958251998</v>
      </c>
      <c r="CA42">
        <v>7.72733402252197</v>
      </c>
    </row>
    <row r="43" spans="1:79" x14ac:dyDescent="0.25">
      <c r="A43" t="s">
        <v>38</v>
      </c>
      <c r="B43">
        <v>2.5332327055957999</v>
      </c>
      <c r="C43" s="7">
        <v>-1.0324895381927499</v>
      </c>
      <c r="D43" t="s">
        <v>178</v>
      </c>
      <c r="E43" t="s">
        <v>178</v>
      </c>
      <c r="F43" t="s">
        <v>179</v>
      </c>
      <c r="G43" t="s">
        <v>180</v>
      </c>
      <c r="H43">
        <v>251</v>
      </c>
      <c r="I43">
        <v>6</v>
      </c>
      <c r="J43">
        <v>6</v>
      </c>
      <c r="K43">
        <v>6</v>
      </c>
      <c r="L43">
        <v>41.3</v>
      </c>
      <c r="M43">
        <v>41.3</v>
      </c>
      <c r="N43">
        <v>41.3</v>
      </c>
      <c r="O43">
        <v>13.708</v>
      </c>
      <c r="P43">
        <v>0</v>
      </c>
      <c r="Q43">
        <v>120.23</v>
      </c>
      <c r="R43">
        <v>22178000000</v>
      </c>
      <c r="S43">
        <v>2183</v>
      </c>
      <c r="T43">
        <v>3.9773693084716801</v>
      </c>
      <c r="U43">
        <v>3.9479179382324201</v>
      </c>
      <c r="V43">
        <v>3.4295806884765598</v>
      </c>
      <c r="W43">
        <v>3.3198060989379901</v>
      </c>
      <c r="X43">
        <v>3.7869720458984402</v>
      </c>
      <c r="Y43">
        <v>4.0614557266235396</v>
      </c>
      <c r="Z43">
        <v>4.6359748840331996</v>
      </c>
      <c r="AA43">
        <v>4.2029533386230504</v>
      </c>
      <c r="AB43">
        <v>2.6963233947753902</v>
      </c>
      <c r="AC43">
        <v>3.2755012512207</v>
      </c>
      <c r="AD43">
        <v>1.83438873291016</v>
      </c>
      <c r="AE43">
        <v>1.6896667480468801</v>
      </c>
      <c r="AF43">
        <v>4.3543539047241202</v>
      </c>
      <c r="AG43">
        <v>4.3038158416748002</v>
      </c>
      <c r="AH43">
        <v>4.6528005599975604</v>
      </c>
      <c r="AI43">
        <v>4.6706504821777299</v>
      </c>
      <c r="AJ43">
        <v>4.1090126037597701</v>
      </c>
      <c r="AK43">
        <v>4.2962551116943404</v>
      </c>
      <c r="AL43">
        <v>4.3689680099487296</v>
      </c>
      <c r="AM43">
        <v>4.2260322570800799</v>
      </c>
      <c r="AN43">
        <v>2.5864343643188499</v>
      </c>
      <c r="AO43">
        <v>2.39234447479248</v>
      </c>
      <c r="AP43">
        <v>2.7507400512695299</v>
      </c>
      <c r="AQ43">
        <v>2.6904754638671902</v>
      </c>
      <c r="AR43">
        <v>3.9641752243042001</v>
      </c>
      <c r="AS43">
        <v>3.9843406677246098</v>
      </c>
      <c r="AT43">
        <v>2.19154930114746</v>
      </c>
      <c r="AU43">
        <v>2.4744987487793</v>
      </c>
      <c r="AV43">
        <v>3.61197757720947</v>
      </c>
      <c r="AW43">
        <v>3.9126491546630899</v>
      </c>
      <c r="AX43">
        <v>3.69193458557129</v>
      </c>
      <c r="AY43">
        <v>3.7240076065063499</v>
      </c>
      <c r="AZ43">
        <v>1.7563018798828101</v>
      </c>
      <c r="BA43">
        <v>1.8807020187377901</v>
      </c>
      <c r="BB43">
        <v>1.8433723449707</v>
      </c>
      <c r="BC43">
        <v>1.6228113174438501</v>
      </c>
      <c r="BD43">
        <v>3.63937568664551</v>
      </c>
      <c r="BE43">
        <v>3.4927825927734402</v>
      </c>
      <c r="BF43">
        <v>2.0693511962890598</v>
      </c>
      <c r="BG43">
        <v>1.8550720214843801</v>
      </c>
      <c r="BH43">
        <v>3.1927127838134801</v>
      </c>
      <c r="BI43">
        <v>2.8642330169677699</v>
      </c>
      <c r="BJ43">
        <v>1.0498809814453101</v>
      </c>
      <c r="BK43">
        <v>0.40131092071533198</v>
      </c>
      <c r="BL43">
        <v>4.7752981185913104</v>
      </c>
      <c r="BM43">
        <v>5.0024547576904297</v>
      </c>
      <c r="BN43">
        <v>4.6287307739257804</v>
      </c>
      <c r="BO43">
        <v>4.5888977050781303</v>
      </c>
      <c r="BP43">
        <v>1.8631000518798799</v>
      </c>
      <c r="BQ43">
        <v>1.8244495391845701</v>
      </c>
      <c r="BR43">
        <v>5.9170894622802699</v>
      </c>
      <c r="BS43">
        <v>5.6840906143188503</v>
      </c>
      <c r="BT43">
        <v>4.4155254364013699</v>
      </c>
      <c r="BU43">
        <v>4.6853437423706099</v>
      </c>
      <c r="BV43">
        <v>1.9121170043945299</v>
      </c>
      <c r="BW43">
        <v>2.3288946151733398</v>
      </c>
      <c r="BX43">
        <v>3.6854915618896502</v>
      </c>
      <c r="BY43">
        <v>3.61041164398193</v>
      </c>
      <c r="BZ43">
        <v>2.4734153747558598</v>
      </c>
      <c r="CA43">
        <v>2.1472978591918901</v>
      </c>
    </row>
    <row r="44" spans="1:79" x14ac:dyDescent="0.25">
      <c r="A44" t="s">
        <v>38</v>
      </c>
      <c r="B44">
        <v>2.0479852847792199</v>
      </c>
      <c r="C44" s="7">
        <v>0.67184872627258296</v>
      </c>
      <c r="D44" t="s">
        <v>484</v>
      </c>
      <c r="E44" t="s">
        <v>485</v>
      </c>
      <c r="F44" t="s">
        <v>486</v>
      </c>
      <c r="G44" t="s">
        <v>487</v>
      </c>
      <c r="H44">
        <v>262</v>
      </c>
      <c r="I44">
        <v>28</v>
      </c>
      <c r="J44">
        <v>28</v>
      </c>
      <c r="K44">
        <v>28</v>
      </c>
      <c r="L44">
        <v>46.4</v>
      </c>
      <c r="M44">
        <v>46.4</v>
      </c>
      <c r="N44">
        <v>46.4</v>
      </c>
      <c r="O44">
        <v>55.154000000000003</v>
      </c>
      <c r="P44">
        <v>0</v>
      </c>
      <c r="Q44">
        <v>323.31</v>
      </c>
      <c r="R44">
        <v>678070000000</v>
      </c>
      <c r="S44">
        <v>24998</v>
      </c>
      <c r="T44">
        <v>6.5848636627197301</v>
      </c>
      <c r="U44">
        <v>6.4919776916503897</v>
      </c>
      <c r="V44">
        <v>5.6588191986084002</v>
      </c>
      <c r="W44">
        <v>5.6697721481323198</v>
      </c>
      <c r="X44">
        <v>5.9056758880615199</v>
      </c>
      <c r="Y44">
        <v>5.3349523544311497</v>
      </c>
      <c r="Z44">
        <v>6.9751014709472701</v>
      </c>
      <c r="AA44">
        <v>6.4583396911621103</v>
      </c>
      <c r="AB44">
        <v>6.5810775756835902</v>
      </c>
      <c r="AC44">
        <v>6.8556499481201199</v>
      </c>
      <c r="AD44">
        <v>5.0289268493652299</v>
      </c>
      <c r="AE44">
        <v>5.0767173767089799</v>
      </c>
      <c r="AF44">
        <v>5.4463338851928702</v>
      </c>
      <c r="AG44">
        <v>5.3658943176269496</v>
      </c>
      <c r="AH44">
        <v>6.2488679885864302</v>
      </c>
      <c r="AI44">
        <v>5.5441112518310502</v>
      </c>
      <c r="AJ44">
        <v>5.6660823822021502</v>
      </c>
      <c r="AK44">
        <v>5.9548282623290998</v>
      </c>
      <c r="AL44">
        <v>5.7510824203491202</v>
      </c>
      <c r="AM44">
        <v>5.4775333404540998</v>
      </c>
      <c r="AN44">
        <v>6.7455034255981401</v>
      </c>
      <c r="AO44">
        <v>6.8290758132934597</v>
      </c>
      <c r="AP44">
        <v>5.8573760986328098</v>
      </c>
      <c r="AQ44">
        <v>5.9249286651611301</v>
      </c>
      <c r="AR44">
        <v>7.43222904205322</v>
      </c>
      <c r="AS44">
        <v>7.5409717559814498</v>
      </c>
      <c r="AT44">
        <v>6.4995040893554696</v>
      </c>
      <c r="AU44">
        <v>6.8476009368896502</v>
      </c>
      <c r="AV44">
        <v>7.2641954421997097</v>
      </c>
      <c r="AW44">
        <v>7.2636013031005904</v>
      </c>
      <c r="AX44">
        <v>7.3491134643554696</v>
      </c>
      <c r="AY44">
        <v>7.3950948715209996</v>
      </c>
      <c r="AZ44">
        <v>8.0470504760742205</v>
      </c>
      <c r="BA44">
        <v>8.0989789962768608</v>
      </c>
      <c r="BB44">
        <v>5.7901573181152299</v>
      </c>
      <c r="BC44">
        <v>6.1596345901489302</v>
      </c>
      <c r="BD44">
        <v>8.2962512969970703</v>
      </c>
      <c r="BE44">
        <v>7.9299411773681596</v>
      </c>
      <c r="BF44">
        <v>6.9115982055664098</v>
      </c>
      <c r="BG44">
        <v>6.8317432403564498</v>
      </c>
      <c r="BH44">
        <v>6.0726051330566397</v>
      </c>
      <c r="BI44">
        <v>6.0557765960693404</v>
      </c>
      <c r="BJ44">
        <v>4.5179634094238299</v>
      </c>
      <c r="BK44">
        <v>4.25817775726318</v>
      </c>
      <c r="BL44">
        <v>7.16613674163818</v>
      </c>
      <c r="BM44">
        <v>7.3405742645263699</v>
      </c>
      <c r="BN44">
        <v>8.3529090881347692</v>
      </c>
      <c r="BO44">
        <v>8.3000240325927699</v>
      </c>
      <c r="BP44">
        <v>7.9445285797119096</v>
      </c>
      <c r="BQ44">
        <v>8.1211700439453107</v>
      </c>
      <c r="BR44">
        <v>7.5924243927001998</v>
      </c>
      <c r="BS44">
        <v>7.5280084609985396</v>
      </c>
      <c r="BT44">
        <v>7.2962303161621103</v>
      </c>
      <c r="BU44">
        <v>7.3653326034545898</v>
      </c>
      <c r="BV44">
        <v>5.677734375</v>
      </c>
      <c r="BW44">
        <v>5.9011907577514604</v>
      </c>
      <c r="BX44">
        <v>6.9618854522705096</v>
      </c>
      <c r="BY44">
        <v>6.9607915878295898</v>
      </c>
      <c r="BZ44">
        <v>7.3387107849121103</v>
      </c>
      <c r="CA44">
        <v>7.0186891555786097</v>
      </c>
    </row>
    <row r="45" spans="1:79" x14ac:dyDescent="0.25">
      <c r="A45" t="s">
        <v>38</v>
      </c>
      <c r="B45">
        <v>4.5497932868547304</v>
      </c>
      <c r="C45" s="7">
        <v>-0.89642024040222201</v>
      </c>
      <c r="D45" t="s">
        <v>185</v>
      </c>
      <c r="E45" t="s">
        <v>186</v>
      </c>
      <c r="F45" t="s">
        <v>187</v>
      </c>
      <c r="G45" t="s">
        <v>188</v>
      </c>
      <c r="H45">
        <v>274</v>
      </c>
      <c r="I45">
        <v>33</v>
      </c>
      <c r="J45">
        <v>33</v>
      </c>
      <c r="K45">
        <v>32</v>
      </c>
      <c r="L45">
        <v>58.9</v>
      </c>
      <c r="M45">
        <v>58.9</v>
      </c>
      <c r="N45">
        <v>57.9</v>
      </c>
      <c r="O45">
        <v>76.772999999999996</v>
      </c>
      <c r="P45">
        <v>0</v>
      </c>
      <c r="Q45">
        <v>323.31</v>
      </c>
      <c r="R45">
        <v>90786000000</v>
      </c>
      <c r="S45">
        <v>6146</v>
      </c>
      <c r="T45">
        <v>3.14524269104004</v>
      </c>
      <c r="U45">
        <v>3.1021251678466801</v>
      </c>
      <c r="V45">
        <v>2.6396007537841801</v>
      </c>
      <c r="W45">
        <v>2.6697626113891602</v>
      </c>
      <c r="X45">
        <v>3.09438896179199</v>
      </c>
      <c r="Y45">
        <v>2.8976068496704102</v>
      </c>
      <c r="Z45">
        <v>4.2485923767089799</v>
      </c>
      <c r="AA45">
        <v>3.92283058166504</v>
      </c>
      <c r="AB45">
        <v>3.8982849121093799</v>
      </c>
      <c r="AC45">
        <v>4.0089149475097701</v>
      </c>
      <c r="AD45">
        <v>2.8815441131591801</v>
      </c>
      <c r="AE45">
        <v>2.8280982971191402</v>
      </c>
      <c r="AF45">
        <v>2.45641422271729</v>
      </c>
      <c r="AG45">
        <v>2.3248538970947301</v>
      </c>
      <c r="AH45">
        <v>3.35241603851318</v>
      </c>
      <c r="AI45">
        <v>3.3861942291259801</v>
      </c>
      <c r="AJ45">
        <v>2.93745994567871</v>
      </c>
      <c r="AK45">
        <v>3.2459602355957</v>
      </c>
      <c r="AL45">
        <v>3.0848684310913099</v>
      </c>
      <c r="AM45">
        <v>2.9598655700683598</v>
      </c>
      <c r="AN45">
        <v>2.87242603302002</v>
      </c>
      <c r="AO45">
        <v>3.0859403610229501</v>
      </c>
      <c r="AP45">
        <v>2.75629806518555</v>
      </c>
      <c r="AQ45">
        <v>2.7486686706543</v>
      </c>
      <c r="AR45">
        <v>2.50501155853271</v>
      </c>
      <c r="AS45">
        <v>2.5887203216552699</v>
      </c>
      <c r="AT45">
        <v>2.05789375305176</v>
      </c>
      <c r="AU45">
        <v>2.5855808258056601</v>
      </c>
      <c r="AV45">
        <v>3.0501737594604501</v>
      </c>
      <c r="AW45">
        <v>3.0274848937988299</v>
      </c>
      <c r="AX45">
        <v>2.6835784912109402</v>
      </c>
      <c r="AY45">
        <v>2.8235349655151398</v>
      </c>
      <c r="AZ45">
        <v>3.3040676116943399</v>
      </c>
      <c r="BA45">
        <v>3.3785524368286102</v>
      </c>
      <c r="BB45">
        <v>1.8091506958007799</v>
      </c>
      <c r="BC45">
        <v>1.83756923675537</v>
      </c>
      <c r="BD45">
        <v>4.0364284515380904</v>
      </c>
      <c r="BE45">
        <v>3.9789562225341801</v>
      </c>
      <c r="BF45">
        <v>1.5665473937988299</v>
      </c>
      <c r="BG45">
        <v>1.10573387145996</v>
      </c>
      <c r="BH45">
        <v>1.98895835876465</v>
      </c>
      <c r="BI45">
        <v>1.53094482421875</v>
      </c>
      <c r="BJ45">
        <v>1.6782588958740201</v>
      </c>
      <c r="BK45">
        <v>1.80700778961182</v>
      </c>
      <c r="BL45">
        <v>2.3544473648071298</v>
      </c>
      <c r="BM45">
        <v>2.5978298187255899</v>
      </c>
      <c r="BN45">
        <v>3.4623928070068399</v>
      </c>
      <c r="BO45">
        <v>3.5086021423339799</v>
      </c>
      <c r="BP45">
        <v>3.3012065887451199</v>
      </c>
      <c r="BQ45">
        <v>3.5840759277343799</v>
      </c>
      <c r="BR45">
        <v>4.0547637939453098</v>
      </c>
      <c r="BS45">
        <v>3.6797189712524401</v>
      </c>
      <c r="BT45">
        <v>2.5621299743652299</v>
      </c>
      <c r="BU45">
        <v>2.6282644271850599</v>
      </c>
      <c r="BV45">
        <v>1.18490982055664</v>
      </c>
      <c r="BW45">
        <v>1.6052541732788099</v>
      </c>
      <c r="BX45">
        <v>2.8946170806884801</v>
      </c>
      <c r="BY45">
        <v>2.95102787017822</v>
      </c>
      <c r="BZ45">
        <v>2.9577465057372998</v>
      </c>
      <c r="CA45">
        <v>3.0057497024536102</v>
      </c>
    </row>
    <row r="46" spans="1:79" x14ac:dyDescent="0.25">
      <c r="A46" t="s">
        <v>38</v>
      </c>
      <c r="B46">
        <v>2.51208200040434</v>
      </c>
      <c r="C46" s="7">
        <v>-1.8919835865497601</v>
      </c>
      <c r="D46" t="s">
        <v>189</v>
      </c>
      <c r="E46" t="s">
        <v>189</v>
      </c>
      <c r="F46" t="s">
        <v>190</v>
      </c>
      <c r="G46" t="s">
        <v>191</v>
      </c>
      <c r="H46">
        <v>280</v>
      </c>
      <c r="I46">
        <v>4</v>
      </c>
      <c r="J46">
        <v>4</v>
      </c>
      <c r="K46">
        <v>4</v>
      </c>
      <c r="L46">
        <v>23.2</v>
      </c>
      <c r="M46">
        <v>23.2</v>
      </c>
      <c r="N46">
        <v>23.2</v>
      </c>
      <c r="O46">
        <v>30.975000000000001</v>
      </c>
      <c r="P46">
        <v>0</v>
      </c>
      <c r="Q46">
        <v>133.24</v>
      </c>
      <c r="R46">
        <v>866280000</v>
      </c>
      <c r="S46">
        <v>158</v>
      </c>
      <c r="T46">
        <v>-1.16323471069336</v>
      </c>
      <c r="U46">
        <v>-1.07724380493164</v>
      </c>
      <c r="V46">
        <v>-0.32260513305664101</v>
      </c>
      <c r="W46">
        <v>-0.68797588348388705</v>
      </c>
      <c r="X46">
        <v>-2.1331653594970699</v>
      </c>
      <c r="Y46">
        <v>-0.75120639801025402</v>
      </c>
      <c r="Z46">
        <v>-0.75580024719238303</v>
      </c>
      <c r="AA46">
        <v>-0.68341636657714799</v>
      </c>
      <c r="AB46">
        <v>-0.131263732910156</v>
      </c>
      <c r="AC46">
        <v>-0.44884872436523399</v>
      </c>
      <c r="AD46">
        <v>-3.10188865661621</v>
      </c>
      <c r="AE46">
        <v>-3.5091247558593799</v>
      </c>
      <c r="AF46">
        <v>-2.67090892791748</v>
      </c>
      <c r="AG46">
        <v>-2.48517990112305</v>
      </c>
      <c r="AH46">
        <v>-0.420565605163574</v>
      </c>
      <c r="AI46">
        <v>-0.400711059570313</v>
      </c>
      <c r="AJ46">
        <v>-1.4774246215820299</v>
      </c>
      <c r="AK46">
        <v>-1.2780876159668</v>
      </c>
      <c r="AL46">
        <v>-1.21696949005127</v>
      </c>
      <c r="AM46">
        <v>-1.52822494506836</v>
      </c>
      <c r="AN46">
        <v>-1.37993144989014</v>
      </c>
      <c r="AO46">
        <v>-0.93738460540771495</v>
      </c>
      <c r="AP46">
        <v>-0.92152404785156306</v>
      </c>
      <c r="AQ46">
        <v>-0.95925140380859397</v>
      </c>
      <c r="AR46">
        <v>-2.6943483352661102</v>
      </c>
      <c r="AS46">
        <v>-1.9864578247070299</v>
      </c>
      <c r="AT46">
        <v>-5.5436735153198198</v>
      </c>
      <c r="AU46">
        <v>-1.8586883544921899</v>
      </c>
      <c r="AV46">
        <v>-0.169209480285645</v>
      </c>
      <c r="AW46">
        <v>-6.3026428222656306E-2</v>
      </c>
      <c r="AX46">
        <v>-1.96977043151855</v>
      </c>
      <c r="AY46">
        <v>-3.1525392532348602</v>
      </c>
      <c r="AZ46">
        <v>-0.54264068603515603</v>
      </c>
      <c r="BA46">
        <v>-0.97281932830810502</v>
      </c>
      <c r="BB46">
        <v>-6.3378214836120597</v>
      </c>
      <c r="BC46">
        <v>-8.0330705642700195</v>
      </c>
      <c r="BD46">
        <v>-1.30959320068359</v>
      </c>
      <c r="BE46">
        <v>-0.86498451232910201</v>
      </c>
      <c r="BF46">
        <v>-6.5664243698120099</v>
      </c>
      <c r="BG46">
        <v>-5.0497107505798304</v>
      </c>
      <c r="BH46">
        <v>-8.1006965637206996</v>
      </c>
      <c r="BI46">
        <v>-5.8979234695434597</v>
      </c>
      <c r="BJ46">
        <v>-5.7850112915039098</v>
      </c>
      <c r="BK46">
        <v>-5.4936094284057599</v>
      </c>
      <c r="BL46">
        <v>-2.46351218223572</v>
      </c>
      <c r="BM46">
        <v>-1.47307908535004</v>
      </c>
      <c r="BN46">
        <v>-0.21822547912597701</v>
      </c>
      <c r="BO46">
        <v>-0.45793533325195301</v>
      </c>
      <c r="BP46">
        <v>-0.68954658508300803</v>
      </c>
      <c r="BQ46">
        <v>-0.47234725952148399</v>
      </c>
      <c r="BR46">
        <v>0.54893302917480502</v>
      </c>
      <c r="BS46">
        <v>0.45445919036865201</v>
      </c>
      <c r="BT46">
        <v>-3.5899734497070299</v>
      </c>
      <c r="BU46">
        <v>-4.1307344436645499</v>
      </c>
      <c r="BV46">
        <v>-4.0366668701171902</v>
      </c>
      <c r="BW46">
        <v>-4.18597316741943</v>
      </c>
      <c r="BX46">
        <v>-2.6762275695800799</v>
      </c>
      <c r="BY46">
        <v>-1.7120828628539999</v>
      </c>
      <c r="BZ46">
        <v>5.6392669677734403E-2</v>
      </c>
      <c r="CA46">
        <v>-0.45458316802978499</v>
      </c>
    </row>
    <row r="47" spans="1:79" x14ac:dyDescent="0.25">
      <c r="A47" t="s">
        <v>38</v>
      </c>
      <c r="B47">
        <v>2.0281795281943</v>
      </c>
      <c r="C47" s="7">
        <v>1.1197372555732701</v>
      </c>
      <c r="D47" t="s">
        <v>192</v>
      </c>
      <c r="E47" t="s">
        <v>193</v>
      </c>
      <c r="G47" t="s">
        <v>194</v>
      </c>
      <c r="H47">
        <v>289</v>
      </c>
      <c r="I47">
        <v>87</v>
      </c>
      <c r="J47">
        <v>2</v>
      </c>
      <c r="K47">
        <v>2</v>
      </c>
      <c r="L47">
        <v>43.6</v>
      </c>
      <c r="M47">
        <v>0.8</v>
      </c>
      <c r="N47">
        <v>0.8</v>
      </c>
      <c r="O47">
        <v>298.38</v>
      </c>
      <c r="P47">
        <v>0</v>
      </c>
      <c r="Q47">
        <v>85.466999999999999</v>
      </c>
      <c r="R47">
        <v>1258200000</v>
      </c>
      <c r="S47">
        <v>226</v>
      </c>
      <c r="T47">
        <v>-3.9546711444854701</v>
      </c>
      <c r="U47">
        <v>-8.8682603836059606</v>
      </c>
      <c r="V47">
        <v>-5.4917163848876998</v>
      </c>
      <c r="W47">
        <v>-5.3928489685058603</v>
      </c>
      <c r="X47">
        <v>-6.8019504547119096</v>
      </c>
      <c r="Y47">
        <v>-5.1991624832153303</v>
      </c>
      <c r="Z47">
        <v>-3.0733280181884801</v>
      </c>
      <c r="AA47">
        <v>-4.0518054962158203</v>
      </c>
      <c r="AB47">
        <v>-6.5882148742675799</v>
      </c>
      <c r="AC47">
        <v>-6.24715232849121</v>
      </c>
      <c r="AD47">
        <v>-7.4555158615112296</v>
      </c>
      <c r="AE47">
        <v>-7.0447759628295898</v>
      </c>
      <c r="AF47">
        <v>-6.9979324340820304</v>
      </c>
      <c r="AG47">
        <v>-6.5716714859008798</v>
      </c>
      <c r="AH47">
        <v>-4.1579618453979501</v>
      </c>
      <c r="AI47">
        <v>-6.0636944770812997</v>
      </c>
      <c r="AJ47">
        <v>-4.5548000335693404</v>
      </c>
      <c r="AK47">
        <v>-5.7111935615539604</v>
      </c>
      <c r="AL47">
        <v>-4.5742611885070801</v>
      </c>
      <c r="AM47">
        <v>-6.5691547393798801</v>
      </c>
      <c r="AN47">
        <v>-5.6860723495483398</v>
      </c>
      <c r="AO47">
        <v>-4.9915838241577104</v>
      </c>
      <c r="AP47">
        <v>-7.1726512908935502</v>
      </c>
      <c r="AQ47">
        <v>-7.4941921234130904</v>
      </c>
      <c r="AR47">
        <v>-3.5353631973266602</v>
      </c>
      <c r="AS47">
        <v>-2.6391639709472701</v>
      </c>
      <c r="AT47">
        <v>-4.3277645111084002</v>
      </c>
      <c r="AU47">
        <v>-5.2858505249023402</v>
      </c>
      <c r="AV47">
        <v>-4.7680997848510698</v>
      </c>
      <c r="AW47">
        <v>-5.3392047882080096</v>
      </c>
      <c r="AX47">
        <v>-3.9154109954834002</v>
      </c>
      <c r="AY47">
        <v>-4.4075269699096697</v>
      </c>
      <c r="AZ47">
        <v>-2.3392505645752002</v>
      </c>
      <c r="BA47">
        <v>-1.9211626052856401</v>
      </c>
      <c r="BB47">
        <v>-7.0299329757690403</v>
      </c>
      <c r="BC47">
        <v>-5.5792722702026403</v>
      </c>
      <c r="BD47">
        <v>-3.1961708068847701</v>
      </c>
      <c r="BE47">
        <v>-4.0353889465331996</v>
      </c>
      <c r="BF47">
        <v>-6.5847702026367196</v>
      </c>
      <c r="BG47">
        <v>-4.5025596618652299</v>
      </c>
      <c r="BH47">
        <v>-5.0221457481384304</v>
      </c>
      <c r="BI47">
        <v>-6.7752523422241202</v>
      </c>
      <c r="BJ47">
        <v>-4.9015870094299299</v>
      </c>
      <c r="BK47">
        <v>-4.6285157203674299</v>
      </c>
      <c r="BL47">
        <v>-3.5916795730590798</v>
      </c>
      <c r="BM47">
        <v>-2.6274070739746098</v>
      </c>
      <c r="BN47">
        <v>-2.3286399841308598</v>
      </c>
      <c r="BO47">
        <v>-2.4843883514404301</v>
      </c>
      <c r="BP47">
        <v>-3.0265541076660201</v>
      </c>
      <c r="BQ47">
        <v>-3.0933532714843799</v>
      </c>
      <c r="BR47">
        <v>-3.7050917148590101</v>
      </c>
      <c r="BS47">
        <v>-5.9119834899902299</v>
      </c>
      <c r="BT47">
        <v>-4.0124874114990199</v>
      </c>
      <c r="BU47">
        <v>-4.2148866653442401</v>
      </c>
      <c r="BV47">
        <v>-5.5965576171875</v>
      </c>
      <c r="BW47">
        <v>-5.1319723129272496</v>
      </c>
      <c r="BX47">
        <v>-5.1802978515625</v>
      </c>
      <c r="BY47">
        <v>-5.0629510879516602</v>
      </c>
      <c r="BZ47">
        <v>-3.8819465637207</v>
      </c>
      <c r="CA47">
        <v>-3.15783023834229</v>
      </c>
    </row>
    <row r="48" spans="1:79" x14ac:dyDescent="0.25">
      <c r="A48" t="s">
        <v>38</v>
      </c>
      <c r="B48">
        <v>1.67639604998821</v>
      </c>
      <c r="C48" s="7">
        <v>0.86942086219787595</v>
      </c>
      <c r="D48" t="s">
        <v>512</v>
      </c>
      <c r="E48" t="s">
        <v>512</v>
      </c>
      <c r="F48" t="s">
        <v>513</v>
      </c>
      <c r="G48" t="s">
        <v>711</v>
      </c>
      <c r="H48">
        <v>299</v>
      </c>
      <c r="I48">
        <v>13</v>
      </c>
      <c r="J48">
        <v>13</v>
      </c>
      <c r="K48">
        <v>13</v>
      </c>
      <c r="L48">
        <v>56.9</v>
      </c>
      <c r="M48">
        <v>56.9</v>
      </c>
      <c r="N48">
        <v>56.9</v>
      </c>
      <c r="O48">
        <v>32.902999999999999</v>
      </c>
      <c r="P48">
        <v>0</v>
      </c>
      <c r="Q48">
        <v>323.31</v>
      </c>
      <c r="R48">
        <v>29677000000</v>
      </c>
      <c r="S48">
        <v>2271</v>
      </c>
      <c r="T48">
        <v>2.92140769958496</v>
      </c>
      <c r="U48">
        <v>2.4086475372314502</v>
      </c>
      <c r="V48">
        <v>2.4419784545898399E-2</v>
      </c>
      <c r="W48">
        <v>0.15044498443603499</v>
      </c>
      <c r="X48">
        <v>1.00552749633789</v>
      </c>
      <c r="Y48">
        <v>0.53413105010986295</v>
      </c>
      <c r="Z48">
        <v>3.5500736236572301</v>
      </c>
      <c r="AA48">
        <v>2.9677352905273402</v>
      </c>
      <c r="AB48">
        <v>2.5572929382324201</v>
      </c>
      <c r="AC48">
        <v>2.9479789733886701</v>
      </c>
      <c r="AD48">
        <v>-0.45202827453613298</v>
      </c>
      <c r="AE48">
        <v>-0.52888679504394498</v>
      </c>
      <c r="AF48">
        <v>1.8601865768432599</v>
      </c>
      <c r="AG48">
        <v>1.8649997711181601</v>
      </c>
      <c r="AH48">
        <v>0.836453437805176</v>
      </c>
      <c r="AI48">
        <v>1.1774272918701201</v>
      </c>
      <c r="AJ48">
        <v>1.97373390197754</v>
      </c>
      <c r="AK48">
        <v>2.1872043609619101</v>
      </c>
      <c r="AL48">
        <v>2.0992345809936501</v>
      </c>
      <c r="AM48">
        <v>1.6873416900634799</v>
      </c>
      <c r="AN48">
        <v>1.74402904510498</v>
      </c>
      <c r="AO48">
        <v>1.9270429611206099</v>
      </c>
      <c r="AP48">
        <v>-0.68846511840820301</v>
      </c>
      <c r="AQ48">
        <v>-0.44184684753418002</v>
      </c>
      <c r="AR48">
        <v>3.0726041793823198</v>
      </c>
      <c r="AS48">
        <v>3.1130256652832</v>
      </c>
      <c r="AT48">
        <v>2.3499450683593799</v>
      </c>
      <c r="AU48">
        <v>2.7844009399414098</v>
      </c>
      <c r="AV48">
        <v>4.2597608566284197</v>
      </c>
      <c r="AW48">
        <v>4.5702590942382804</v>
      </c>
      <c r="AX48">
        <v>3.0139408111572301</v>
      </c>
      <c r="AY48">
        <v>3.08788013458252</v>
      </c>
      <c r="AZ48">
        <v>2.9009380340576199</v>
      </c>
      <c r="BA48">
        <v>2.8550748825073198</v>
      </c>
      <c r="BB48">
        <v>2.52690505981445</v>
      </c>
      <c r="BC48">
        <v>2.37551021575928</v>
      </c>
      <c r="BD48">
        <v>4.6002883911132804</v>
      </c>
      <c r="BE48">
        <v>4.53900146484375</v>
      </c>
      <c r="BF48">
        <v>3.2457103729247998</v>
      </c>
      <c r="BG48">
        <v>2.6221256256103498</v>
      </c>
      <c r="BH48">
        <v>1.8930206298828101</v>
      </c>
      <c r="BI48">
        <v>0.93561172485351596</v>
      </c>
      <c r="BJ48">
        <v>1.3593063354492201</v>
      </c>
      <c r="BK48">
        <v>-5.5190086364746101E-2</v>
      </c>
      <c r="BL48">
        <v>2.9639158248901398</v>
      </c>
      <c r="BM48">
        <v>2.9438953399658199</v>
      </c>
      <c r="BN48">
        <v>4.5399188995361301</v>
      </c>
      <c r="BO48">
        <v>4.4723491668701199</v>
      </c>
      <c r="BP48">
        <v>3.3172073364257799</v>
      </c>
      <c r="BQ48">
        <v>3.5953960418701199</v>
      </c>
      <c r="BR48">
        <v>3.9718856811523402</v>
      </c>
      <c r="BS48">
        <v>3.8243227005004901</v>
      </c>
      <c r="BT48">
        <v>3.7833595275878902</v>
      </c>
      <c r="BU48">
        <v>3.6950979232788099</v>
      </c>
      <c r="BV48">
        <v>1.59817886352539</v>
      </c>
      <c r="BW48">
        <v>1.9223546981811499</v>
      </c>
      <c r="BX48">
        <v>3.7565536499023402</v>
      </c>
      <c r="BY48">
        <v>3.8155603408813499</v>
      </c>
      <c r="BZ48">
        <v>2.74978446960449</v>
      </c>
      <c r="CA48">
        <v>3.1619615554809601</v>
      </c>
    </row>
    <row r="49" spans="1:79" x14ac:dyDescent="0.25">
      <c r="A49" t="s">
        <v>38</v>
      </c>
      <c r="B49">
        <v>3.15301213598145</v>
      </c>
      <c r="C49" s="7">
        <v>-1.05281758308411</v>
      </c>
      <c r="D49" t="s">
        <v>198</v>
      </c>
      <c r="E49" t="s">
        <v>198</v>
      </c>
      <c r="F49" t="s">
        <v>199</v>
      </c>
      <c r="G49" t="s">
        <v>200</v>
      </c>
      <c r="H49">
        <v>300</v>
      </c>
      <c r="I49">
        <v>29</v>
      </c>
      <c r="J49">
        <v>29</v>
      </c>
      <c r="K49">
        <v>29</v>
      </c>
      <c r="L49">
        <v>25.5</v>
      </c>
      <c r="M49">
        <v>25.5</v>
      </c>
      <c r="N49">
        <v>25.5</v>
      </c>
      <c r="O49">
        <v>158.54</v>
      </c>
      <c r="P49">
        <v>0</v>
      </c>
      <c r="Q49">
        <v>323.31</v>
      </c>
      <c r="R49">
        <v>27003000000</v>
      </c>
      <c r="S49">
        <v>2756</v>
      </c>
      <c r="T49">
        <v>1.0728759765625</v>
      </c>
      <c r="U49">
        <v>1.1023254394531301</v>
      </c>
      <c r="V49">
        <v>0.64824676513671897</v>
      </c>
      <c r="W49">
        <v>0.37641048431396501</v>
      </c>
      <c r="X49">
        <v>0.40864944458007801</v>
      </c>
      <c r="Y49">
        <v>0.29437732696533198</v>
      </c>
      <c r="Z49">
        <v>1.6022834777832</v>
      </c>
      <c r="AA49">
        <v>1.13375473022461</v>
      </c>
      <c r="AB49">
        <v>1.6110153198242201</v>
      </c>
      <c r="AC49">
        <v>1.85696792602539</v>
      </c>
      <c r="AD49">
        <v>0.51620101928710904</v>
      </c>
      <c r="AE49">
        <v>0.47203826904296903</v>
      </c>
      <c r="AF49">
        <v>0.130894660949707</v>
      </c>
      <c r="AG49">
        <v>0.36724281311035201</v>
      </c>
      <c r="AH49">
        <v>0.75117588043212902</v>
      </c>
      <c r="AI49">
        <v>0.76327133178710904</v>
      </c>
      <c r="AJ49">
        <v>0.54996490478515603</v>
      </c>
      <c r="AK49">
        <v>0.96326828002929699</v>
      </c>
      <c r="AL49">
        <v>0.87917995452880904</v>
      </c>
      <c r="AM49">
        <v>0.76486015319824197</v>
      </c>
      <c r="AN49">
        <v>0.46559047698974598</v>
      </c>
      <c r="AO49">
        <v>0.59956455230712902</v>
      </c>
      <c r="AP49">
        <v>9.4961166381835896E-2</v>
      </c>
      <c r="AQ49">
        <v>-5.7765960693359403E-2</v>
      </c>
      <c r="AR49">
        <v>0.40555858612060502</v>
      </c>
      <c r="AS49">
        <v>0.393035888671875</v>
      </c>
      <c r="AT49">
        <v>0</v>
      </c>
      <c r="AU49">
        <v>0.29581451416015597</v>
      </c>
      <c r="AV49">
        <v>0.82956981658935502</v>
      </c>
      <c r="AW49">
        <v>0.93785095214843806</v>
      </c>
      <c r="AX49">
        <v>4.2158126831054701E-2</v>
      </c>
      <c r="AY49">
        <v>0.221308708190918</v>
      </c>
      <c r="AZ49">
        <v>0.84421920776367199</v>
      </c>
      <c r="BA49">
        <v>1.0579137802123999</v>
      </c>
      <c r="BB49">
        <v>-0.93861961364746105</v>
      </c>
      <c r="BC49">
        <v>-1.19914150238037</v>
      </c>
      <c r="BD49">
        <v>1.49834632873535</v>
      </c>
      <c r="BE49">
        <v>1.44625663757324</v>
      </c>
      <c r="BF49">
        <v>-1.38437080383301</v>
      </c>
      <c r="BG49">
        <v>-1.5141029357910201</v>
      </c>
      <c r="BH49">
        <v>-2.013427734375</v>
      </c>
      <c r="BI49">
        <v>-2.0235652923584002</v>
      </c>
      <c r="BJ49">
        <v>-2.0288944244384801</v>
      </c>
      <c r="BK49">
        <v>-2.4642820358276398</v>
      </c>
      <c r="BL49">
        <v>0.53341007232666005</v>
      </c>
      <c r="BM49">
        <v>0.53285789489746105</v>
      </c>
      <c r="BN49">
        <v>1.7951965332031301</v>
      </c>
      <c r="BO49">
        <v>1.90371322631836</v>
      </c>
      <c r="BP49">
        <v>1.57309341430664</v>
      </c>
      <c r="BQ49">
        <v>1.63909912109375</v>
      </c>
      <c r="BR49">
        <v>1.2998046875</v>
      </c>
      <c r="BS49">
        <v>1.1790304183960001</v>
      </c>
      <c r="BT49">
        <v>1.0132522583007799</v>
      </c>
      <c r="BU49">
        <v>1.1603574752807599</v>
      </c>
      <c r="BV49">
        <v>-0.349594116210938</v>
      </c>
      <c r="BW49">
        <v>-3.2727241516113302E-2</v>
      </c>
      <c r="BX49">
        <v>0.88494682312011697</v>
      </c>
      <c r="BY49">
        <v>0.75187206268310502</v>
      </c>
      <c r="BZ49">
        <v>0.87552261352539096</v>
      </c>
      <c r="CA49">
        <v>1.1508417129516599</v>
      </c>
    </row>
    <row r="50" spans="1:79" x14ac:dyDescent="0.25">
      <c r="A50" t="s">
        <v>38</v>
      </c>
      <c r="B50">
        <v>3.5541259190399699</v>
      </c>
      <c r="C50" s="7">
        <v>-0.93475813865661594</v>
      </c>
      <c r="D50" t="s">
        <v>201</v>
      </c>
      <c r="E50" t="s">
        <v>202</v>
      </c>
      <c r="F50" t="s">
        <v>203</v>
      </c>
      <c r="G50" t="s">
        <v>204</v>
      </c>
      <c r="H50">
        <v>302</v>
      </c>
      <c r="I50">
        <v>11</v>
      </c>
      <c r="J50">
        <v>11</v>
      </c>
      <c r="K50">
        <v>11</v>
      </c>
      <c r="L50">
        <v>85.1</v>
      </c>
      <c r="M50">
        <v>85.1</v>
      </c>
      <c r="N50">
        <v>85.1</v>
      </c>
      <c r="O50">
        <v>21.253</v>
      </c>
      <c r="P50">
        <v>0</v>
      </c>
      <c r="Q50">
        <v>323.31</v>
      </c>
      <c r="R50">
        <v>38054000000</v>
      </c>
      <c r="S50">
        <v>2769</v>
      </c>
      <c r="T50">
        <v>4.36966896057129</v>
      </c>
      <c r="U50">
        <v>4.3797130584716797</v>
      </c>
      <c r="V50">
        <v>3.9733371734619101</v>
      </c>
      <c r="W50">
        <v>3.8858461380004901</v>
      </c>
      <c r="X50">
        <v>3.8325824737548801</v>
      </c>
      <c r="Y50">
        <v>3.8492574691772501</v>
      </c>
      <c r="Z50">
        <v>5.3192062377929696</v>
      </c>
      <c r="AA50">
        <v>4.8399696350097701</v>
      </c>
      <c r="AB50">
        <v>4.7480640411376998</v>
      </c>
      <c r="AC50">
        <v>5.0589866638183603</v>
      </c>
      <c r="AD50">
        <v>3.8534622192382799</v>
      </c>
      <c r="AE50">
        <v>3.5810127258300799</v>
      </c>
      <c r="AF50">
        <v>3.2053956985473602</v>
      </c>
      <c r="AG50">
        <v>3.20492362976074</v>
      </c>
      <c r="AH50">
        <v>4.7448072433471697</v>
      </c>
      <c r="AI50">
        <v>4.7167682647705096</v>
      </c>
      <c r="AJ50">
        <v>4.0958633422851598</v>
      </c>
      <c r="AK50">
        <v>4.3595848083496103</v>
      </c>
      <c r="AL50">
        <v>3.7625970840454102</v>
      </c>
      <c r="AM50">
        <v>3.6268844604492201</v>
      </c>
      <c r="AN50">
        <v>3.1908197402954102</v>
      </c>
      <c r="AO50">
        <v>3.3496618270874001</v>
      </c>
      <c r="AP50">
        <v>3.2838649749755899</v>
      </c>
      <c r="AQ50">
        <v>3.36820411682129</v>
      </c>
      <c r="AR50">
        <v>4.4494581222534197</v>
      </c>
      <c r="AS50">
        <v>4.8197364807128897</v>
      </c>
      <c r="AT50">
        <v>3.1809043884277299</v>
      </c>
      <c r="AU50">
        <v>3.8550758361816402</v>
      </c>
      <c r="AV50">
        <v>3.8477334976196298</v>
      </c>
      <c r="AW50">
        <v>3.6791629791259801</v>
      </c>
      <c r="AX50">
        <v>4.5390968322753897</v>
      </c>
      <c r="AY50">
        <v>4.6314840316772496</v>
      </c>
      <c r="AZ50">
        <v>3.0988140106201199</v>
      </c>
      <c r="BA50">
        <v>3.4870233535766602</v>
      </c>
      <c r="BB50">
        <v>2.4829216003418</v>
      </c>
      <c r="BC50">
        <v>1.92679119110107</v>
      </c>
      <c r="BD50">
        <v>4.6656551361084002</v>
      </c>
      <c r="BE50">
        <v>4.3817424774169904</v>
      </c>
      <c r="BF50">
        <v>2.4444541931152299</v>
      </c>
      <c r="BG50">
        <v>1.31813812255859</v>
      </c>
      <c r="BH50">
        <v>3.00200271606445</v>
      </c>
      <c r="BI50">
        <v>2.3045787811279301</v>
      </c>
      <c r="BJ50">
        <v>2.75393867492676</v>
      </c>
      <c r="BK50">
        <v>2.4998960494995099</v>
      </c>
      <c r="BL50">
        <v>2.1747026443481401</v>
      </c>
      <c r="BM50">
        <v>2.6299018859863299</v>
      </c>
      <c r="BN50">
        <v>5.3200111389160201</v>
      </c>
      <c r="BO50">
        <v>5.0124778747558603</v>
      </c>
      <c r="BP50">
        <v>5.1620578765869096</v>
      </c>
      <c r="BQ50">
        <v>5.4514293670654297</v>
      </c>
      <c r="BR50">
        <v>4.4329528808593803</v>
      </c>
      <c r="BS50">
        <v>4.4233140945434597</v>
      </c>
      <c r="BT50">
        <v>3.3218555450439502</v>
      </c>
      <c r="BU50">
        <v>3.34427738189697</v>
      </c>
      <c r="BV50">
        <v>3.9059371948242201</v>
      </c>
      <c r="BW50">
        <v>3.7332448959350599</v>
      </c>
      <c r="BX50">
        <v>4.1370735168456996</v>
      </c>
      <c r="BY50">
        <v>4.0474061965942401</v>
      </c>
      <c r="BZ50">
        <v>3.4647922515869101</v>
      </c>
      <c r="CA50">
        <v>4.1086282730102504</v>
      </c>
    </row>
    <row r="51" spans="1:79" x14ac:dyDescent="0.25">
      <c r="A51" t="s">
        <v>38</v>
      </c>
      <c r="B51">
        <v>3.1573957292474701</v>
      </c>
      <c r="C51" s="7">
        <v>-0.88491187095642099</v>
      </c>
      <c r="D51" t="s">
        <v>205</v>
      </c>
      <c r="E51" t="s">
        <v>206</v>
      </c>
      <c r="F51" t="s">
        <v>207</v>
      </c>
      <c r="G51" t="s">
        <v>208</v>
      </c>
      <c r="H51">
        <v>307</v>
      </c>
      <c r="I51">
        <v>22</v>
      </c>
      <c r="J51">
        <v>22</v>
      </c>
      <c r="K51">
        <v>9</v>
      </c>
      <c r="L51">
        <v>35.700000000000003</v>
      </c>
      <c r="M51">
        <v>35.700000000000003</v>
      </c>
      <c r="N51">
        <v>16.5</v>
      </c>
      <c r="O51">
        <v>83.266000000000005</v>
      </c>
      <c r="P51">
        <v>0</v>
      </c>
      <c r="Q51">
        <v>290.07</v>
      </c>
      <c r="R51">
        <v>11668000000</v>
      </c>
      <c r="S51">
        <v>1306</v>
      </c>
      <c r="T51">
        <v>1.19990158081055</v>
      </c>
      <c r="U51">
        <v>0.97595405578613303</v>
      </c>
      <c r="V51">
        <v>0.140975952148438</v>
      </c>
      <c r="W51">
        <v>-0.199765205383301</v>
      </c>
      <c r="X51">
        <v>-0.122398376464844</v>
      </c>
      <c r="Y51">
        <v>-0.131039619445801</v>
      </c>
      <c r="Z51">
        <v>1.6981716156005899</v>
      </c>
      <c r="AA51">
        <v>1.49074935913086</v>
      </c>
      <c r="AB51">
        <v>1.18802070617676</v>
      </c>
      <c r="AC51">
        <v>1.30427169799805</v>
      </c>
      <c r="AD51">
        <v>-0.66666984558105502</v>
      </c>
      <c r="AE51">
        <v>-9.39788818359375E-2</v>
      </c>
      <c r="AF51">
        <v>2.6442527770996101E-2</v>
      </c>
      <c r="AG51">
        <v>-0.57900428771972701</v>
      </c>
      <c r="AH51">
        <v>1.1832704544067401</v>
      </c>
      <c r="AI51">
        <v>1.0401706695556601</v>
      </c>
      <c r="AJ51">
        <v>0.26518821716308599</v>
      </c>
      <c r="AK51">
        <v>0.69741058349609397</v>
      </c>
      <c r="AL51">
        <v>0.61842250823974598</v>
      </c>
      <c r="AM51">
        <v>0.90736007690429699</v>
      </c>
      <c r="AN51">
        <v>0.102478981018066</v>
      </c>
      <c r="AO51">
        <v>0.36689281463623002</v>
      </c>
      <c r="AP51">
        <v>-3.4337406158447301</v>
      </c>
      <c r="AQ51">
        <v>-2.9420852661132799</v>
      </c>
      <c r="AR51">
        <v>0.96218967437744096</v>
      </c>
      <c r="AS51">
        <v>0.85283660888671897</v>
      </c>
      <c r="AT51">
        <v>-0.94812202453613303</v>
      </c>
      <c r="AU51">
        <v>-1.6915931701660201</v>
      </c>
      <c r="AV51">
        <v>0.43469142913818398</v>
      </c>
      <c r="AW51">
        <v>-0.50514602661132801</v>
      </c>
      <c r="AX51">
        <v>0.556915283203125</v>
      </c>
      <c r="AY51">
        <v>0.30048656463623002</v>
      </c>
      <c r="AZ51">
        <v>-0.70139312744140603</v>
      </c>
      <c r="BA51">
        <v>-0.62229061126708995</v>
      </c>
      <c r="BB51">
        <v>-1.1389751434326201</v>
      </c>
      <c r="BC51">
        <v>-1.6556100845336901</v>
      </c>
      <c r="BD51">
        <v>0.64496994018554699</v>
      </c>
      <c r="BE51">
        <v>-0.14099693298339799</v>
      </c>
      <c r="BF51">
        <v>-0.168144226074219</v>
      </c>
      <c r="BG51">
        <v>-1.3561496734619101</v>
      </c>
      <c r="BH51">
        <v>-2.4869918823242201E-2</v>
      </c>
      <c r="BI51">
        <v>0.25442314147949202</v>
      </c>
      <c r="BJ51">
        <v>-1.81020927429199</v>
      </c>
      <c r="BK51">
        <v>-0.27098178863525402</v>
      </c>
      <c r="BL51">
        <v>-1.3438291549682599</v>
      </c>
      <c r="BM51">
        <v>-0.81216239929199197</v>
      </c>
      <c r="BN51">
        <v>2.0460834503173801</v>
      </c>
      <c r="BO51">
        <v>2.1137447357177699</v>
      </c>
      <c r="BP51">
        <v>0.60813140869140603</v>
      </c>
      <c r="BQ51">
        <v>0.39978599548339799</v>
      </c>
      <c r="BR51">
        <v>0.63974380493164096</v>
      </c>
      <c r="BS51">
        <v>0.79056835174560502</v>
      </c>
      <c r="BT51">
        <v>-0.109210968017578</v>
      </c>
      <c r="BU51">
        <v>-0.63377666473388705</v>
      </c>
      <c r="BV51">
        <v>-0.52070426940918002</v>
      </c>
      <c r="BW51">
        <v>-0.29543972015380898</v>
      </c>
      <c r="BX51">
        <v>0.14152336120605499</v>
      </c>
      <c r="BY51">
        <v>6.2136650085449198E-2</v>
      </c>
      <c r="BZ51">
        <v>-0.34624671936035201</v>
      </c>
      <c r="CA51">
        <v>0.36530208587646501</v>
      </c>
    </row>
    <row r="52" spans="1:79" x14ac:dyDescent="0.25">
      <c r="A52" t="s">
        <v>38</v>
      </c>
      <c r="B52">
        <v>3.0420539969870601</v>
      </c>
      <c r="C52" s="7">
        <v>2.5191893100738501</v>
      </c>
      <c r="D52" t="s">
        <v>209</v>
      </c>
      <c r="E52" t="s">
        <v>210</v>
      </c>
      <c r="F52" t="s">
        <v>211</v>
      </c>
      <c r="G52" t="s">
        <v>212</v>
      </c>
      <c r="H52">
        <v>311</v>
      </c>
      <c r="I52">
        <v>28</v>
      </c>
      <c r="J52">
        <v>28</v>
      </c>
      <c r="K52">
        <v>12</v>
      </c>
      <c r="L52">
        <v>63.3</v>
      </c>
      <c r="M52">
        <v>63.3</v>
      </c>
      <c r="N52">
        <v>43.3</v>
      </c>
      <c r="O52">
        <v>45.204999999999998</v>
      </c>
      <c r="P52">
        <v>0</v>
      </c>
      <c r="Q52">
        <v>323.31</v>
      </c>
      <c r="R52">
        <v>286780000000</v>
      </c>
      <c r="S52">
        <v>9827</v>
      </c>
      <c r="T52">
        <v>1.6411933898925799</v>
      </c>
      <c r="U52">
        <v>2.1143569946289098</v>
      </c>
      <c r="V52">
        <v>2.3952217102050799</v>
      </c>
      <c r="W52">
        <v>2.4068555831909202</v>
      </c>
      <c r="X52">
        <v>0.55455207824706998</v>
      </c>
      <c r="Y52">
        <v>0.37509822845459001</v>
      </c>
      <c r="Z52">
        <v>2.6941108703613299</v>
      </c>
      <c r="AA52">
        <v>2.4880619049072301</v>
      </c>
      <c r="AB52">
        <v>2.7950897216796902</v>
      </c>
      <c r="AC52">
        <v>3.1698646545410201</v>
      </c>
      <c r="AD52">
        <v>0.51323127746581998</v>
      </c>
      <c r="AE52">
        <v>0.7103271484375</v>
      </c>
      <c r="AF52">
        <v>-0.27616405487060502</v>
      </c>
      <c r="AG52">
        <v>-0.29846000671386702</v>
      </c>
      <c r="AH52">
        <v>2.16951656341553</v>
      </c>
      <c r="AI52">
        <v>2.0552196502685498</v>
      </c>
      <c r="AJ52">
        <v>1.3391761779785201</v>
      </c>
      <c r="AK52">
        <v>1.7788829803466799</v>
      </c>
      <c r="AL52">
        <v>1.9950132369995099</v>
      </c>
      <c r="AM52">
        <v>1.9224891662597701</v>
      </c>
      <c r="AN52">
        <v>4.33209323883057</v>
      </c>
      <c r="AO52">
        <v>4.5540704727172896</v>
      </c>
      <c r="AP52">
        <v>4.8121280670165998</v>
      </c>
      <c r="AQ52">
        <v>4.8869285583496103</v>
      </c>
      <c r="AR52">
        <v>7.1080732345581099</v>
      </c>
      <c r="AS52">
        <v>7.19907569885254</v>
      </c>
      <c r="AT52">
        <v>5.9447383880615199</v>
      </c>
      <c r="AU52">
        <v>6.3491744995117196</v>
      </c>
      <c r="AV52">
        <v>7.6428327560424796</v>
      </c>
      <c r="AW52">
        <v>7.5246505737304696</v>
      </c>
      <c r="AX52">
        <v>5.7541580200195304</v>
      </c>
      <c r="AY52">
        <v>5.9145193099975604</v>
      </c>
      <c r="AZ52">
        <v>7.3529491424560502</v>
      </c>
      <c r="BA52">
        <v>7.4248170852661097</v>
      </c>
      <c r="BB52">
        <v>5.5397777557373002</v>
      </c>
      <c r="BC52">
        <v>5.7595987319946298</v>
      </c>
      <c r="BD52">
        <v>4.7382278442382804</v>
      </c>
      <c r="BE52">
        <v>4.5167579650878897</v>
      </c>
      <c r="BF52">
        <v>1.9848041534423799</v>
      </c>
      <c r="BG52">
        <v>2.0263309478759801</v>
      </c>
      <c r="BH52">
        <v>1.52840232849121</v>
      </c>
      <c r="BI52">
        <v>1.3143329620361299</v>
      </c>
      <c r="BJ52">
        <v>-1.7083663940429701</v>
      </c>
      <c r="BK52">
        <v>-1.0424451828002901</v>
      </c>
      <c r="BL52">
        <v>6.4644899368286097</v>
      </c>
      <c r="BM52">
        <v>6.8326549530029297</v>
      </c>
      <c r="BN52">
        <v>7.2087860107421902</v>
      </c>
      <c r="BO52">
        <v>7.1338138580322301</v>
      </c>
      <c r="BP52">
        <v>5.4179763793945304</v>
      </c>
      <c r="BQ52">
        <v>5.56719970703125</v>
      </c>
      <c r="BR52">
        <v>7.8023376464843803</v>
      </c>
      <c r="BS52">
        <v>7.8341474533081099</v>
      </c>
      <c r="BT52">
        <v>6.1897239685058603</v>
      </c>
      <c r="BU52">
        <v>6.1395578384399396</v>
      </c>
      <c r="BV52">
        <v>1.58952140808105</v>
      </c>
      <c r="BW52">
        <v>1.6590814590454099</v>
      </c>
      <c r="BX52">
        <v>7.7761363983154297</v>
      </c>
      <c r="BY52">
        <v>7.7137937545776403</v>
      </c>
      <c r="BZ52">
        <v>5.7553825378418004</v>
      </c>
      <c r="CA52">
        <v>5.8685255050659197</v>
      </c>
    </row>
    <row r="53" spans="1:79" x14ac:dyDescent="0.25">
      <c r="A53" t="s">
        <v>38</v>
      </c>
      <c r="B53">
        <v>3.1709829552994901</v>
      </c>
      <c r="C53" s="7">
        <v>-0.56588215827941801</v>
      </c>
      <c r="D53" t="s">
        <v>217</v>
      </c>
      <c r="E53" t="s">
        <v>217</v>
      </c>
      <c r="F53" t="s">
        <v>218</v>
      </c>
      <c r="G53" t="s">
        <v>219</v>
      </c>
      <c r="H53">
        <v>321</v>
      </c>
      <c r="I53">
        <v>14</v>
      </c>
      <c r="J53">
        <v>14</v>
      </c>
      <c r="K53">
        <v>14</v>
      </c>
      <c r="L53">
        <v>57.9</v>
      </c>
      <c r="M53">
        <v>57.9</v>
      </c>
      <c r="N53">
        <v>57.9</v>
      </c>
      <c r="O53">
        <v>14.914</v>
      </c>
      <c r="P53">
        <v>0</v>
      </c>
      <c r="Q53">
        <v>323.31</v>
      </c>
      <c r="R53">
        <v>661200000000</v>
      </c>
      <c r="S53">
        <v>16878</v>
      </c>
      <c r="T53">
        <v>8.9221496582031303</v>
      </c>
      <c r="U53">
        <v>9.2575588226318395</v>
      </c>
      <c r="V53">
        <v>8.1231250762939506</v>
      </c>
      <c r="W53">
        <v>8.1246881484985405</v>
      </c>
      <c r="X53">
        <v>8.0118503570556605</v>
      </c>
      <c r="Y53">
        <v>7.7066946029663104</v>
      </c>
      <c r="Z53">
        <v>9.5506992340087908</v>
      </c>
      <c r="AA53">
        <v>9.2575588226318395</v>
      </c>
      <c r="AB53">
        <v>9.0514698028564506</v>
      </c>
      <c r="AC53">
        <v>9.0468921661377006</v>
      </c>
      <c r="AD53">
        <v>8.7364139556884801</v>
      </c>
      <c r="AE53">
        <v>8.4721813201904297</v>
      </c>
      <c r="AF53">
        <v>7.9840879440307599</v>
      </c>
      <c r="AG53">
        <v>7.5918350219726598</v>
      </c>
      <c r="AH53">
        <v>8.8509721755981392</v>
      </c>
      <c r="AI53">
        <v>8.3282737731933594</v>
      </c>
      <c r="AJ53">
        <v>7.9703826904296902</v>
      </c>
      <c r="AK53">
        <v>8.0905094146728498</v>
      </c>
      <c r="AL53">
        <v>8.2697572708129901</v>
      </c>
      <c r="AM53">
        <v>8.0531406402587908</v>
      </c>
      <c r="AN53">
        <v>7.8814020156860396</v>
      </c>
      <c r="AO53">
        <v>8.1819295883178693</v>
      </c>
      <c r="AP53">
        <v>7.4633102416992196</v>
      </c>
      <c r="AQ53">
        <v>7.4739341735839799</v>
      </c>
      <c r="AR53">
        <v>8.2532453536987305</v>
      </c>
      <c r="AS53">
        <v>7.9348602294921902</v>
      </c>
      <c r="AT53">
        <v>7.0766716003418004</v>
      </c>
      <c r="AU53">
        <v>7.9385051727294904</v>
      </c>
      <c r="AV53">
        <v>7.8032083511352504</v>
      </c>
      <c r="AW53">
        <v>7.6094207763671902</v>
      </c>
      <c r="AX53">
        <v>8.5718631744384801</v>
      </c>
      <c r="AY53">
        <v>8.6377649307250994</v>
      </c>
      <c r="AZ53">
        <v>8.8135929107665998</v>
      </c>
      <c r="BA53">
        <v>8.7548608779907209</v>
      </c>
      <c r="BB53">
        <v>7.8480453491210902</v>
      </c>
      <c r="BC53">
        <v>7.8455305099487296</v>
      </c>
      <c r="BD53">
        <v>8.1502895355224592</v>
      </c>
      <c r="BE53">
        <v>7.32735252380371</v>
      </c>
      <c r="BF53">
        <v>8.8177814483642596</v>
      </c>
      <c r="BG53">
        <v>8.1478271484375</v>
      </c>
      <c r="BH53">
        <v>7.9789276123046902</v>
      </c>
      <c r="BI53">
        <v>8.1407012939453107</v>
      </c>
      <c r="BJ53">
        <v>7.5255413055419904</v>
      </c>
      <c r="BK53">
        <v>8.4562768936157209</v>
      </c>
      <c r="BL53">
        <v>7.6581907272338903</v>
      </c>
      <c r="BM53">
        <v>7.62742042541504</v>
      </c>
      <c r="BN53">
        <v>9.1234626770019496</v>
      </c>
      <c r="BO53">
        <v>9.1983432769775408</v>
      </c>
      <c r="BP53">
        <v>8.8619613647460902</v>
      </c>
      <c r="BQ53">
        <v>9.0623474121093803</v>
      </c>
      <c r="BR53">
        <v>8.0271816253662092</v>
      </c>
      <c r="BS53">
        <v>8.0018568038940394</v>
      </c>
      <c r="BT53">
        <v>8.9710006713867205</v>
      </c>
      <c r="BU53">
        <v>8.4022531509399396</v>
      </c>
      <c r="BV53">
        <v>7.84259033203125</v>
      </c>
      <c r="BW53">
        <v>7.9810647964477504</v>
      </c>
      <c r="BX53">
        <v>8.5350914001464808</v>
      </c>
      <c r="BY53">
        <v>8.2464017868041992</v>
      </c>
      <c r="BZ53">
        <v>7.5627002716064498</v>
      </c>
      <c r="CA53">
        <v>7.6643323898315403</v>
      </c>
    </row>
    <row r="54" spans="1:79" x14ac:dyDescent="0.25">
      <c r="A54" t="s">
        <v>38</v>
      </c>
      <c r="B54">
        <v>1.9576509257178201</v>
      </c>
      <c r="C54" s="7">
        <v>1.4366225719451899</v>
      </c>
      <c r="D54" t="s">
        <v>220</v>
      </c>
      <c r="E54" t="s">
        <v>221</v>
      </c>
      <c r="F54" t="s">
        <v>222</v>
      </c>
      <c r="G54" t="s">
        <v>223</v>
      </c>
      <c r="H54">
        <v>322</v>
      </c>
      <c r="I54">
        <v>36</v>
      </c>
      <c r="J54">
        <v>36</v>
      </c>
      <c r="K54">
        <v>36</v>
      </c>
      <c r="L54">
        <v>55.2</v>
      </c>
      <c r="M54">
        <v>55.2</v>
      </c>
      <c r="N54">
        <v>55.2</v>
      </c>
      <c r="O54">
        <v>94.971999999999994</v>
      </c>
      <c r="P54">
        <v>0</v>
      </c>
      <c r="Q54">
        <v>323.31</v>
      </c>
      <c r="R54">
        <v>124470000000</v>
      </c>
      <c r="S54">
        <v>6648</v>
      </c>
      <c r="T54">
        <v>0.19546318054199199</v>
      </c>
      <c r="U54">
        <v>0.42625617980956998</v>
      </c>
      <c r="V54">
        <v>0.35219764709472701</v>
      </c>
      <c r="W54">
        <v>0.80580615997314498</v>
      </c>
      <c r="X54">
        <v>0.89241600036621105</v>
      </c>
      <c r="Y54">
        <v>0.46034908294677701</v>
      </c>
      <c r="Z54">
        <v>0.49053001403808599</v>
      </c>
      <c r="AA54">
        <v>0.34702873229980502</v>
      </c>
      <c r="AB54">
        <v>1.04289054870605</v>
      </c>
      <c r="AC54">
        <v>1.16848373413086</v>
      </c>
      <c r="AD54">
        <v>2.8365650177002002</v>
      </c>
      <c r="AE54">
        <v>2.8048229217529301</v>
      </c>
      <c r="AF54">
        <v>3.0003328323364298</v>
      </c>
      <c r="AG54">
        <v>3.1454944610595699</v>
      </c>
      <c r="AH54">
        <v>-0.745907783508301</v>
      </c>
      <c r="AI54">
        <v>-0.65874671936035201</v>
      </c>
      <c r="AJ54">
        <v>3.1104927062988299</v>
      </c>
      <c r="AK54">
        <v>3.1600570678710902</v>
      </c>
      <c r="AL54">
        <v>4.3090162277221697</v>
      </c>
      <c r="AM54">
        <v>4.29795265197754</v>
      </c>
      <c r="AN54">
        <v>3.5444192886352499</v>
      </c>
      <c r="AO54">
        <v>3.6288537979125999</v>
      </c>
      <c r="AP54">
        <v>2.1603965759277299</v>
      </c>
      <c r="AQ54">
        <v>2.0519962310790998</v>
      </c>
      <c r="AR54">
        <v>4.9310789108276403</v>
      </c>
      <c r="AS54">
        <v>5.0068702697753897</v>
      </c>
      <c r="AT54">
        <v>4.3886432647705096</v>
      </c>
      <c r="AU54">
        <v>4.8621311187744096</v>
      </c>
      <c r="AV54">
        <v>4.0610227584838903</v>
      </c>
      <c r="AW54">
        <v>4.1603584289550799</v>
      </c>
      <c r="AX54">
        <v>3.4850273132324201</v>
      </c>
      <c r="AY54">
        <v>3.70186519622803</v>
      </c>
      <c r="AZ54">
        <v>4.4843215942382804</v>
      </c>
      <c r="BA54">
        <v>4.5873098373413104</v>
      </c>
      <c r="BB54">
        <v>0.86573219299316395</v>
      </c>
      <c r="BC54">
        <v>0.87049388885498002</v>
      </c>
      <c r="BD54">
        <v>4.8276996612548801</v>
      </c>
      <c r="BE54">
        <v>4.6030769348144496</v>
      </c>
      <c r="BF54">
        <v>1.18342781066895</v>
      </c>
      <c r="BG54">
        <v>9.6864700317382799E-2</v>
      </c>
      <c r="BH54">
        <v>0.19936752319335899</v>
      </c>
      <c r="BI54">
        <v>-0.64972496032714799</v>
      </c>
      <c r="BJ54">
        <v>2.0681571960449201</v>
      </c>
      <c r="BK54">
        <v>2.65480709075928</v>
      </c>
      <c r="BL54">
        <v>2.8991575241088898</v>
      </c>
      <c r="BM54">
        <v>3.24201583862305</v>
      </c>
      <c r="BN54">
        <v>5.7963218688964799</v>
      </c>
      <c r="BO54">
        <v>5.7503814697265598</v>
      </c>
      <c r="BP54">
        <v>1.72641944885254</v>
      </c>
      <c r="BQ54">
        <v>1.7379188537597701</v>
      </c>
      <c r="BR54">
        <v>4.7269802093505904</v>
      </c>
      <c r="BS54">
        <v>4.6217889785766602</v>
      </c>
      <c r="BT54">
        <v>4.02952003479004</v>
      </c>
      <c r="BU54">
        <v>3.9417848587036102</v>
      </c>
      <c r="BV54">
        <v>1.6228771209716799</v>
      </c>
      <c r="BW54">
        <v>2.0735654830932599</v>
      </c>
      <c r="BX54">
        <v>5.3221931457519496</v>
      </c>
      <c r="BY54">
        <v>5.33522701263428</v>
      </c>
      <c r="BZ54">
        <v>4.919189453125</v>
      </c>
      <c r="CA54">
        <v>5.2808694839477504</v>
      </c>
    </row>
    <row r="55" spans="1:79" x14ac:dyDescent="0.25">
      <c r="A55" t="s">
        <v>38</v>
      </c>
      <c r="B55">
        <v>3.6143498375255101</v>
      </c>
      <c r="C55" s="7">
        <v>3.7874293565750099</v>
      </c>
      <c r="D55" t="s">
        <v>224</v>
      </c>
      <c r="E55" t="s">
        <v>225</v>
      </c>
      <c r="F55" t="s">
        <v>226</v>
      </c>
      <c r="G55" t="s">
        <v>712</v>
      </c>
      <c r="H55">
        <v>323</v>
      </c>
      <c r="I55">
        <v>42</v>
      </c>
      <c r="J55">
        <v>42</v>
      </c>
      <c r="K55">
        <v>42</v>
      </c>
      <c r="L55">
        <v>74.7</v>
      </c>
      <c r="M55">
        <v>74.7</v>
      </c>
      <c r="N55">
        <v>74.7</v>
      </c>
      <c r="O55">
        <v>55.927999999999997</v>
      </c>
      <c r="P55">
        <v>0</v>
      </c>
      <c r="Q55">
        <v>323.31</v>
      </c>
      <c r="R55">
        <v>55034000000</v>
      </c>
      <c r="S55">
        <v>4197</v>
      </c>
      <c r="T55">
        <v>-1.4839458465576201</v>
      </c>
      <c r="U55">
        <v>-0.99024772644043002</v>
      </c>
      <c r="V55">
        <v>-3.22030830383301</v>
      </c>
      <c r="W55">
        <v>-3.74732112884521</v>
      </c>
      <c r="X55">
        <v>-6.59423732757568</v>
      </c>
      <c r="Y55">
        <v>-3.71097660064697</v>
      </c>
      <c r="Z55">
        <v>-2.8871498107910201</v>
      </c>
      <c r="AA55">
        <v>-0.80537796020507801</v>
      </c>
      <c r="AB55">
        <v>5.0994873046875E-2</v>
      </c>
      <c r="AC55">
        <v>0.37399673461914101</v>
      </c>
      <c r="AD55">
        <v>-3.5966014862060498</v>
      </c>
      <c r="AE55">
        <v>-3.2894382476806601</v>
      </c>
      <c r="AF55">
        <v>-4.2476377487182599</v>
      </c>
      <c r="AG55">
        <v>-5.7966613769531303</v>
      </c>
      <c r="AH55">
        <v>-3.7579622268676798</v>
      </c>
      <c r="AI55">
        <v>-3.5145645141601598</v>
      </c>
      <c r="AJ55">
        <v>-2.06379318237305</v>
      </c>
      <c r="AK55">
        <v>-1.3891487121582</v>
      </c>
      <c r="AL55">
        <v>0.106724739074707</v>
      </c>
      <c r="AM55">
        <v>-0.190765380859375</v>
      </c>
      <c r="AN55">
        <v>3.3611688613891602</v>
      </c>
      <c r="AO55">
        <v>3.5298814773559601</v>
      </c>
      <c r="AP55">
        <v>0.37163543701171903</v>
      </c>
      <c r="AQ55">
        <v>0.27271461486816401</v>
      </c>
      <c r="AR55">
        <v>4.8418130874633798</v>
      </c>
      <c r="AS55">
        <v>5.0685348510742196</v>
      </c>
      <c r="AT55">
        <v>4.29067039489746</v>
      </c>
      <c r="AU55">
        <v>4.8081588745117196</v>
      </c>
      <c r="AV55">
        <v>3.9230604171752899</v>
      </c>
      <c r="AW55">
        <v>3.8096408843994101</v>
      </c>
      <c r="AX55">
        <v>3.16241455078125</v>
      </c>
      <c r="AY55">
        <v>3.4126100540161102</v>
      </c>
      <c r="AZ55">
        <v>3.5879001617431601</v>
      </c>
      <c r="BA55">
        <v>3.8287706375122101</v>
      </c>
      <c r="BB55">
        <v>8.1424713134765597E-2</v>
      </c>
      <c r="BC55">
        <v>-1.5599250793457E-2</v>
      </c>
      <c r="BD55">
        <v>3.2403030395507799</v>
      </c>
      <c r="BE55">
        <v>2.8329048156738299</v>
      </c>
      <c r="BF55">
        <v>-0.83056068420410201</v>
      </c>
      <c r="BG55">
        <v>-1.2147464752197299</v>
      </c>
      <c r="BH55">
        <v>-4.1051692962646502</v>
      </c>
      <c r="BI55">
        <v>-4.4506416320800799</v>
      </c>
      <c r="BJ55">
        <v>-6.15220022201538</v>
      </c>
      <c r="BK55">
        <v>-5.0486097335815403</v>
      </c>
      <c r="BL55">
        <v>1.1128244400024401</v>
      </c>
      <c r="BM55">
        <v>1.3353691101074201</v>
      </c>
      <c r="BN55">
        <v>5.7793502807617196</v>
      </c>
      <c r="BO55">
        <v>5.8661327362060502</v>
      </c>
      <c r="BP55">
        <v>0.79865074157714799</v>
      </c>
      <c r="BQ55">
        <v>1.1821346282959</v>
      </c>
      <c r="BR55">
        <v>2.5871334075927699</v>
      </c>
      <c r="BS55">
        <v>2.5814123153686501</v>
      </c>
      <c r="BT55">
        <v>3.3731021881103498</v>
      </c>
      <c r="BU55">
        <v>3.1831483840942401</v>
      </c>
      <c r="BV55">
        <v>0.89296531677246105</v>
      </c>
      <c r="BW55">
        <v>1.0083379745483401</v>
      </c>
      <c r="BX55">
        <v>5.0315132141113299</v>
      </c>
      <c r="BY55">
        <v>4.9295015335082999</v>
      </c>
      <c r="BZ55">
        <v>4.2895584106445304</v>
      </c>
      <c r="CA55">
        <v>4.52410984039307</v>
      </c>
    </row>
    <row r="56" spans="1:79" x14ac:dyDescent="0.25">
      <c r="A56" t="s">
        <v>38</v>
      </c>
      <c r="B56">
        <v>5.5942433103428497</v>
      </c>
      <c r="C56" s="7">
        <v>6.0464905500411996</v>
      </c>
      <c r="D56" t="s">
        <v>227</v>
      </c>
      <c r="E56" t="s">
        <v>228</v>
      </c>
      <c r="F56" t="s">
        <v>229</v>
      </c>
      <c r="G56" t="s">
        <v>230</v>
      </c>
      <c r="H56">
        <v>324</v>
      </c>
      <c r="I56">
        <v>10</v>
      </c>
      <c r="J56">
        <v>10</v>
      </c>
      <c r="K56">
        <v>10</v>
      </c>
      <c r="L56">
        <v>36.200000000000003</v>
      </c>
      <c r="M56">
        <v>36.200000000000003</v>
      </c>
      <c r="N56">
        <v>36.200000000000003</v>
      </c>
      <c r="O56">
        <v>25.038</v>
      </c>
      <c r="P56">
        <v>0</v>
      </c>
      <c r="Q56">
        <v>128.94999999999999</v>
      </c>
      <c r="R56">
        <v>70930000000</v>
      </c>
      <c r="S56">
        <v>3286</v>
      </c>
      <c r="T56">
        <v>-0.96756362915039096</v>
      </c>
      <c r="U56">
        <v>-1.2829418182373</v>
      </c>
      <c r="V56">
        <v>-4.9489221572876003</v>
      </c>
      <c r="W56">
        <v>-5.9194478988647496</v>
      </c>
      <c r="X56">
        <v>-5.1492862701415998</v>
      </c>
      <c r="Y56">
        <v>-4.6146345138549796</v>
      </c>
      <c r="Z56">
        <v>-0.495651245117188</v>
      </c>
      <c r="AA56">
        <v>-1.6078033447265601</v>
      </c>
      <c r="AB56">
        <v>0.88552284240722701</v>
      </c>
      <c r="AC56">
        <v>1.35982513427734</v>
      </c>
      <c r="AD56">
        <v>-0.11419105529785201</v>
      </c>
      <c r="AE56">
        <v>-1.3271903991699201</v>
      </c>
      <c r="AF56">
        <v>-3.54532694816589</v>
      </c>
      <c r="AG56">
        <v>-5.2388648986816397</v>
      </c>
      <c r="AH56">
        <v>-6.1642541885376003</v>
      </c>
      <c r="AI56">
        <v>-5.7282805442810103</v>
      </c>
      <c r="AJ56">
        <v>-5.8983416557312003</v>
      </c>
      <c r="AK56">
        <v>-4.9536042213439897</v>
      </c>
      <c r="AL56">
        <v>-2.9179980754852299</v>
      </c>
      <c r="AM56">
        <v>-5.5035972595214799</v>
      </c>
      <c r="AN56">
        <v>-6.2140464782714802E-2</v>
      </c>
      <c r="AO56">
        <v>-0.416058540344238</v>
      </c>
      <c r="AP56">
        <v>0.14791297912597701</v>
      </c>
      <c r="AQ56">
        <v>0.19111251831054701</v>
      </c>
      <c r="AR56">
        <v>6.7349939346313503</v>
      </c>
      <c r="AS56">
        <v>7.0001983642578098</v>
      </c>
      <c r="AT56">
        <v>6.8144264221191397</v>
      </c>
      <c r="AU56">
        <v>6.8761482238769496</v>
      </c>
      <c r="AV56">
        <v>6.9052972793579102</v>
      </c>
      <c r="AW56">
        <v>7.1475086212158203</v>
      </c>
      <c r="AX56">
        <v>2.6370010375976598</v>
      </c>
      <c r="AY56">
        <v>2.7316141128539999</v>
      </c>
      <c r="AZ56">
        <v>8.4009704589843803</v>
      </c>
      <c r="BA56">
        <v>8.5521059036254901</v>
      </c>
      <c r="BB56">
        <v>5.1657218933105504</v>
      </c>
      <c r="BC56">
        <v>5.5808801651001003</v>
      </c>
      <c r="BD56">
        <v>6.56599998474121</v>
      </c>
      <c r="BE56">
        <v>6.34853172302246</v>
      </c>
      <c r="BF56">
        <v>4.1307945251464799</v>
      </c>
      <c r="BG56">
        <v>4.3365325927734402</v>
      </c>
      <c r="BH56">
        <v>-1.2271251678466799</v>
      </c>
      <c r="BI56">
        <v>-1.1661243438720701</v>
      </c>
      <c r="BJ56">
        <v>-5.3453564643859899</v>
      </c>
      <c r="BK56">
        <v>-4.4383811950683603</v>
      </c>
      <c r="BL56">
        <v>4.0061521530151403</v>
      </c>
      <c r="BM56">
        <v>4.1233100891113299</v>
      </c>
      <c r="BN56">
        <v>7.9821529388427699</v>
      </c>
      <c r="BO56">
        <v>7.9124202728271502</v>
      </c>
      <c r="BP56">
        <v>3.62428855895996</v>
      </c>
      <c r="BQ56">
        <v>3.3852558135986301</v>
      </c>
      <c r="BR56">
        <v>6.8200874328613299</v>
      </c>
      <c r="BS56">
        <v>6.9137678146362296</v>
      </c>
      <c r="BT56">
        <v>4.44053077697754</v>
      </c>
      <c r="BU56">
        <v>4.4171609878540004</v>
      </c>
      <c r="BV56">
        <v>-1.10311126708984</v>
      </c>
      <c r="BW56">
        <v>-0.71089076995849598</v>
      </c>
      <c r="BX56">
        <v>6.8964328765869096</v>
      </c>
      <c r="BY56">
        <v>6.7771348953247097</v>
      </c>
      <c r="BZ56">
        <v>6.54360008239746</v>
      </c>
      <c r="CA56">
        <v>6.6474847793579102</v>
      </c>
    </row>
    <row r="57" spans="1:79" x14ac:dyDescent="0.25">
      <c r="A57" t="s">
        <v>38</v>
      </c>
      <c r="B57">
        <v>3.0686381629374702</v>
      </c>
      <c r="C57" s="7">
        <v>-0.95832962989807102</v>
      </c>
      <c r="D57" t="s">
        <v>231</v>
      </c>
      <c r="E57" t="s">
        <v>231</v>
      </c>
      <c r="F57" t="s">
        <v>232</v>
      </c>
      <c r="G57" t="s">
        <v>233</v>
      </c>
      <c r="H57">
        <v>326</v>
      </c>
      <c r="I57">
        <v>12</v>
      </c>
      <c r="J57">
        <v>12</v>
      </c>
      <c r="K57">
        <v>12</v>
      </c>
      <c r="L57">
        <v>74.900000000000006</v>
      </c>
      <c r="M57">
        <v>74.900000000000006</v>
      </c>
      <c r="N57">
        <v>74.900000000000006</v>
      </c>
      <c r="O57">
        <v>22.974</v>
      </c>
      <c r="P57">
        <v>0</v>
      </c>
      <c r="Q57">
        <v>323.31</v>
      </c>
      <c r="R57">
        <v>119080000000</v>
      </c>
      <c r="S57">
        <v>5502</v>
      </c>
      <c r="T57">
        <v>6.1317214965820304</v>
      </c>
      <c r="U57">
        <v>6.2121448516845703</v>
      </c>
      <c r="V57">
        <v>5.0338172912597701</v>
      </c>
      <c r="W57">
        <v>5.1116590499877903</v>
      </c>
      <c r="X57">
        <v>5.2337303161621103</v>
      </c>
      <c r="Y57">
        <v>5.07057857513428</v>
      </c>
      <c r="Z57">
        <v>6.2406063079834002</v>
      </c>
      <c r="AA57">
        <v>6.6002445220947301</v>
      </c>
      <c r="AB57">
        <v>5.7427196502685502</v>
      </c>
      <c r="AC57">
        <v>6.1655426025390598</v>
      </c>
      <c r="AD57">
        <v>5.4004497528076199</v>
      </c>
      <c r="AE57">
        <v>5.5368309020996103</v>
      </c>
      <c r="AF57">
        <v>5.55362796783447</v>
      </c>
      <c r="AG57">
        <v>5.7941570281982404</v>
      </c>
      <c r="AH57">
        <v>6.4372472763061497</v>
      </c>
      <c r="AI57">
        <v>6.4899883270263699</v>
      </c>
      <c r="AJ57">
        <v>5.2440700531005904</v>
      </c>
      <c r="AK57">
        <v>5.5087852478027299</v>
      </c>
      <c r="AL57">
        <v>6.0339250564575204</v>
      </c>
      <c r="AM57">
        <v>5.9531402587890598</v>
      </c>
      <c r="AN57">
        <v>5.7063531875610396</v>
      </c>
      <c r="AO57">
        <v>4.7984552383422896</v>
      </c>
      <c r="AP57">
        <v>5.1237106323242196</v>
      </c>
      <c r="AQ57">
        <v>5.3817367553710902</v>
      </c>
      <c r="AR57">
        <v>5.3280878067016602</v>
      </c>
      <c r="AS57">
        <v>5.2801551818847701</v>
      </c>
      <c r="AT57">
        <v>4.3243732452392596</v>
      </c>
      <c r="AU57">
        <v>4.6429576873779297</v>
      </c>
      <c r="AV57">
        <v>5.1913194656372097</v>
      </c>
      <c r="AW57">
        <v>5.2944889068603498</v>
      </c>
      <c r="AX57">
        <v>5.3740005493164098</v>
      </c>
      <c r="AY57">
        <v>5.5697355270385698</v>
      </c>
      <c r="AZ57">
        <v>5.7903480529785201</v>
      </c>
      <c r="BA57">
        <v>5.9406213760376003</v>
      </c>
      <c r="BB57">
        <v>2.2157001495361301</v>
      </c>
      <c r="BC57">
        <v>2.7005739212036102</v>
      </c>
      <c r="BD57">
        <v>6.0121726989746103</v>
      </c>
      <c r="BE57">
        <v>6.0980758666992196</v>
      </c>
      <c r="BF57">
        <v>2.38459396362305</v>
      </c>
      <c r="BG57">
        <v>2.7736282348632799</v>
      </c>
      <c r="BH57">
        <v>4.1026573181152299</v>
      </c>
      <c r="BI57">
        <v>3.92819023132324</v>
      </c>
      <c r="BJ57">
        <v>3.9814395904540998</v>
      </c>
      <c r="BK57">
        <v>3.6820421218872101</v>
      </c>
      <c r="BL57">
        <v>5.4450502395629901</v>
      </c>
      <c r="BM57">
        <v>5.7169876098632804</v>
      </c>
      <c r="BN57">
        <v>5.5683155059814498</v>
      </c>
      <c r="BO57">
        <v>5.5968685150146502</v>
      </c>
      <c r="BP57">
        <v>5.4437503814697301</v>
      </c>
      <c r="BQ57">
        <v>5.8346004486084002</v>
      </c>
      <c r="BR57">
        <v>7.2394638061523402</v>
      </c>
      <c r="BS57">
        <v>7.2679300308227504</v>
      </c>
      <c r="BT57">
        <v>5.2700386047363299</v>
      </c>
      <c r="BU57">
        <v>5.60357761383057</v>
      </c>
      <c r="BV57">
        <v>5.4637470245361301</v>
      </c>
      <c r="BW57">
        <v>6.0240774154663104</v>
      </c>
      <c r="BX57">
        <v>4.1353778839111301</v>
      </c>
      <c r="BY57">
        <v>4.3656454086303702</v>
      </c>
      <c r="BZ57">
        <v>6.0683040618896502</v>
      </c>
      <c r="CA57">
        <v>6.1914854049682599</v>
      </c>
    </row>
    <row r="58" spans="1:79" x14ac:dyDescent="0.25">
      <c r="A58" t="s">
        <v>38</v>
      </c>
      <c r="B58">
        <v>2.2163764828702002</v>
      </c>
      <c r="C58" s="7">
        <v>-0.62347540855407801</v>
      </c>
      <c r="D58" t="s">
        <v>234</v>
      </c>
      <c r="E58" t="s">
        <v>235</v>
      </c>
      <c r="F58" t="s">
        <v>236</v>
      </c>
      <c r="G58" t="s">
        <v>237</v>
      </c>
      <c r="H58">
        <v>327</v>
      </c>
      <c r="I58">
        <v>16</v>
      </c>
      <c r="J58">
        <v>16</v>
      </c>
      <c r="K58">
        <v>16</v>
      </c>
      <c r="L58">
        <v>50.6</v>
      </c>
      <c r="M58">
        <v>50.6</v>
      </c>
      <c r="N58">
        <v>50.6</v>
      </c>
      <c r="O58">
        <v>38.999000000000002</v>
      </c>
      <c r="P58">
        <v>0</v>
      </c>
      <c r="Q58">
        <v>323.31</v>
      </c>
      <c r="R58">
        <v>234460000000</v>
      </c>
      <c r="S58">
        <v>8439</v>
      </c>
      <c r="T58">
        <v>5.90580177307129</v>
      </c>
      <c r="U58">
        <v>5.88427734375</v>
      </c>
      <c r="V58">
        <v>5.94071388244629</v>
      </c>
      <c r="W58">
        <v>5.5663042068481401</v>
      </c>
      <c r="X58">
        <v>5.8315238952636701</v>
      </c>
      <c r="Y58">
        <v>5.53753566741943</v>
      </c>
      <c r="Z58">
        <v>7.0370292663574201</v>
      </c>
      <c r="AA58">
        <v>6.4470291137695304</v>
      </c>
      <c r="AB58">
        <v>6.2712230682373002</v>
      </c>
      <c r="AC58">
        <v>6.6677188873290998</v>
      </c>
      <c r="AD58">
        <v>5.3445739746093803</v>
      </c>
      <c r="AE58">
        <v>5.4973907470703098</v>
      </c>
      <c r="AF58">
        <v>5.6627779006957999</v>
      </c>
      <c r="AG58">
        <v>5.6254863739013699</v>
      </c>
      <c r="AH58">
        <v>5.9167528152465803</v>
      </c>
      <c r="AI58">
        <v>5.72823143005371</v>
      </c>
      <c r="AJ58">
        <v>5.0249614715576199</v>
      </c>
      <c r="AK58">
        <v>5.3061065673828098</v>
      </c>
      <c r="AL58">
        <v>5.8645524978637704</v>
      </c>
      <c r="AM58">
        <v>6.0347671508789098</v>
      </c>
      <c r="AN58">
        <v>5.6148004531860396</v>
      </c>
      <c r="AO58">
        <v>5.7213621139526403</v>
      </c>
      <c r="AP58">
        <v>4.7673797607421902</v>
      </c>
      <c r="AQ58">
        <v>4.6795501708984402</v>
      </c>
      <c r="AR58">
        <v>5.4534807205200204</v>
      </c>
      <c r="AS58">
        <v>5.6969013214111301</v>
      </c>
      <c r="AT58">
        <v>4.9340324401855504</v>
      </c>
      <c r="AU58">
        <v>5.5573863983154297</v>
      </c>
      <c r="AV58">
        <v>6.2782144546508798</v>
      </c>
      <c r="AW58">
        <v>6.3419742584228498</v>
      </c>
      <c r="AX58">
        <v>5.2013721466064498</v>
      </c>
      <c r="AY58">
        <v>5.5475721359252903</v>
      </c>
      <c r="AZ58">
        <v>6.8079509735107404</v>
      </c>
      <c r="BA58">
        <v>7.10980129241943</v>
      </c>
      <c r="BB58">
        <v>4.2212600708007804</v>
      </c>
      <c r="BC58">
        <v>5.0319776535034197</v>
      </c>
      <c r="BD58">
        <v>6.6480522155761701</v>
      </c>
      <c r="BE58">
        <v>6.3680458068847701</v>
      </c>
      <c r="BF58">
        <v>5.0897846221923801</v>
      </c>
      <c r="BG58">
        <v>4.7362041473388699</v>
      </c>
      <c r="BH58">
        <v>4.9856796264648402</v>
      </c>
      <c r="BI58">
        <v>4.8858375549316397</v>
      </c>
      <c r="BJ58">
        <v>2.8769264221191402</v>
      </c>
      <c r="BK58">
        <v>4.4601354598998997</v>
      </c>
      <c r="BL58">
        <v>5.4399347305297896</v>
      </c>
      <c r="BM58">
        <v>5.7172470092773402</v>
      </c>
      <c r="BN58">
        <v>6.8770103454589799</v>
      </c>
      <c r="BO58">
        <v>7.1438751220703098</v>
      </c>
      <c r="BP58">
        <v>6.0199146270751998</v>
      </c>
      <c r="BQ58">
        <v>5.8784675598144496</v>
      </c>
      <c r="BR58">
        <v>6.6192550659179696</v>
      </c>
      <c r="BS58">
        <v>6.7169370651245099</v>
      </c>
      <c r="BT58">
        <v>5.9118957519531303</v>
      </c>
      <c r="BU58">
        <v>5.9655084609985396</v>
      </c>
      <c r="BV58">
        <v>4.1489887237548801</v>
      </c>
      <c r="BW58">
        <v>4.5117616653442401</v>
      </c>
      <c r="BX58">
        <v>5.6657009124755904</v>
      </c>
      <c r="BY58">
        <v>5.8307294845581099</v>
      </c>
      <c r="BZ58">
        <v>6.0789775848388699</v>
      </c>
      <c r="CA58">
        <v>6.09562015533447</v>
      </c>
    </row>
    <row r="59" spans="1:79" x14ac:dyDescent="0.25">
      <c r="A59" t="s">
        <v>38</v>
      </c>
      <c r="B59">
        <v>3.4947899535275999</v>
      </c>
      <c r="C59" s="7">
        <v>1.7648948192596401</v>
      </c>
      <c r="D59" t="s">
        <v>238</v>
      </c>
      <c r="E59" t="s">
        <v>238</v>
      </c>
      <c r="F59" t="s">
        <v>239</v>
      </c>
      <c r="G59" t="s">
        <v>713</v>
      </c>
      <c r="H59">
        <v>328</v>
      </c>
      <c r="I59">
        <v>9</v>
      </c>
      <c r="J59">
        <v>9</v>
      </c>
      <c r="K59">
        <v>7</v>
      </c>
      <c r="L59">
        <v>42.8</v>
      </c>
      <c r="M59">
        <v>42.8</v>
      </c>
      <c r="N59">
        <v>34.299999999999997</v>
      </c>
      <c r="O59">
        <v>23.510999999999999</v>
      </c>
      <c r="P59">
        <v>0</v>
      </c>
      <c r="Q59">
        <v>323.31</v>
      </c>
      <c r="R59">
        <v>42808000000</v>
      </c>
      <c r="S59">
        <v>3439</v>
      </c>
      <c r="T59">
        <v>2.2130889892578098</v>
      </c>
      <c r="U59">
        <v>1.95223617553711</v>
      </c>
      <c r="V59">
        <v>0.72774696350097701</v>
      </c>
      <c r="W59">
        <v>0.46880435943603499</v>
      </c>
      <c r="X59">
        <v>-4.4380187988281299E-2</v>
      </c>
      <c r="Y59">
        <v>3.0119895935058601E-2</v>
      </c>
      <c r="Z59">
        <v>2.2816543579101598</v>
      </c>
      <c r="AA59">
        <v>2.1677951812744101</v>
      </c>
      <c r="AB59">
        <v>1.852783203125</v>
      </c>
      <c r="AC59">
        <v>2.14176368713379</v>
      </c>
      <c r="AD59">
        <v>0.83087921142578103</v>
      </c>
      <c r="AE59">
        <v>0.51746940612793002</v>
      </c>
      <c r="AF59">
        <v>1.3536806106567401</v>
      </c>
      <c r="AG59">
        <v>1.2416801452636701</v>
      </c>
      <c r="AH59">
        <v>1.74836444854736</v>
      </c>
      <c r="AI59">
        <v>1.9011478424072299</v>
      </c>
      <c r="AJ59">
        <v>2.2039089202880899</v>
      </c>
      <c r="AK59">
        <v>2.2814502716064502</v>
      </c>
      <c r="AL59">
        <v>0.84437847137451205</v>
      </c>
      <c r="AM59">
        <v>0.419662475585938</v>
      </c>
      <c r="AN59">
        <v>2.6539716720581099</v>
      </c>
      <c r="AO59">
        <v>3.04662036895752</v>
      </c>
      <c r="AP59">
        <v>1.6253089904785201</v>
      </c>
      <c r="AQ59">
        <v>1.53335380554199</v>
      </c>
      <c r="AR59">
        <v>3.0844697952270499</v>
      </c>
      <c r="AS59">
        <v>3.0039825439453098</v>
      </c>
      <c r="AT59">
        <v>3.7625484466552699</v>
      </c>
      <c r="AU59">
        <v>4.1116218566894496</v>
      </c>
      <c r="AV59">
        <v>5.7454595565795898</v>
      </c>
      <c r="AW59">
        <v>5.3408336639404297</v>
      </c>
      <c r="AX59">
        <v>2.3731269836425799</v>
      </c>
      <c r="AY59">
        <v>2.53888988494873</v>
      </c>
      <c r="AZ59">
        <v>7.2829608917236301</v>
      </c>
      <c r="BA59">
        <v>7.6670999526977504</v>
      </c>
      <c r="BB59">
        <v>2.2367210388183598</v>
      </c>
      <c r="BC59">
        <v>3.50646877288818</v>
      </c>
      <c r="BD59">
        <v>3.83637619018555</v>
      </c>
      <c r="BE59">
        <v>3.4725914001464799</v>
      </c>
      <c r="BF59">
        <v>2.9976768493652299</v>
      </c>
      <c r="BG59">
        <v>3.1477737426757799</v>
      </c>
      <c r="BH59">
        <v>2.0424652099609402</v>
      </c>
      <c r="BI59">
        <v>2.0273876190185498</v>
      </c>
      <c r="BJ59">
        <v>0.23939132690429701</v>
      </c>
      <c r="BK59">
        <v>-0.39744091033935502</v>
      </c>
      <c r="BL59">
        <v>4.9349317550659197</v>
      </c>
      <c r="BM59">
        <v>4.8277969360351598</v>
      </c>
      <c r="BN59">
        <v>5.3607845306396502</v>
      </c>
      <c r="BO59">
        <v>5.3902587890625</v>
      </c>
      <c r="BP59">
        <v>1.7598800659179701</v>
      </c>
      <c r="BQ59">
        <v>1.3822212219238299</v>
      </c>
      <c r="BR59">
        <v>5.4514751434326199</v>
      </c>
      <c r="BS59">
        <v>5.3901414871215803</v>
      </c>
      <c r="BT59">
        <v>4.9051933288574201</v>
      </c>
      <c r="BU59">
        <v>4.9755449295043901</v>
      </c>
      <c r="BV59">
        <v>1.03353118896484</v>
      </c>
      <c r="BW59">
        <v>0.43307018280029302</v>
      </c>
      <c r="BX59">
        <v>4.9808616638183603</v>
      </c>
      <c r="BY59">
        <v>4.9261827468872097</v>
      </c>
      <c r="BZ59">
        <v>5.4415416717529297</v>
      </c>
      <c r="CA59">
        <v>4.9544973373413104</v>
      </c>
    </row>
    <row r="60" spans="1:79" x14ac:dyDescent="0.25">
      <c r="A60" t="s">
        <v>38</v>
      </c>
      <c r="B60">
        <v>1.9760361553806001</v>
      </c>
      <c r="C60" s="7">
        <v>-0.95875229835510201</v>
      </c>
      <c r="D60" t="s">
        <v>240</v>
      </c>
      <c r="E60" t="s">
        <v>240</v>
      </c>
      <c r="F60" t="s">
        <v>241</v>
      </c>
      <c r="G60" t="s">
        <v>242</v>
      </c>
      <c r="H60">
        <v>330</v>
      </c>
      <c r="I60">
        <v>6</v>
      </c>
      <c r="J60">
        <v>6</v>
      </c>
      <c r="K60">
        <v>4</v>
      </c>
      <c r="L60">
        <v>36.6</v>
      </c>
      <c r="M60">
        <v>36.6</v>
      </c>
      <c r="N60">
        <v>12.9</v>
      </c>
      <c r="O60">
        <v>10.845000000000001</v>
      </c>
      <c r="P60">
        <v>0</v>
      </c>
      <c r="Q60">
        <v>94.052999999999997</v>
      </c>
      <c r="R60">
        <v>22036000000</v>
      </c>
      <c r="S60">
        <v>2137</v>
      </c>
      <c r="T60">
        <v>4.9228572845459002</v>
      </c>
      <c r="U60">
        <v>4.7153911590576199</v>
      </c>
      <c r="V60">
        <v>4.5119571685790998</v>
      </c>
      <c r="W60">
        <v>4.7139425277709996</v>
      </c>
      <c r="X60">
        <v>4.9051437377929696</v>
      </c>
      <c r="Y60">
        <v>4.2946043014526403</v>
      </c>
      <c r="Z60">
        <v>5.5648975372314498</v>
      </c>
      <c r="AA60">
        <v>5.0901241302490199</v>
      </c>
      <c r="AB60">
        <v>4.8075084686279297</v>
      </c>
      <c r="AC60">
        <v>5.1615219116210902</v>
      </c>
      <c r="AD60">
        <v>2.9763736724853498</v>
      </c>
      <c r="AE60">
        <v>2.6926918029785201</v>
      </c>
      <c r="AF60">
        <v>4.3232316970825204</v>
      </c>
      <c r="AG60">
        <v>4.5329113006591797</v>
      </c>
      <c r="AH60">
        <v>4.9043836593627903</v>
      </c>
      <c r="AI60">
        <v>4.8001518249511701</v>
      </c>
      <c r="AJ60">
        <v>3.9377479553222701</v>
      </c>
      <c r="AK60">
        <v>4.2908973693847701</v>
      </c>
      <c r="AL60">
        <v>4.8684759140014604</v>
      </c>
      <c r="AM60">
        <v>4.6143798828125</v>
      </c>
      <c r="AN60">
        <v>3.7036619186401398</v>
      </c>
      <c r="AO60">
        <v>3.8213663101196298</v>
      </c>
      <c r="AP60">
        <v>3.13227462768555</v>
      </c>
      <c r="AQ60">
        <v>2.8359107971191402</v>
      </c>
      <c r="AR60">
        <v>5.1127004623413104</v>
      </c>
      <c r="AS60">
        <v>4.86026954650879</v>
      </c>
      <c r="AT60">
        <v>2.6235218048095699</v>
      </c>
      <c r="AU60">
        <v>2.9509201049804701</v>
      </c>
      <c r="AV60">
        <v>5.2160673141479501</v>
      </c>
      <c r="AW60">
        <v>5.44547462463379</v>
      </c>
      <c r="AX60">
        <v>3.7808284759521502</v>
      </c>
      <c r="AY60">
        <v>3.8640432357788099</v>
      </c>
      <c r="AZ60">
        <v>3.22519874572754</v>
      </c>
      <c r="BA60">
        <v>3.4650831222534202</v>
      </c>
      <c r="BB60">
        <v>2.2667140960693399</v>
      </c>
      <c r="BC60">
        <v>2.4529790878295898</v>
      </c>
      <c r="BD60">
        <v>5.7353401184081996</v>
      </c>
      <c r="BE60">
        <v>5.2127723693847701</v>
      </c>
      <c r="BF60">
        <v>2.9446983337402299</v>
      </c>
      <c r="BG60">
        <v>2.6703395843505899</v>
      </c>
      <c r="BH60">
        <v>3.53732109069824</v>
      </c>
      <c r="BI60">
        <v>3.2374248504638699</v>
      </c>
      <c r="BJ60">
        <v>1.43136787414551</v>
      </c>
      <c r="BK60">
        <v>0.80462169647216797</v>
      </c>
      <c r="BL60">
        <v>5.3340330123901403</v>
      </c>
      <c r="BM60">
        <v>6.0115814208984402</v>
      </c>
      <c r="BN60">
        <v>5.15688133239746</v>
      </c>
      <c r="BO60">
        <v>5.0856380462646502</v>
      </c>
      <c r="BP60">
        <v>3.1100521087646502</v>
      </c>
      <c r="BQ60">
        <v>3.2609615325927699</v>
      </c>
      <c r="BR60">
        <v>5.9745597839355504</v>
      </c>
      <c r="BS60">
        <v>5.4307107925415004</v>
      </c>
      <c r="BT60">
        <v>5.9425411224365199</v>
      </c>
      <c r="BU60">
        <v>5.7196817398071298</v>
      </c>
      <c r="BV60">
        <v>1.8539562225341799</v>
      </c>
      <c r="BW60">
        <v>2.1380357742309601</v>
      </c>
      <c r="BX60">
        <v>4.3685550689697301</v>
      </c>
      <c r="BY60">
        <v>4.2250165939331099</v>
      </c>
      <c r="BZ60">
        <v>3.9412651062011701</v>
      </c>
      <c r="CA60">
        <v>3.8155202865600599</v>
      </c>
    </row>
    <row r="61" spans="1:79" x14ac:dyDescent="0.25">
      <c r="A61" t="s">
        <v>38</v>
      </c>
      <c r="B61">
        <v>2.8472607454052499</v>
      </c>
      <c r="C61" s="7">
        <v>2.7667276859283398</v>
      </c>
      <c r="D61" t="s">
        <v>246</v>
      </c>
      <c r="E61" t="s">
        <v>247</v>
      </c>
      <c r="F61" t="s">
        <v>248</v>
      </c>
      <c r="G61" t="s">
        <v>194</v>
      </c>
      <c r="H61">
        <v>337</v>
      </c>
      <c r="I61">
        <v>89</v>
      </c>
      <c r="J61">
        <v>89</v>
      </c>
      <c r="K61">
        <v>4</v>
      </c>
      <c r="L61">
        <v>43.7</v>
      </c>
      <c r="M61">
        <v>43.7</v>
      </c>
      <c r="N61">
        <v>2.2999999999999998</v>
      </c>
      <c r="O61">
        <v>309.26</v>
      </c>
      <c r="P61">
        <v>0</v>
      </c>
      <c r="Q61">
        <v>323.31</v>
      </c>
      <c r="R61">
        <v>74748000000</v>
      </c>
      <c r="S61">
        <v>6549</v>
      </c>
      <c r="T61">
        <v>-2.2955417633056601</v>
      </c>
      <c r="U61">
        <v>-2.6628074645996098</v>
      </c>
      <c r="V61">
        <v>-0.27597427368164101</v>
      </c>
      <c r="W61">
        <v>-2.9733018875122101</v>
      </c>
      <c r="X61">
        <v>-5.9171447753906303</v>
      </c>
      <c r="Y61">
        <v>-5.4815359115600604</v>
      </c>
      <c r="Z61">
        <v>-4.1936397552490199</v>
      </c>
      <c r="AA61">
        <v>-5.5265426635742196</v>
      </c>
      <c r="AB61">
        <v>-1.5853404998779299</v>
      </c>
      <c r="AC61">
        <v>-1.0740051269531301</v>
      </c>
      <c r="AD61">
        <v>-4.1745109558105504</v>
      </c>
      <c r="AE61">
        <v>-5.1143569946289098</v>
      </c>
      <c r="AF61">
        <v>-1.7470331192016599</v>
      </c>
      <c r="AG61">
        <v>-2.2649059295654301</v>
      </c>
      <c r="AH61">
        <v>-6.8708066940307599</v>
      </c>
      <c r="AI61">
        <v>-1.7755870819091799</v>
      </c>
      <c r="AJ61">
        <v>-1.8002738952636701</v>
      </c>
      <c r="AK61">
        <v>-1.6488227844238299</v>
      </c>
      <c r="AL61">
        <v>-1.54961681365967</v>
      </c>
      <c r="AM61">
        <v>-2.2018775939941402</v>
      </c>
      <c r="AN61">
        <v>9.9673271179199205E-2</v>
      </c>
      <c r="AO61">
        <v>9.6732139587402302E-2</v>
      </c>
      <c r="AP61">
        <v>0.51292228698730502</v>
      </c>
      <c r="AQ61">
        <v>0.94762611389160201</v>
      </c>
      <c r="AR61">
        <v>2.4083528518676798</v>
      </c>
      <c r="AS61">
        <v>2.4749622344970699</v>
      </c>
      <c r="AT61">
        <v>1.93490791320801</v>
      </c>
      <c r="AU61">
        <v>2.3948192596435498</v>
      </c>
      <c r="AV61">
        <v>1.98524188995361</v>
      </c>
      <c r="AW61">
        <v>2.0463199615478498</v>
      </c>
      <c r="AX61">
        <v>1.15083885192871</v>
      </c>
      <c r="AY61">
        <v>1.38422679901123</v>
      </c>
      <c r="AZ61">
        <v>2.8458423614502002</v>
      </c>
      <c r="BA61">
        <v>2.99115657806396</v>
      </c>
      <c r="BB61">
        <v>-1.5112228393554701</v>
      </c>
      <c r="BC61">
        <v>-1.65283107757568</v>
      </c>
      <c r="BD61">
        <v>3.0584144592285201</v>
      </c>
      <c r="BE61">
        <v>2.9117527008056601</v>
      </c>
      <c r="BF61">
        <v>-0.54957580566406306</v>
      </c>
      <c r="BG61">
        <v>-1.4736747741699201</v>
      </c>
      <c r="BH61">
        <v>-4.4054126739501998</v>
      </c>
      <c r="BI61">
        <v>-6.3482093811035201</v>
      </c>
      <c r="BJ61">
        <v>-7.1217927932739302</v>
      </c>
      <c r="BK61">
        <v>-5.5237121582031303</v>
      </c>
      <c r="BL61">
        <v>0.69191455841064498</v>
      </c>
      <c r="BM61">
        <v>0.71233367919921897</v>
      </c>
      <c r="BN61">
        <v>3.55400466918945</v>
      </c>
      <c r="BO61">
        <v>3.5934314727783199</v>
      </c>
      <c r="BP61">
        <v>2.80576515197754</v>
      </c>
      <c r="BQ61">
        <v>2.8749294281005899</v>
      </c>
      <c r="BR61">
        <v>0.92686462402343806</v>
      </c>
      <c r="BS61">
        <v>0.83551502227783203</v>
      </c>
      <c r="BT61">
        <v>1.2246284484863299</v>
      </c>
      <c r="BU61">
        <v>1.26399326324463</v>
      </c>
      <c r="BV61">
        <v>0.59562301635742199</v>
      </c>
      <c r="BW61">
        <v>0.80144023895263705</v>
      </c>
      <c r="BX61">
        <v>1.2605152130127</v>
      </c>
      <c r="BY61">
        <v>1.1057825088501001</v>
      </c>
      <c r="BZ61">
        <v>1.58479499816895</v>
      </c>
      <c r="CA61">
        <v>1.7961893081664999</v>
      </c>
    </row>
    <row r="62" spans="1:79" x14ac:dyDescent="0.25">
      <c r="A62" t="s">
        <v>38</v>
      </c>
      <c r="B62">
        <v>1.5470110328948901</v>
      </c>
      <c r="C62" s="7">
        <v>1.7560086607933001</v>
      </c>
      <c r="D62" t="s">
        <v>249</v>
      </c>
      <c r="E62" t="s">
        <v>249</v>
      </c>
      <c r="F62" t="s">
        <v>250</v>
      </c>
      <c r="G62" t="s">
        <v>251</v>
      </c>
      <c r="H62">
        <v>340</v>
      </c>
      <c r="I62">
        <v>3</v>
      </c>
      <c r="J62">
        <v>3</v>
      </c>
      <c r="K62">
        <v>3</v>
      </c>
      <c r="L62">
        <v>46.2</v>
      </c>
      <c r="M62">
        <v>46.2</v>
      </c>
      <c r="N62">
        <v>46.2</v>
      </c>
      <c r="O62">
        <v>10.834</v>
      </c>
      <c r="P62">
        <v>0</v>
      </c>
      <c r="Q62">
        <v>123.39</v>
      </c>
      <c r="R62">
        <v>1603500000</v>
      </c>
      <c r="S62">
        <v>319</v>
      </c>
      <c r="T62">
        <v>-5.0753583908081099</v>
      </c>
      <c r="U62">
        <v>-4.5688071250915501</v>
      </c>
      <c r="V62">
        <v>-4.7488269805908203</v>
      </c>
      <c r="W62">
        <v>-4.4271731376647896</v>
      </c>
      <c r="X62">
        <v>-4.6286029815673801</v>
      </c>
      <c r="Y62">
        <v>-2.9955966472625701</v>
      </c>
      <c r="Z62">
        <v>-3.41021728515625</v>
      </c>
      <c r="AA62">
        <v>-4.1534538269043004</v>
      </c>
      <c r="AB62">
        <v>-4.8565192222595197</v>
      </c>
      <c r="AC62">
        <v>-3.85373878479004</v>
      </c>
      <c r="AD62">
        <v>1.3149166107177701</v>
      </c>
      <c r="AE62">
        <v>1.2874126434326201</v>
      </c>
      <c r="AF62">
        <v>-0.84978008270263705</v>
      </c>
      <c r="AG62">
        <v>-0.89329528808593806</v>
      </c>
      <c r="AH62">
        <v>-5.57424116134644</v>
      </c>
      <c r="AI62">
        <v>-4.8422698974609402</v>
      </c>
      <c r="AJ62">
        <v>-6.74037837982178</v>
      </c>
      <c r="AK62">
        <v>-6.0376682281494096</v>
      </c>
      <c r="AL62">
        <v>-5.1894979476928702</v>
      </c>
      <c r="AM62">
        <v>-5.2600154876709002</v>
      </c>
      <c r="AN62">
        <v>-3.5177259445190399</v>
      </c>
      <c r="AO62">
        <v>-2.51544094085693</v>
      </c>
      <c r="AP62">
        <v>-5.4328060150146502</v>
      </c>
      <c r="AQ62">
        <v>-4.3437156677246103</v>
      </c>
      <c r="AR62">
        <v>-0.64179134368896495</v>
      </c>
      <c r="AS62">
        <v>-0.28928947448730502</v>
      </c>
      <c r="AT62">
        <v>-3.2313251495361301</v>
      </c>
      <c r="AU62">
        <v>-2.4857540130615199</v>
      </c>
      <c r="AV62">
        <v>-0.83280849456787098</v>
      </c>
      <c r="AW62">
        <v>-0.96226882934570301</v>
      </c>
      <c r="AX62">
        <v>1.0358123779296899</v>
      </c>
      <c r="AY62">
        <v>1.17271900177002</v>
      </c>
      <c r="AZ62">
        <v>1.7763843536377</v>
      </c>
      <c r="BA62">
        <v>1.9827184677123999</v>
      </c>
      <c r="BB62">
        <v>-7.0447459220886204</v>
      </c>
      <c r="BC62">
        <v>-3.69335269927979</v>
      </c>
      <c r="BD62">
        <v>0.42784690856933599</v>
      </c>
      <c r="BE62">
        <v>0.78124046325683605</v>
      </c>
      <c r="BF62">
        <v>-2.0000438690185498</v>
      </c>
      <c r="BG62">
        <v>-1.92584800720215</v>
      </c>
      <c r="BH62">
        <v>-6.0359039306640598</v>
      </c>
      <c r="BI62">
        <v>-4.2756581306457502</v>
      </c>
      <c r="BJ62">
        <v>-6.5937399864196804</v>
      </c>
      <c r="BK62">
        <v>-4.1670160293579102</v>
      </c>
      <c r="BL62">
        <v>2.86474704742432</v>
      </c>
      <c r="BM62">
        <v>3.2960147857665998</v>
      </c>
      <c r="BN62">
        <v>-9.1388702392578097E-2</v>
      </c>
      <c r="BO62">
        <v>-8.8159561157226604E-2</v>
      </c>
      <c r="BP62">
        <v>8.5973739624023396E-2</v>
      </c>
      <c r="BQ62">
        <v>0.43725967407226601</v>
      </c>
      <c r="BR62">
        <v>0.62106513977050803</v>
      </c>
      <c r="BS62">
        <v>0.92382717132568404</v>
      </c>
      <c r="BT62">
        <v>1.56845474243164</v>
      </c>
      <c r="BU62">
        <v>1.32677173614502</v>
      </c>
      <c r="BV62">
        <v>-2.8213462829589799</v>
      </c>
      <c r="BW62">
        <v>-4.6776895523071298</v>
      </c>
      <c r="BX62">
        <v>-2.2856349945068399</v>
      </c>
      <c r="BY62">
        <v>-1.7165346145629901</v>
      </c>
      <c r="BZ62">
        <v>1.171875E-2</v>
      </c>
      <c r="CA62">
        <v>0.418231010437012</v>
      </c>
    </row>
    <row r="63" spans="1:79" x14ac:dyDescent="0.25">
      <c r="A63" t="s">
        <v>38</v>
      </c>
      <c r="B63">
        <v>1.95803244427735</v>
      </c>
      <c r="C63" s="7">
        <v>-0.80331788063049303</v>
      </c>
      <c r="D63" t="s">
        <v>252</v>
      </c>
      <c r="E63" t="s">
        <v>253</v>
      </c>
      <c r="F63" t="s">
        <v>254</v>
      </c>
      <c r="G63" t="s">
        <v>255</v>
      </c>
      <c r="H63">
        <v>341</v>
      </c>
      <c r="I63">
        <v>32</v>
      </c>
      <c r="J63">
        <v>32</v>
      </c>
      <c r="K63">
        <v>32</v>
      </c>
      <c r="L63">
        <v>59.2</v>
      </c>
      <c r="M63">
        <v>59.2</v>
      </c>
      <c r="N63">
        <v>59.2</v>
      </c>
      <c r="O63">
        <v>75.510000000000005</v>
      </c>
      <c r="P63">
        <v>0</v>
      </c>
      <c r="Q63">
        <v>323.31</v>
      </c>
      <c r="R63">
        <v>24989000000</v>
      </c>
      <c r="S63">
        <v>2773</v>
      </c>
      <c r="T63">
        <v>2.2160682678222701</v>
      </c>
      <c r="U63">
        <v>2.1242084503173801</v>
      </c>
      <c r="V63">
        <v>1.3197002410888701</v>
      </c>
      <c r="W63">
        <v>1.18726062774658</v>
      </c>
      <c r="X63">
        <v>0.93902587890625</v>
      </c>
      <c r="Y63">
        <v>0.21966457366943401</v>
      </c>
      <c r="Z63">
        <v>2.6108093261718799</v>
      </c>
      <c r="AA63">
        <v>2.39462471008301</v>
      </c>
      <c r="AB63">
        <v>1.9627037048339799</v>
      </c>
      <c r="AC63">
        <v>2.3426990509033199</v>
      </c>
      <c r="AD63">
        <v>1.38104820251465</v>
      </c>
      <c r="AE63">
        <v>1.0163669586181601</v>
      </c>
      <c r="AF63">
        <v>0.407086372375488</v>
      </c>
      <c r="AG63">
        <v>0.37086296081543002</v>
      </c>
      <c r="AH63">
        <v>1.85187816619873</v>
      </c>
      <c r="AI63">
        <v>1.8543224334716799</v>
      </c>
      <c r="AJ63">
        <v>1.41412925720215</v>
      </c>
      <c r="AK63">
        <v>1.46745681762695</v>
      </c>
      <c r="AL63">
        <v>2.1399736404418901</v>
      </c>
      <c r="AM63">
        <v>1.98702239990234</v>
      </c>
      <c r="AN63">
        <v>1.1095438003539999</v>
      </c>
      <c r="AO63">
        <v>1.34469890594482</v>
      </c>
      <c r="AP63">
        <v>0.175018310546875</v>
      </c>
      <c r="AQ63">
        <v>-0.19687271118164101</v>
      </c>
      <c r="AR63">
        <v>2.0717420578002899</v>
      </c>
      <c r="AS63">
        <v>2.0070896148681601</v>
      </c>
      <c r="AT63">
        <v>0.90618515014648404</v>
      </c>
      <c r="AU63">
        <v>1.32355308532715</v>
      </c>
      <c r="AV63">
        <v>1.87180995941162</v>
      </c>
      <c r="AW63">
        <v>2.1221961975097701</v>
      </c>
      <c r="AX63">
        <v>1.9452590942382799</v>
      </c>
      <c r="AY63">
        <v>2.09063816070557</v>
      </c>
      <c r="AZ63">
        <v>1.9759044647216799</v>
      </c>
      <c r="BA63">
        <v>1.7621431350707999</v>
      </c>
      <c r="BB63">
        <v>-0.21302223205566401</v>
      </c>
      <c r="BC63">
        <v>-0.313183784484863</v>
      </c>
      <c r="BD63">
        <v>2.3051891326904301</v>
      </c>
      <c r="BE63">
        <v>2.0272808074951199</v>
      </c>
      <c r="BF63">
        <v>-0.78810310363769498</v>
      </c>
      <c r="BG63">
        <v>-1.0125675201416</v>
      </c>
      <c r="BH63">
        <v>-0.14748001098632799</v>
      </c>
      <c r="BI63">
        <v>-0.45980072021484403</v>
      </c>
      <c r="BJ63">
        <v>-0.576385498046875</v>
      </c>
      <c r="BK63">
        <v>-1.4383840560913099</v>
      </c>
      <c r="BL63">
        <v>0.84666347503662098</v>
      </c>
      <c r="BM63">
        <v>1.2203788757324201</v>
      </c>
      <c r="BN63">
        <v>3.0996723175048801</v>
      </c>
      <c r="BO63">
        <v>2.9810447692871098</v>
      </c>
      <c r="BP63">
        <v>2.4757156372070299</v>
      </c>
      <c r="BQ63">
        <v>2.7860870361328098</v>
      </c>
      <c r="BR63">
        <v>1.8445682525634799</v>
      </c>
      <c r="BS63">
        <v>2.0687627792358398</v>
      </c>
      <c r="BT63">
        <v>1.5741596221923799</v>
      </c>
      <c r="BU63">
        <v>1.6159582138061499</v>
      </c>
      <c r="BV63">
        <v>0.23832511901855499</v>
      </c>
      <c r="BW63">
        <v>0.66497135162353505</v>
      </c>
      <c r="BX63">
        <v>1.14809799194336</v>
      </c>
      <c r="BY63">
        <v>1.0392313003539999</v>
      </c>
      <c r="BZ63">
        <v>1.9589900970459</v>
      </c>
      <c r="CA63">
        <v>1.8771276473998999</v>
      </c>
    </row>
    <row r="64" spans="1:79" x14ac:dyDescent="0.25">
      <c r="A64" t="s">
        <v>38</v>
      </c>
      <c r="B64">
        <v>1.4257283321882701</v>
      </c>
      <c r="C64" s="7">
        <v>1.48794220685959</v>
      </c>
      <c r="D64" t="s">
        <v>256</v>
      </c>
      <c r="E64" t="s">
        <v>257</v>
      </c>
      <c r="F64" t="s">
        <v>258</v>
      </c>
      <c r="G64" t="s">
        <v>259</v>
      </c>
      <c r="H64">
        <v>342</v>
      </c>
      <c r="I64">
        <v>22</v>
      </c>
      <c r="J64">
        <v>22</v>
      </c>
      <c r="K64">
        <v>22</v>
      </c>
      <c r="L64">
        <v>39.5</v>
      </c>
      <c r="M64">
        <v>39.5</v>
      </c>
      <c r="N64">
        <v>39.5</v>
      </c>
      <c r="O64">
        <v>83.867999999999995</v>
      </c>
      <c r="P64">
        <v>0</v>
      </c>
      <c r="Q64">
        <v>235.69</v>
      </c>
      <c r="R64">
        <v>2221900000</v>
      </c>
      <c r="S64">
        <v>395</v>
      </c>
      <c r="T64">
        <v>-4.2442216873168901</v>
      </c>
      <c r="U64">
        <v>-3.9750719070434601</v>
      </c>
      <c r="V64">
        <v>-5.5537028312683097</v>
      </c>
      <c r="W64">
        <v>-3.3131458759307901</v>
      </c>
      <c r="X64">
        <v>-3.8951396942138699</v>
      </c>
      <c r="Y64">
        <v>-4.5025167465209996</v>
      </c>
      <c r="Z64">
        <v>-3.3159806728363002</v>
      </c>
      <c r="AA64">
        <v>-4.53041791915894</v>
      </c>
      <c r="AB64">
        <v>-7.2983589172363299</v>
      </c>
      <c r="AC64">
        <v>-2.1108274459838898</v>
      </c>
      <c r="AD64">
        <v>-5.68916893005371</v>
      </c>
      <c r="AE64">
        <v>-6.1285586357116699</v>
      </c>
      <c r="AF64">
        <v>-6.54345655441284</v>
      </c>
      <c r="AG64">
        <v>-6.9858040809631303</v>
      </c>
      <c r="AH64">
        <v>-5.1986455917358398</v>
      </c>
      <c r="AI64">
        <v>-3.9572203159332302</v>
      </c>
      <c r="AJ64">
        <v>-5.5531716346740696</v>
      </c>
      <c r="AK64">
        <v>-5.1407885551452601</v>
      </c>
      <c r="AL64">
        <v>-7.7453908920288104</v>
      </c>
      <c r="AM64">
        <v>-7.7947225570678702</v>
      </c>
      <c r="AN64">
        <v>-5.7223157882690403</v>
      </c>
      <c r="AO64">
        <v>-6.2899646759033203</v>
      </c>
      <c r="AP64">
        <v>-5.6459178924560502</v>
      </c>
      <c r="AQ64">
        <v>-5.6258869171142596</v>
      </c>
      <c r="AR64">
        <v>-0.52556514739990201</v>
      </c>
      <c r="AS64">
        <v>-1.1163711547851601E-2</v>
      </c>
      <c r="AT64">
        <v>-2.7144336700439502</v>
      </c>
      <c r="AU64">
        <v>-2.2887134552002002</v>
      </c>
      <c r="AV64">
        <v>-2.3908853530883798</v>
      </c>
      <c r="AW64">
        <v>-1.7531032562255899</v>
      </c>
      <c r="AX64">
        <v>-4.1607837677001998</v>
      </c>
      <c r="AY64">
        <v>-3.6785917282104501</v>
      </c>
      <c r="AZ64">
        <v>-0.28979301452636702</v>
      </c>
      <c r="BA64">
        <v>-0.36015796661376998</v>
      </c>
      <c r="BB64">
        <v>-4.7255516052246103</v>
      </c>
      <c r="BC64">
        <v>-6.8926038742065403</v>
      </c>
      <c r="BD64">
        <v>-0.74714660644531306</v>
      </c>
      <c r="BE64">
        <v>-1.13749122619629</v>
      </c>
      <c r="BF64">
        <v>-6.9060354232788104</v>
      </c>
      <c r="BG64">
        <v>-7.7344532012939498</v>
      </c>
      <c r="BH64">
        <v>-7.6838312149047896</v>
      </c>
      <c r="BI64">
        <v>-6.9230332374572798</v>
      </c>
      <c r="BJ64">
        <v>-4.3128585815429696</v>
      </c>
      <c r="BK64">
        <v>-5.2224011421203604</v>
      </c>
      <c r="BL64">
        <v>-0.81380176544189498</v>
      </c>
      <c r="BM64">
        <v>-0.49502182006835899</v>
      </c>
      <c r="BN64">
        <v>-1.2465934753418</v>
      </c>
      <c r="BO64">
        <v>-1.0356636047363299</v>
      </c>
      <c r="BP64">
        <v>-3.3644566535949698</v>
      </c>
      <c r="BQ64">
        <v>-3.5633962154388401</v>
      </c>
      <c r="BR64">
        <v>0.81168556213378895</v>
      </c>
      <c r="BS64">
        <v>0.77243709564208995</v>
      </c>
      <c r="BT64">
        <v>-0.54958915710449197</v>
      </c>
      <c r="BU64">
        <v>-0.77251148223876998</v>
      </c>
      <c r="BV64">
        <v>-4.9245586395263699</v>
      </c>
      <c r="BW64">
        <v>-4.86865139007568</v>
      </c>
      <c r="BX64">
        <v>-2.7915287017822301</v>
      </c>
      <c r="BY64">
        <v>-2.4417543411254901</v>
      </c>
      <c r="BZ64">
        <v>-1.2980041503906301</v>
      </c>
      <c r="CA64">
        <v>-0.83867168426513705</v>
      </c>
    </row>
    <row r="65" spans="1:79" x14ac:dyDescent="0.25">
      <c r="A65" t="s">
        <v>38</v>
      </c>
      <c r="B65">
        <v>2.5736963907800998</v>
      </c>
      <c r="C65" s="7">
        <v>-0.87753720283508296</v>
      </c>
      <c r="D65" t="s">
        <v>260</v>
      </c>
      <c r="E65" t="s">
        <v>261</v>
      </c>
      <c r="F65" t="s">
        <v>262</v>
      </c>
      <c r="G65" t="s">
        <v>263</v>
      </c>
      <c r="H65">
        <v>344</v>
      </c>
      <c r="I65">
        <v>17</v>
      </c>
      <c r="J65">
        <v>17</v>
      </c>
      <c r="K65">
        <v>17</v>
      </c>
      <c r="L65">
        <v>50.8</v>
      </c>
      <c r="M65">
        <v>50.8</v>
      </c>
      <c r="N65">
        <v>50.8</v>
      </c>
      <c r="O65">
        <v>46.323999999999998</v>
      </c>
      <c r="P65">
        <v>0</v>
      </c>
      <c r="Q65">
        <v>323.31</v>
      </c>
      <c r="R65">
        <v>38775000000</v>
      </c>
      <c r="S65">
        <v>2107</v>
      </c>
      <c r="T65">
        <v>3.1297473907470699</v>
      </c>
      <c r="U65">
        <v>3.10159111022949</v>
      </c>
      <c r="V65">
        <v>3.3151073455810498</v>
      </c>
      <c r="W65">
        <v>3.2387857437133798</v>
      </c>
      <c r="X65">
        <v>2.4972782135009801</v>
      </c>
      <c r="Y65">
        <v>1.4395666122436499</v>
      </c>
      <c r="Z65">
        <v>2.7816143035888699</v>
      </c>
      <c r="AA65">
        <v>2.847900390625</v>
      </c>
      <c r="AB65">
        <v>3.2814998626709002</v>
      </c>
      <c r="AC65">
        <v>3.5250167846679701</v>
      </c>
      <c r="AD65">
        <v>2.0500335693359402</v>
      </c>
      <c r="AE65">
        <v>2.0651512145996098</v>
      </c>
      <c r="AF65">
        <v>3.26970767974854</v>
      </c>
      <c r="AG65">
        <v>3.20797538757324</v>
      </c>
      <c r="AH65">
        <v>3.6941976547241202</v>
      </c>
      <c r="AI65">
        <v>3.39029121398926</v>
      </c>
      <c r="AJ65">
        <v>2.8055496215820299</v>
      </c>
      <c r="AK65">
        <v>2.8205509185790998</v>
      </c>
      <c r="AL65">
        <v>2.4949388504028298</v>
      </c>
      <c r="AM65">
        <v>2.3071346282959002</v>
      </c>
      <c r="AN65">
        <v>3.0534467697143599</v>
      </c>
      <c r="AO65">
        <v>3.1319780349731401</v>
      </c>
      <c r="AP65">
        <v>2.0506896972656299</v>
      </c>
      <c r="AQ65">
        <v>1.9862632751464799</v>
      </c>
      <c r="AR65">
        <v>2.3256750106811501</v>
      </c>
      <c r="AS65">
        <v>2.0215930938720699</v>
      </c>
      <c r="AT65">
        <v>2.6974830627441402</v>
      </c>
      <c r="AU65">
        <v>2.7838878631591801</v>
      </c>
      <c r="AV65">
        <v>2.6862039566039999</v>
      </c>
      <c r="AW65">
        <v>2.5563106536865199</v>
      </c>
      <c r="AX65">
        <v>2.1087608337402299</v>
      </c>
      <c r="AY65">
        <v>1.98510074615479</v>
      </c>
      <c r="AZ65">
        <v>2.9445819854736301</v>
      </c>
      <c r="BA65">
        <v>3.1521024703979501</v>
      </c>
      <c r="BB65">
        <v>8.1462860107421892E-3</v>
      </c>
      <c r="BC65">
        <v>0.78958988189697299</v>
      </c>
      <c r="BD65">
        <v>3.8231964111328098</v>
      </c>
      <c r="BE65">
        <v>3.86435127258301</v>
      </c>
      <c r="BF65">
        <v>1.177978515625</v>
      </c>
      <c r="BG65">
        <v>1.6255187988281301</v>
      </c>
      <c r="BH65">
        <v>0.52481842041015603</v>
      </c>
      <c r="BI65">
        <v>4.2228698730468799E-2</v>
      </c>
      <c r="BJ65">
        <v>0.39199638366699202</v>
      </c>
      <c r="BK65">
        <v>0.224728584289551</v>
      </c>
      <c r="BL65">
        <v>1.65521144866943</v>
      </c>
      <c r="BM65">
        <v>0.95342826843261697</v>
      </c>
      <c r="BN65">
        <v>4.3549423217773402</v>
      </c>
      <c r="BO65">
        <v>4.4679679870605504</v>
      </c>
      <c r="BP65">
        <v>2.3438587188720699</v>
      </c>
      <c r="BQ65">
        <v>2.5044097900390598</v>
      </c>
      <c r="BR65">
        <v>2.2224960327148402</v>
      </c>
      <c r="BS65">
        <v>2.2693223953247101</v>
      </c>
      <c r="BT65">
        <v>3.3963661193847701</v>
      </c>
      <c r="BU65">
        <v>3.92241382598877</v>
      </c>
      <c r="BV65">
        <v>2.6434154510497998</v>
      </c>
      <c r="BW65">
        <v>2.92364406585693</v>
      </c>
      <c r="BX65">
        <v>2.7455368041992201</v>
      </c>
      <c r="BY65">
        <v>2.8576383590698198</v>
      </c>
      <c r="BZ65">
        <v>3.0373611450195299</v>
      </c>
      <c r="CA65">
        <v>3.2559862136840798</v>
      </c>
    </row>
    <row r="66" spans="1:79" x14ac:dyDescent="0.25">
      <c r="A66" t="s">
        <v>38</v>
      </c>
      <c r="B66">
        <v>3.75035454934548</v>
      </c>
      <c r="C66" s="7">
        <v>-1.1367771625518801</v>
      </c>
      <c r="D66" t="s">
        <v>264</v>
      </c>
      <c r="E66" t="s">
        <v>265</v>
      </c>
      <c r="F66" t="s">
        <v>266</v>
      </c>
      <c r="G66" t="s">
        <v>267</v>
      </c>
      <c r="H66">
        <v>348</v>
      </c>
      <c r="I66">
        <v>42</v>
      </c>
      <c r="J66">
        <v>42</v>
      </c>
      <c r="K66">
        <v>2</v>
      </c>
      <c r="L66">
        <v>63</v>
      </c>
      <c r="M66">
        <v>63</v>
      </c>
      <c r="N66">
        <v>2.2999999999999998</v>
      </c>
      <c r="O66">
        <v>85.695999999999998</v>
      </c>
      <c r="P66">
        <v>0</v>
      </c>
      <c r="Q66">
        <v>323.31</v>
      </c>
      <c r="R66">
        <v>234260000000</v>
      </c>
      <c r="S66">
        <v>12241</v>
      </c>
      <c r="T66">
        <v>5.4741897583007804</v>
      </c>
      <c r="U66">
        <v>5.5539779663085902</v>
      </c>
      <c r="V66">
        <v>4.7923603057861301</v>
      </c>
      <c r="W66">
        <v>4.8269090652465803</v>
      </c>
      <c r="X66">
        <v>4.5316429138183603</v>
      </c>
      <c r="Y66">
        <v>4.31390476226807</v>
      </c>
      <c r="Z66">
        <v>6.0477809906005904</v>
      </c>
      <c r="AA66">
        <v>5.4745635986328098</v>
      </c>
      <c r="AB66">
        <v>5.5280418395996103</v>
      </c>
      <c r="AC66">
        <v>5.7849597930908203</v>
      </c>
      <c r="AD66">
        <v>4.57407569885254</v>
      </c>
      <c r="AE66">
        <v>4.3798828125</v>
      </c>
      <c r="AF66">
        <v>4.5240678787231401</v>
      </c>
      <c r="AG66">
        <v>4.2528114318847701</v>
      </c>
      <c r="AH66">
        <v>5.2093763351440403</v>
      </c>
      <c r="AI66">
        <v>5.2090396881103498</v>
      </c>
      <c r="AJ66">
        <v>5.0867938995361301</v>
      </c>
      <c r="AK66">
        <v>5.2693748474121103</v>
      </c>
      <c r="AL66">
        <v>4.8318357467651403</v>
      </c>
      <c r="AM66">
        <v>4.5237865447998002</v>
      </c>
      <c r="AN66">
        <v>4.5183801651001003</v>
      </c>
      <c r="AO66">
        <v>4.6426210403442401</v>
      </c>
      <c r="AP66">
        <v>2.9400749206543</v>
      </c>
      <c r="AQ66">
        <v>2.9559154510497998</v>
      </c>
      <c r="AR66">
        <v>4.8792867660522496</v>
      </c>
      <c r="AS66">
        <v>5.0755653381347701</v>
      </c>
      <c r="AT66">
        <v>3.6779861450195299</v>
      </c>
      <c r="AU66">
        <v>4.3323020935058603</v>
      </c>
      <c r="AV66">
        <v>4.65789890289307</v>
      </c>
      <c r="AW66">
        <v>4.4442787170410201</v>
      </c>
      <c r="AX66">
        <v>4.4151382446289098</v>
      </c>
      <c r="AY66">
        <v>4.60131931304932</v>
      </c>
      <c r="AZ66">
        <v>4.7191390991210902</v>
      </c>
      <c r="BA66">
        <v>4.9299364089965803</v>
      </c>
      <c r="BB66">
        <v>3.2864189147949201</v>
      </c>
      <c r="BC66">
        <v>3.1072759628295898</v>
      </c>
      <c r="BD66">
        <v>5.9967880249023402</v>
      </c>
      <c r="BE66">
        <v>5.7545928955078098</v>
      </c>
      <c r="BF66">
        <v>2.2307891845703098</v>
      </c>
      <c r="BG66">
        <v>2.01348876953125</v>
      </c>
      <c r="BH66">
        <v>2.5493087768554701</v>
      </c>
      <c r="BI66">
        <v>2.2276439666747998</v>
      </c>
      <c r="BJ66">
        <v>2.5283145904540998</v>
      </c>
      <c r="BK66">
        <v>2.3088541030883798</v>
      </c>
      <c r="BL66">
        <v>4.4754343032836896</v>
      </c>
      <c r="BM66">
        <v>5.0036907196044904</v>
      </c>
      <c r="BN66">
        <v>5.2649497985839799</v>
      </c>
      <c r="BO66">
        <v>5.3418235778808603</v>
      </c>
      <c r="BP66">
        <v>5.6484241485595703</v>
      </c>
      <c r="BQ66">
        <v>5.6892356872558603</v>
      </c>
      <c r="BR66">
        <v>4.50663185119629</v>
      </c>
      <c r="BS66">
        <v>4.4777765274047896</v>
      </c>
      <c r="BT66">
        <v>5.2760677337646502</v>
      </c>
      <c r="BU66">
        <v>5.3080549240112296</v>
      </c>
      <c r="BV66">
        <v>3.9181461334228498</v>
      </c>
      <c r="BW66">
        <v>4.4426336288452104</v>
      </c>
      <c r="BX66">
        <v>4.4885692596435502</v>
      </c>
      <c r="BY66">
        <v>4.4754590988159197</v>
      </c>
      <c r="BZ66">
        <v>4.57088279724121</v>
      </c>
      <c r="CA66">
        <v>4.9563264846801802</v>
      </c>
    </row>
    <row r="67" spans="1:79" x14ac:dyDescent="0.25">
      <c r="A67" t="s">
        <v>38</v>
      </c>
      <c r="B67">
        <v>10.231450456995701</v>
      </c>
      <c r="C67" s="7">
        <v>-2.10433878898621</v>
      </c>
      <c r="D67" t="s">
        <v>268</v>
      </c>
      <c r="E67" t="s">
        <v>268</v>
      </c>
      <c r="F67" t="s">
        <v>269</v>
      </c>
      <c r="G67" t="s">
        <v>270</v>
      </c>
      <c r="H67">
        <v>350</v>
      </c>
      <c r="I67">
        <v>47</v>
      </c>
      <c r="J67">
        <v>47</v>
      </c>
      <c r="K67">
        <v>45</v>
      </c>
      <c r="L67">
        <v>80.599999999999994</v>
      </c>
      <c r="M67">
        <v>80.599999999999994</v>
      </c>
      <c r="N67">
        <v>77.5</v>
      </c>
      <c r="O67">
        <v>45.398000000000003</v>
      </c>
      <c r="P67">
        <v>0</v>
      </c>
      <c r="Q67">
        <v>323.31</v>
      </c>
      <c r="R67">
        <v>657150000000</v>
      </c>
      <c r="S67">
        <v>26269</v>
      </c>
      <c r="T67">
        <v>8.0742244720459002</v>
      </c>
      <c r="U67">
        <v>8.1009140014648402</v>
      </c>
      <c r="V67">
        <v>6.9005966186523402</v>
      </c>
      <c r="W67">
        <v>6.8223791122436497</v>
      </c>
      <c r="X67">
        <v>6.3023204803466797</v>
      </c>
      <c r="Y67">
        <v>5.9799528121948198</v>
      </c>
      <c r="Z67">
        <v>8.2717952728271502</v>
      </c>
      <c r="AA67">
        <v>7.8070182800293004</v>
      </c>
      <c r="AB67">
        <v>7.3494644165039098</v>
      </c>
      <c r="AC67">
        <v>7.6846942901611301</v>
      </c>
      <c r="AD67">
        <v>6.3748912811279297</v>
      </c>
      <c r="AE67">
        <v>6.32843017578125</v>
      </c>
      <c r="AF67">
        <v>6.5618619918823198</v>
      </c>
      <c r="AG67">
        <v>6.2449150085449201</v>
      </c>
      <c r="AH67">
        <v>7.9687757492065403</v>
      </c>
      <c r="AI67">
        <v>7.9379310607910201</v>
      </c>
      <c r="AJ67">
        <v>7.9309806823730504</v>
      </c>
      <c r="AK67">
        <v>8.1346302032470703</v>
      </c>
      <c r="AL67">
        <v>6.9546022415161097</v>
      </c>
      <c r="AM67">
        <v>6.8389739990234402</v>
      </c>
      <c r="AN67">
        <v>5.9050207138061497</v>
      </c>
      <c r="AO67">
        <v>6.1021451950073198</v>
      </c>
      <c r="AP67">
        <v>6.8703556060790998</v>
      </c>
      <c r="AQ67">
        <v>6.8791007995605504</v>
      </c>
      <c r="AR67">
        <v>4.14076900482178</v>
      </c>
      <c r="AS67">
        <v>4.3365020751953098</v>
      </c>
      <c r="AT67">
        <v>4.1573009490966797</v>
      </c>
      <c r="AU67">
        <v>4.44352149963379</v>
      </c>
      <c r="AV67">
        <v>5.7462835311889604</v>
      </c>
      <c r="AW67">
        <v>5.9031620025634801</v>
      </c>
      <c r="AX67">
        <v>4.19327735900879</v>
      </c>
      <c r="AY67">
        <v>4.2867555618286097</v>
      </c>
      <c r="AZ67">
        <v>7.0310211181640598</v>
      </c>
      <c r="BA67">
        <v>7.1606912612915004</v>
      </c>
      <c r="BB67">
        <v>3.8744487762451199</v>
      </c>
      <c r="BC67">
        <v>3.87754154205322</v>
      </c>
      <c r="BD67">
        <v>6.7639923095703098</v>
      </c>
      <c r="BE67">
        <v>6.4524631500244096</v>
      </c>
      <c r="BF67">
        <v>4.5261974334716797</v>
      </c>
      <c r="BG67">
        <v>4.3525409698486301</v>
      </c>
      <c r="BH67">
        <v>4.4751472473144496</v>
      </c>
      <c r="BI67">
        <v>4.3684978485107404</v>
      </c>
      <c r="BJ67">
        <v>5.3446502685546902</v>
      </c>
      <c r="BK67">
        <v>4.9051790237426802</v>
      </c>
      <c r="BL67">
        <v>5.6184816360473597</v>
      </c>
      <c r="BM67">
        <v>5.8556365966796902</v>
      </c>
      <c r="BN67">
        <v>6.7515449523925799</v>
      </c>
      <c r="BO67">
        <v>6.7884941101074201</v>
      </c>
      <c r="BP67">
        <v>7.7363967895507804</v>
      </c>
      <c r="BQ67">
        <v>7.9824180603027299</v>
      </c>
      <c r="BR67">
        <v>5.8674888610839799</v>
      </c>
      <c r="BS67">
        <v>5.8240919113159197</v>
      </c>
      <c r="BT67">
        <v>6.1907405853271502</v>
      </c>
      <c r="BU67">
        <v>6.1103868484497097</v>
      </c>
      <c r="BV67">
        <v>5.2365036010742196</v>
      </c>
      <c r="BW67">
        <v>5.58245754241943</v>
      </c>
      <c r="BX67">
        <v>4.6329727172851598</v>
      </c>
      <c r="BY67">
        <v>4.6262273788452104</v>
      </c>
      <c r="BZ67">
        <v>5.5545234680175799</v>
      </c>
      <c r="CA67">
        <v>5.9280557632446298</v>
      </c>
    </row>
    <row r="68" spans="1:79" x14ac:dyDescent="0.25">
      <c r="A68" t="s">
        <v>38</v>
      </c>
      <c r="B68">
        <v>3.7161836853632302</v>
      </c>
      <c r="C68" s="7">
        <v>-2.3172302484512302</v>
      </c>
      <c r="D68" t="s">
        <v>271</v>
      </c>
      <c r="E68" t="s">
        <v>272</v>
      </c>
      <c r="F68" t="s">
        <v>273</v>
      </c>
      <c r="G68" t="s">
        <v>274</v>
      </c>
      <c r="H68">
        <v>355</v>
      </c>
      <c r="I68">
        <v>10</v>
      </c>
      <c r="J68">
        <v>10</v>
      </c>
      <c r="K68">
        <v>10</v>
      </c>
      <c r="L68">
        <v>83.6</v>
      </c>
      <c r="M68">
        <v>83.6</v>
      </c>
      <c r="N68">
        <v>83.6</v>
      </c>
      <c r="O68">
        <v>15.054</v>
      </c>
      <c r="P68">
        <v>0</v>
      </c>
      <c r="Q68">
        <v>148.18</v>
      </c>
      <c r="R68">
        <v>3708400000</v>
      </c>
      <c r="S68">
        <v>537</v>
      </c>
      <c r="T68">
        <v>1.7816200256347701</v>
      </c>
      <c r="U68">
        <v>1.6895179748535201</v>
      </c>
      <c r="V68">
        <v>0.10259819030761699</v>
      </c>
      <c r="W68">
        <v>-3.1641960144043003E-2</v>
      </c>
      <c r="X68">
        <v>1.35683441162109</v>
      </c>
      <c r="Y68">
        <v>1.06789302825928</v>
      </c>
      <c r="Z68">
        <v>1.94338226318359</v>
      </c>
      <c r="AA68">
        <v>1.7875404357910201</v>
      </c>
      <c r="AB68">
        <v>-0.19931983947753901</v>
      </c>
      <c r="AC68">
        <v>0.21199607849121099</v>
      </c>
      <c r="AD68">
        <v>-1.1204071044921899</v>
      </c>
      <c r="AE68">
        <v>-1.46901512145996</v>
      </c>
      <c r="AF68">
        <v>1.00908946990967</v>
      </c>
      <c r="AG68">
        <v>0.80363082885742199</v>
      </c>
      <c r="AH68">
        <v>1.64154148101807</v>
      </c>
      <c r="AI68">
        <v>1.26753997802734</v>
      </c>
      <c r="AJ68">
        <v>0.42925071716308599</v>
      </c>
      <c r="AK68">
        <v>0.61642074584960904</v>
      </c>
      <c r="AL68">
        <v>1.09289073944092</v>
      </c>
      <c r="AM68">
        <v>0.91845130920410201</v>
      </c>
      <c r="AN68">
        <v>-1.41277599334717</v>
      </c>
      <c r="AO68">
        <v>-0.65494632720947299</v>
      </c>
      <c r="AP68">
        <v>-1.7756500244140601</v>
      </c>
      <c r="AQ68">
        <v>-1.20842933654785</v>
      </c>
      <c r="AR68">
        <v>0.69984722137451205</v>
      </c>
      <c r="AS68">
        <v>0.99521827697753895</v>
      </c>
      <c r="AT68">
        <v>-0.67513847351074197</v>
      </c>
      <c r="AU68">
        <v>-0.87930870056152299</v>
      </c>
      <c r="AV68">
        <v>0.88185214996337902</v>
      </c>
      <c r="AW68">
        <v>0.76769828796386697</v>
      </c>
      <c r="AX68">
        <v>0.71125602722168002</v>
      </c>
      <c r="AY68">
        <v>1.1875028610229501</v>
      </c>
      <c r="AZ68">
        <v>-0.40335464477539101</v>
      </c>
      <c r="BA68">
        <v>4.1611671447753899E-2</v>
      </c>
      <c r="BB68">
        <v>-3.5959606170654301</v>
      </c>
      <c r="BC68">
        <v>-3.56520748138428</v>
      </c>
      <c r="BD68">
        <v>0.87878990173339799</v>
      </c>
      <c r="BE68">
        <v>0.345596313476563</v>
      </c>
      <c r="BF68">
        <v>-2.2529487609863299</v>
      </c>
      <c r="BG68">
        <v>-2.5556697845459002</v>
      </c>
      <c r="BH68">
        <v>-2.6415309906005899</v>
      </c>
      <c r="BI68">
        <v>-3.3308582305908199</v>
      </c>
      <c r="BJ68">
        <v>-6.0134682655334499</v>
      </c>
      <c r="BK68">
        <v>-5.2844080924987802</v>
      </c>
      <c r="BL68">
        <v>1.72839450836182</v>
      </c>
      <c r="BM68">
        <v>1.6346893310546899</v>
      </c>
      <c r="BN68">
        <v>2.6210098266601598</v>
      </c>
      <c r="BO68">
        <v>2.8228855133056601</v>
      </c>
      <c r="BP68">
        <v>-1.02751541137695</v>
      </c>
      <c r="BQ68">
        <v>-1.12369537353516</v>
      </c>
      <c r="BR68">
        <v>3.5223236083984402</v>
      </c>
      <c r="BS68">
        <v>3.61266040802002</v>
      </c>
      <c r="BT68">
        <v>9.6837997436523396E-2</v>
      </c>
      <c r="BU68">
        <v>0.40966320037841802</v>
      </c>
      <c r="BV68">
        <v>-5.2692227363586399</v>
      </c>
      <c r="BW68">
        <v>-3.2867517471313499</v>
      </c>
      <c r="BX68">
        <v>-0.97466850280761697</v>
      </c>
      <c r="BY68">
        <v>-1.3032045364379901</v>
      </c>
      <c r="BZ68">
        <v>-2.1494064331054701</v>
      </c>
      <c r="CA68">
        <v>-1.7460565567016599</v>
      </c>
    </row>
    <row r="69" spans="1:79" x14ac:dyDescent="0.25">
      <c r="A69" t="s">
        <v>38</v>
      </c>
      <c r="B69">
        <v>3.3230692188077602</v>
      </c>
      <c r="C69" s="7">
        <v>-2.2958580255508401</v>
      </c>
      <c r="D69" t="s">
        <v>275</v>
      </c>
      <c r="E69" t="s">
        <v>275</v>
      </c>
      <c r="F69" t="s">
        <v>276</v>
      </c>
      <c r="G69" t="s">
        <v>277</v>
      </c>
      <c r="H69">
        <v>360</v>
      </c>
      <c r="I69">
        <v>9</v>
      </c>
      <c r="J69">
        <v>9</v>
      </c>
      <c r="K69">
        <v>9</v>
      </c>
      <c r="L69">
        <v>40.299999999999997</v>
      </c>
      <c r="M69">
        <v>40.299999999999997</v>
      </c>
      <c r="N69">
        <v>40.299999999999997</v>
      </c>
      <c r="O69">
        <v>40.124000000000002</v>
      </c>
      <c r="P69">
        <v>0</v>
      </c>
      <c r="Q69">
        <v>140.04</v>
      </c>
      <c r="R69">
        <v>1011600000</v>
      </c>
      <c r="S69">
        <v>139</v>
      </c>
      <c r="T69">
        <v>0.98252868652343806</v>
      </c>
      <c r="U69">
        <v>0.90166473388671897</v>
      </c>
      <c r="V69">
        <v>-2.1751899719238299</v>
      </c>
      <c r="W69">
        <v>-2.90294361114502</v>
      </c>
      <c r="X69">
        <v>-1.4921360015869101</v>
      </c>
      <c r="Y69">
        <v>-1.1986837387085001</v>
      </c>
      <c r="Z69">
        <v>-0.74165153503418002</v>
      </c>
      <c r="AA69">
        <v>-0.85631561279296897</v>
      </c>
      <c r="AB69">
        <v>-2.7522068023681601</v>
      </c>
      <c r="AC69">
        <v>-3.9179096221923801</v>
      </c>
      <c r="AD69">
        <v>-5.7167630195617702</v>
      </c>
      <c r="AE69">
        <v>-6.3729729652404803</v>
      </c>
      <c r="AF69">
        <v>-1.21932697296143</v>
      </c>
      <c r="AG69">
        <v>-1.1096305847168</v>
      </c>
      <c r="AH69">
        <v>4.5044898986816399E-2</v>
      </c>
      <c r="AI69">
        <v>0.23952674865722701</v>
      </c>
      <c r="AJ69">
        <v>-1.6265697479248</v>
      </c>
      <c r="AK69">
        <v>-1.89483642578125</v>
      </c>
      <c r="AL69">
        <v>-1.6429243087768599</v>
      </c>
      <c r="AM69">
        <v>-2.3159694671630899</v>
      </c>
      <c r="AN69">
        <v>-3.5804796218872101</v>
      </c>
      <c r="AO69">
        <v>-2.35106754302979</v>
      </c>
      <c r="AP69">
        <v>-3.7106132507324201</v>
      </c>
      <c r="AQ69">
        <v>-5.2467269897460902</v>
      </c>
      <c r="AR69">
        <v>-2.0601224899292001</v>
      </c>
      <c r="AS69">
        <v>-1.0210933685302701</v>
      </c>
      <c r="AT69">
        <v>-5.0380492210388201</v>
      </c>
      <c r="AU69">
        <v>-4.9952058792114302</v>
      </c>
      <c r="AV69">
        <v>-3.8767518997192401</v>
      </c>
      <c r="AW69">
        <v>-5.4373321533203098</v>
      </c>
      <c r="AX69">
        <v>-0.69906234741210904</v>
      </c>
      <c r="AY69">
        <v>-0.83783054351806596</v>
      </c>
      <c r="AZ69">
        <v>-4.4080910682678196</v>
      </c>
      <c r="BA69">
        <v>-1.8710411787033101</v>
      </c>
      <c r="BB69">
        <v>-7.8188233375549299</v>
      </c>
      <c r="BC69">
        <v>-5.7719750404357901</v>
      </c>
      <c r="BD69">
        <v>-4.0461864471435502</v>
      </c>
      <c r="BE69">
        <v>-5.1772627830505398</v>
      </c>
      <c r="BF69">
        <v>-4.8242592811584499</v>
      </c>
      <c r="BG69">
        <v>-4.18359422683716</v>
      </c>
      <c r="BH69">
        <v>-5.9513812065124503</v>
      </c>
      <c r="BI69">
        <v>-6.7676801681518599</v>
      </c>
      <c r="BJ69">
        <v>-5.9831380844116202</v>
      </c>
      <c r="BK69">
        <v>-5.3094310760498002</v>
      </c>
      <c r="BL69">
        <v>-0.39967250823974598</v>
      </c>
      <c r="BM69">
        <v>-0.35082054138183599</v>
      </c>
      <c r="BN69">
        <v>1.63059425354004</v>
      </c>
      <c r="BO69">
        <v>1.74554443359375</v>
      </c>
      <c r="BP69">
        <v>-5.9802660942077601</v>
      </c>
      <c r="BQ69">
        <v>-2.9619569778442401</v>
      </c>
      <c r="BR69">
        <v>0.65862464904785201</v>
      </c>
      <c r="BS69">
        <v>-0.128626823425293</v>
      </c>
      <c r="BT69">
        <v>-4.2807750701904297</v>
      </c>
      <c r="BU69">
        <v>-2.7983083724975599</v>
      </c>
      <c r="BV69">
        <v>-5.6163668632507298</v>
      </c>
      <c r="BW69">
        <v>-4.25815629959106</v>
      </c>
      <c r="BX69">
        <v>-5.4840497970581099</v>
      </c>
      <c r="BY69">
        <v>-5.9995784759521502</v>
      </c>
      <c r="BZ69">
        <v>-5.03064060211182</v>
      </c>
      <c r="CA69">
        <v>-4.6491827964782697</v>
      </c>
    </row>
    <row r="70" spans="1:79" x14ac:dyDescent="0.25">
      <c r="A70" t="s">
        <v>38</v>
      </c>
      <c r="B70">
        <v>2.7495771353300902</v>
      </c>
      <c r="C70" s="7">
        <v>3.8628163933753998</v>
      </c>
      <c r="D70" t="s">
        <v>278</v>
      </c>
      <c r="E70" t="s">
        <v>278</v>
      </c>
      <c r="F70" t="s">
        <v>279</v>
      </c>
      <c r="G70" t="s">
        <v>280</v>
      </c>
      <c r="H70">
        <v>366</v>
      </c>
      <c r="I70">
        <v>11</v>
      </c>
      <c r="J70">
        <v>4</v>
      </c>
      <c r="K70">
        <v>4</v>
      </c>
      <c r="L70">
        <v>65.599999999999994</v>
      </c>
      <c r="M70">
        <v>26.2</v>
      </c>
      <c r="N70">
        <v>26.2</v>
      </c>
      <c r="O70">
        <v>13.526999999999999</v>
      </c>
      <c r="P70">
        <v>0</v>
      </c>
      <c r="Q70">
        <v>323.31</v>
      </c>
      <c r="R70">
        <v>23076000000</v>
      </c>
      <c r="S70">
        <v>1215</v>
      </c>
      <c r="T70">
        <v>-4.3476085662841797</v>
      </c>
      <c r="U70">
        <v>-3.5017318725585902</v>
      </c>
      <c r="V70">
        <v>-4.68206691741943</v>
      </c>
      <c r="W70">
        <v>-4.3590021133422896</v>
      </c>
      <c r="X70">
        <v>-5.4322314262390101</v>
      </c>
      <c r="Y70">
        <v>-4.0402946472168004</v>
      </c>
      <c r="Z70">
        <v>-4.4310169219970703</v>
      </c>
      <c r="AA70">
        <v>-3.1021809577941899</v>
      </c>
      <c r="AB70">
        <v>-4.6279864311218297</v>
      </c>
      <c r="AC70">
        <v>-4.59293413162231</v>
      </c>
      <c r="AD70">
        <v>-8.3175382614135707</v>
      </c>
      <c r="AE70">
        <v>-7.1534619331359899</v>
      </c>
      <c r="AF70">
        <v>-2.7935545444488499</v>
      </c>
      <c r="AG70">
        <v>-5.9477586746215803</v>
      </c>
      <c r="AH70">
        <v>-4.4767560958862296</v>
      </c>
      <c r="AI70">
        <v>-5.4401803016662598</v>
      </c>
      <c r="AJ70">
        <v>-5.2111315727233896</v>
      </c>
      <c r="AK70">
        <v>-3.9321429729461701</v>
      </c>
      <c r="AL70">
        <v>-6.8003168106079102</v>
      </c>
      <c r="AM70">
        <v>-5.7909989356994602</v>
      </c>
      <c r="AN70">
        <v>-0.95645618438720703</v>
      </c>
      <c r="AO70">
        <v>-1.2711877822876001</v>
      </c>
      <c r="AP70">
        <v>-4.66794776916504</v>
      </c>
      <c r="AQ70">
        <v>-4.8722038269043004</v>
      </c>
      <c r="AR70">
        <v>2.44971370697021</v>
      </c>
      <c r="AS70">
        <v>2.4153976440429701</v>
      </c>
      <c r="AT70">
        <v>5.5848426818847701</v>
      </c>
      <c r="AU70">
        <v>5.9589576721191397</v>
      </c>
      <c r="AV70">
        <v>5.7011251449584996</v>
      </c>
      <c r="AW70">
        <v>5.5348129272460902</v>
      </c>
      <c r="AX70">
        <v>7.1878433227539104E-2</v>
      </c>
      <c r="AY70">
        <v>0.85857295989990201</v>
      </c>
      <c r="AZ70">
        <v>6.2675800323486301</v>
      </c>
      <c r="BA70">
        <v>6.3363313674926802</v>
      </c>
      <c r="BB70">
        <v>3.6567497253418</v>
      </c>
      <c r="BC70">
        <v>3.83825588226318</v>
      </c>
      <c r="BD70">
        <v>3.9571628570556601</v>
      </c>
      <c r="BE70">
        <v>3.8224048614502002</v>
      </c>
      <c r="BF70">
        <v>-5.5991559028625497</v>
      </c>
      <c r="BG70">
        <v>-4.7624802589416504</v>
      </c>
      <c r="BH70">
        <v>-7.2389774322509801</v>
      </c>
      <c r="BI70">
        <v>-5.6805515289306596</v>
      </c>
      <c r="BJ70">
        <v>-3.6664454936981201</v>
      </c>
      <c r="BK70">
        <v>-5.8954539299011204</v>
      </c>
      <c r="BL70">
        <v>-5.0635142326354998</v>
      </c>
      <c r="BM70">
        <v>-5.0569019317626998</v>
      </c>
      <c r="BN70">
        <v>6.347412109375</v>
      </c>
      <c r="BO70">
        <v>6.9103641510009801</v>
      </c>
      <c r="BP70">
        <v>-3.6508533954620401</v>
      </c>
      <c r="BQ70">
        <v>-3.67410469055176</v>
      </c>
      <c r="BR70">
        <v>5.8476028442382804</v>
      </c>
      <c r="BS70">
        <v>5.9740648269653303</v>
      </c>
      <c r="BT70">
        <v>2.1719932556152299</v>
      </c>
      <c r="BU70">
        <v>2.1482076644897501</v>
      </c>
      <c r="BV70">
        <v>-6.2934212684631303</v>
      </c>
      <c r="BW70">
        <v>-5.9645829200744602</v>
      </c>
      <c r="BX70">
        <v>3.6586284637451199</v>
      </c>
      <c r="BY70">
        <v>3.6974573135375999</v>
      </c>
      <c r="BZ70">
        <v>4.0180187225341797</v>
      </c>
      <c r="CA70">
        <v>4.0616941452026403</v>
      </c>
    </row>
    <row r="71" spans="1:79" x14ac:dyDescent="0.25">
      <c r="A71" t="s">
        <v>38</v>
      </c>
      <c r="B71">
        <v>1.7591725657995401</v>
      </c>
      <c r="C71" s="7">
        <v>1.6064854860305799</v>
      </c>
      <c r="D71" t="s">
        <v>285</v>
      </c>
      <c r="E71" t="s">
        <v>286</v>
      </c>
      <c r="F71" t="s">
        <v>287</v>
      </c>
      <c r="G71" t="s">
        <v>288</v>
      </c>
      <c r="H71">
        <v>382</v>
      </c>
      <c r="I71">
        <v>12</v>
      </c>
      <c r="J71">
        <v>12</v>
      </c>
      <c r="K71">
        <v>12</v>
      </c>
      <c r="L71">
        <v>47.1</v>
      </c>
      <c r="M71">
        <v>47.1</v>
      </c>
      <c r="N71">
        <v>47.1</v>
      </c>
      <c r="O71">
        <v>34.814</v>
      </c>
      <c r="P71">
        <v>0</v>
      </c>
      <c r="Q71">
        <v>199.53</v>
      </c>
      <c r="R71">
        <v>1731500000</v>
      </c>
      <c r="S71">
        <v>406</v>
      </c>
      <c r="T71">
        <v>-3.1676471233367902</v>
      </c>
      <c r="U71">
        <v>-4.1894578933715803</v>
      </c>
      <c r="V71">
        <v>-3.9057416915893599</v>
      </c>
      <c r="W71">
        <v>-3.0695829391479501</v>
      </c>
      <c r="X71">
        <v>-3.5811691284179701</v>
      </c>
      <c r="Y71">
        <v>-4.0885505676269496</v>
      </c>
      <c r="Z71">
        <v>-2.9620227813720699</v>
      </c>
      <c r="AA71">
        <v>-3.56497383117676</v>
      </c>
      <c r="AB71">
        <v>-2.7292385101318399</v>
      </c>
      <c r="AC71">
        <v>-2.2448806762695299</v>
      </c>
      <c r="AD71">
        <v>-5.6947288513183603</v>
      </c>
      <c r="AE71">
        <v>-6.6335201263427699</v>
      </c>
      <c r="AF71">
        <v>-4.8773217201232901</v>
      </c>
      <c r="AG71">
        <v>-4.6888794898986799</v>
      </c>
      <c r="AH71">
        <v>-2.69853544235229</v>
      </c>
      <c r="AI71">
        <v>-4.3439445495605504</v>
      </c>
      <c r="AJ71">
        <v>-4.1229724884033203</v>
      </c>
      <c r="AK71">
        <v>-4.3602180480956996</v>
      </c>
      <c r="AL71">
        <v>-4.5379590988159197</v>
      </c>
      <c r="AM71">
        <v>-2.5509014129638699</v>
      </c>
      <c r="AN71">
        <v>-3.28087329864502</v>
      </c>
      <c r="AO71">
        <v>-3.2202119827270499</v>
      </c>
      <c r="AP71">
        <v>-2.7274551391601598</v>
      </c>
      <c r="AQ71">
        <v>-3.5235729217529301</v>
      </c>
      <c r="AR71">
        <v>-0.18530178070068401</v>
      </c>
      <c r="AS71">
        <v>-6.8204879760742201E-2</v>
      </c>
      <c r="AT71">
        <v>-0.88680458068847701</v>
      </c>
      <c r="AU71">
        <v>-0.55268669128418002</v>
      </c>
      <c r="AV71">
        <v>0.51290988922119096</v>
      </c>
      <c r="AW71">
        <v>0.53103446960449197</v>
      </c>
      <c r="AX71">
        <v>-1.32833480834961</v>
      </c>
      <c r="AY71">
        <v>-1.0357847213745099</v>
      </c>
      <c r="AZ71">
        <v>1.62910652160645</v>
      </c>
      <c r="BA71">
        <v>1.7059068679809599</v>
      </c>
      <c r="BB71">
        <v>-1.9774208068847701</v>
      </c>
      <c r="BC71">
        <v>-1.79503154754639</v>
      </c>
      <c r="BD71">
        <v>0.96527290344238303</v>
      </c>
      <c r="BE71">
        <v>0.690155029296875</v>
      </c>
      <c r="BF71">
        <v>-2.7144966125488299</v>
      </c>
      <c r="BG71">
        <v>-4.2781047821044904</v>
      </c>
      <c r="BH71">
        <v>-6.5843696594238299</v>
      </c>
      <c r="BI71">
        <v>-6.6081609725952104</v>
      </c>
      <c r="BJ71">
        <v>-3.5551302433013898</v>
      </c>
      <c r="BK71">
        <v>-5.1801605224609402</v>
      </c>
      <c r="BL71">
        <v>-1.51995944976807</v>
      </c>
      <c r="BM71">
        <v>-1.1646194458007799</v>
      </c>
      <c r="BN71">
        <v>0.160743713378906</v>
      </c>
      <c r="BO71">
        <v>0.29158401489257801</v>
      </c>
      <c r="BP71">
        <v>-1.13320159912109</v>
      </c>
      <c r="BQ71">
        <v>-0.71334266662597701</v>
      </c>
      <c r="BR71">
        <v>-1.2554168701171899</v>
      </c>
      <c r="BS71">
        <v>-1.1758565902710001</v>
      </c>
      <c r="BT71">
        <v>-0.93070220947265603</v>
      </c>
      <c r="BU71">
        <v>-0.82406520843505904</v>
      </c>
      <c r="BV71">
        <v>-4.6663284301757804</v>
      </c>
      <c r="BW71">
        <v>-5.8765940666198704</v>
      </c>
      <c r="BX71">
        <v>-4.6192054748535201</v>
      </c>
      <c r="BY71">
        <v>-3.0176515579223602</v>
      </c>
      <c r="BZ71">
        <v>1.4351749420166</v>
      </c>
      <c r="CA71">
        <v>1.98035144805908</v>
      </c>
    </row>
    <row r="72" spans="1:79" x14ac:dyDescent="0.25">
      <c r="A72" t="s">
        <v>38</v>
      </c>
      <c r="B72">
        <v>5.0932908999385704</v>
      </c>
      <c r="C72" s="7">
        <v>1.9315779209137001</v>
      </c>
      <c r="D72" t="s">
        <v>289</v>
      </c>
      <c r="E72" t="s">
        <v>289</v>
      </c>
      <c r="F72" t="s">
        <v>290</v>
      </c>
      <c r="G72" t="s">
        <v>291</v>
      </c>
      <c r="H72">
        <v>383</v>
      </c>
      <c r="I72">
        <v>17</v>
      </c>
      <c r="J72">
        <v>17</v>
      </c>
      <c r="K72">
        <v>17</v>
      </c>
      <c r="L72">
        <v>37.200000000000003</v>
      </c>
      <c r="M72">
        <v>37.200000000000003</v>
      </c>
      <c r="N72">
        <v>37.200000000000003</v>
      </c>
      <c r="O72">
        <v>53.383000000000003</v>
      </c>
      <c r="P72">
        <v>0</v>
      </c>
      <c r="Q72">
        <v>323.31</v>
      </c>
      <c r="R72">
        <v>45818000000</v>
      </c>
      <c r="S72">
        <v>2361</v>
      </c>
      <c r="T72">
        <v>1.5385570526123</v>
      </c>
      <c r="U72">
        <v>1.4493923187255899</v>
      </c>
      <c r="V72">
        <v>0.62225341796875</v>
      </c>
      <c r="W72">
        <v>-0.119244575500488</v>
      </c>
      <c r="X72">
        <v>-0.15491104125976601</v>
      </c>
      <c r="Y72">
        <v>-0.28768444061279302</v>
      </c>
      <c r="Z72">
        <v>1.7254829406738299</v>
      </c>
      <c r="AA72">
        <v>1.23482894897461</v>
      </c>
      <c r="AB72">
        <v>1.87489891052246</v>
      </c>
      <c r="AC72">
        <v>2.08932304382324</v>
      </c>
      <c r="AD72">
        <v>1.1311454772949201</v>
      </c>
      <c r="AE72">
        <v>2.0302963256835902</v>
      </c>
      <c r="AF72">
        <v>0.53504085540771495</v>
      </c>
      <c r="AG72">
        <v>0.77698707580566395</v>
      </c>
      <c r="AH72">
        <v>1.3531522750854501</v>
      </c>
      <c r="AI72">
        <v>1.34590339660645</v>
      </c>
      <c r="AJ72">
        <v>0.43175506591796903</v>
      </c>
      <c r="AK72">
        <v>0.48455619812011702</v>
      </c>
      <c r="AL72">
        <v>0.96161365509033203</v>
      </c>
      <c r="AM72">
        <v>0.72616386413574197</v>
      </c>
      <c r="AN72">
        <v>2.1451139450073198</v>
      </c>
      <c r="AO72">
        <v>1.96905422210693</v>
      </c>
      <c r="AP72">
        <v>1.59835624694824</v>
      </c>
      <c r="AQ72">
        <v>1.5508861541748</v>
      </c>
      <c r="AR72">
        <v>2.4188051223754901</v>
      </c>
      <c r="AS72">
        <v>2.6788215637207</v>
      </c>
      <c r="AT72">
        <v>2.9975490570068399</v>
      </c>
      <c r="AU72">
        <v>3.33111572265625</v>
      </c>
      <c r="AV72">
        <v>5.6455450057983398</v>
      </c>
      <c r="AW72">
        <v>5.6032123565673801</v>
      </c>
      <c r="AX72">
        <v>2.3468265533447301</v>
      </c>
      <c r="AY72">
        <v>2.6722116470336901</v>
      </c>
      <c r="AZ72">
        <v>5.7448482513427699</v>
      </c>
      <c r="BA72">
        <v>6.1699857711792001</v>
      </c>
      <c r="BB72">
        <v>5.0061302185058603</v>
      </c>
      <c r="BC72">
        <v>4.8788080215454102</v>
      </c>
      <c r="BD72">
        <v>5.0451908111572301</v>
      </c>
      <c r="BE72">
        <v>4.8523273468017596</v>
      </c>
      <c r="BF72">
        <v>4.6007118225097701</v>
      </c>
      <c r="BG72">
        <v>3.9755897521972701</v>
      </c>
      <c r="BH72">
        <v>2.8844432830810498</v>
      </c>
      <c r="BI72">
        <v>2.4799766540527299</v>
      </c>
      <c r="BJ72">
        <v>0.72698402404785201</v>
      </c>
      <c r="BK72">
        <v>2.29230785369873</v>
      </c>
      <c r="BL72">
        <v>1.21417903900146</v>
      </c>
      <c r="BM72">
        <v>1.3928203582763701</v>
      </c>
      <c r="BN72">
        <v>4.8522663116455096</v>
      </c>
      <c r="BO72">
        <v>5.0636138916015598</v>
      </c>
      <c r="BP72">
        <v>1.7349395751953101</v>
      </c>
      <c r="BQ72">
        <v>1.43949699401855</v>
      </c>
      <c r="BR72">
        <v>4.7889461517334002</v>
      </c>
      <c r="BS72">
        <v>4.6214132308959996</v>
      </c>
      <c r="BT72">
        <v>3.6463661193847701</v>
      </c>
      <c r="BU72">
        <v>3.51097583770752</v>
      </c>
      <c r="BV72">
        <v>1.1825122833252</v>
      </c>
      <c r="BW72">
        <v>1.3132467269897501</v>
      </c>
      <c r="BX72">
        <v>4.3749771118164098</v>
      </c>
      <c r="BY72">
        <v>4.6314783096313503</v>
      </c>
      <c r="BZ72">
        <v>4.75948143005371</v>
      </c>
      <c r="CA72">
        <v>4.7695989608764604</v>
      </c>
    </row>
    <row r="73" spans="1:79" x14ac:dyDescent="0.25">
      <c r="A73" t="s">
        <v>38</v>
      </c>
      <c r="B73">
        <v>4.5799245515319296</v>
      </c>
      <c r="C73" s="7">
        <v>2.3496073961257902</v>
      </c>
      <c r="D73" t="s">
        <v>292</v>
      </c>
      <c r="E73" t="s">
        <v>292</v>
      </c>
      <c r="F73" t="s">
        <v>293</v>
      </c>
      <c r="G73" t="s">
        <v>294</v>
      </c>
      <c r="H73">
        <v>385</v>
      </c>
      <c r="I73">
        <v>9</v>
      </c>
      <c r="J73">
        <v>7</v>
      </c>
      <c r="K73">
        <v>7</v>
      </c>
      <c r="L73">
        <v>42.8</v>
      </c>
      <c r="M73">
        <v>34.299999999999997</v>
      </c>
      <c r="N73">
        <v>34.299999999999997</v>
      </c>
      <c r="O73">
        <v>23.602</v>
      </c>
      <c r="P73">
        <v>0</v>
      </c>
      <c r="Q73">
        <v>144.87</v>
      </c>
      <c r="R73">
        <v>5488600000</v>
      </c>
      <c r="S73">
        <v>816</v>
      </c>
      <c r="T73">
        <v>-1.77092361450195</v>
      </c>
      <c r="U73">
        <v>-2.5153579711914098</v>
      </c>
      <c r="V73">
        <v>-5.0592918395996103</v>
      </c>
      <c r="W73">
        <v>-3.5508985519409202</v>
      </c>
      <c r="X73">
        <v>-3.5379409790039098</v>
      </c>
      <c r="Y73">
        <v>-4.2560791969299299</v>
      </c>
      <c r="Z73">
        <v>-1.9216136932373</v>
      </c>
      <c r="AA73">
        <v>-2.9946861267089799</v>
      </c>
      <c r="AB73">
        <v>0.33374404907226601</v>
      </c>
      <c r="AC73">
        <v>0.56994438171386697</v>
      </c>
      <c r="AD73">
        <v>-0.69773483276367199</v>
      </c>
      <c r="AE73">
        <v>-0.66748428344726596</v>
      </c>
      <c r="AF73">
        <v>-2.0876913070678702</v>
      </c>
      <c r="AG73">
        <v>-1.0723133087158201</v>
      </c>
      <c r="AH73">
        <v>-1.4265928268432599</v>
      </c>
      <c r="AI73">
        <v>-0.93914031982421897</v>
      </c>
      <c r="AJ73">
        <v>-1.5992622375488299</v>
      </c>
      <c r="AK73">
        <v>-1.15921211242676</v>
      </c>
      <c r="AL73">
        <v>-1.06953525543213</v>
      </c>
      <c r="AM73">
        <v>-1.69938468933105</v>
      </c>
      <c r="AN73">
        <v>-9.5200538635253906E-2</v>
      </c>
      <c r="AO73">
        <v>-0.22076511383056599</v>
      </c>
      <c r="AP73">
        <v>-1.16097831726074</v>
      </c>
      <c r="AQ73">
        <v>-0.84911918640136697</v>
      </c>
      <c r="AR73">
        <v>-1.1347799301147501</v>
      </c>
      <c r="AS73">
        <v>-1.21097183227539</v>
      </c>
      <c r="AT73">
        <v>0.77529144287109397</v>
      </c>
      <c r="AU73">
        <v>0.89823532104492199</v>
      </c>
      <c r="AV73">
        <v>4.0700941085815403</v>
      </c>
      <c r="AW73">
        <v>3.5869789123535201</v>
      </c>
      <c r="AX73">
        <v>1.8682479858398399E-2</v>
      </c>
      <c r="AY73">
        <v>0.34966945648193398</v>
      </c>
      <c r="AZ73">
        <v>4.1217536926269496</v>
      </c>
      <c r="BA73">
        <v>4.2630491256713903</v>
      </c>
      <c r="BB73">
        <v>0.64798545837402299</v>
      </c>
      <c r="BC73">
        <v>0.59288120269775402</v>
      </c>
      <c r="BD73">
        <v>2.0557975769043</v>
      </c>
      <c r="BE73">
        <v>1.3683929443359399</v>
      </c>
      <c r="BF73">
        <v>-1.3476371765136701</v>
      </c>
      <c r="BG73">
        <v>-1.0582962036132799</v>
      </c>
      <c r="BH73">
        <v>0.71147346496581998</v>
      </c>
      <c r="BI73">
        <v>0.89425849914550803</v>
      </c>
      <c r="BJ73">
        <v>-0.40205001831054699</v>
      </c>
      <c r="BK73">
        <v>-0.122895240783691</v>
      </c>
      <c r="BL73">
        <v>0.98327732086181596</v>
      </c>
      <c r="BM73">
        <v>1.4117393493652299</v>
      </c>
      <c r="BN73">
        <v>1.14667892456055</v>
      </c>
      <c r="BO73">
        <v>1.2780055999755899</v>
      </c>
      <c r="BP73">
        <v>-1.1376476287841799</v>
      </c>
      <c r="BQ73">
        <v>-1.4312915802002</v>
      </c>
      <c r="BR73">
        <v>2.1788997650146502</v>
      </c>
      <c r="BS73">
        <v>2.0513467788696298</v>
      </c>
      <c r="BT73">
        <v>1.85979080200195</v>
      </c>
      <c r="BU73">
        <v>1.2513513565063501</v>
      </c>
      <c r="BV73">
        <v>-1.53030586242676</v>
      </c>
      <c r="BW73">
        <v>-1.2343320846557599</v>
      </c>
      <c r="BX73">
        <v>1.2137699127197299</v>
      </c>
      <c r="BY73">
        <v>0.88955020904541005</v>
      </c>
      <c r="BZ73">
        <v>2.40483474731445</v>
      </c>
      <c r="CA73">
        <v>2.4917440414428702</v>
      </c>
    </row>
    <row r="74" spans="1:79" x14ac:dyDescent="0.25">
      <c r="A74" t="s">
        <v>38</v>
      </c>
      <c r="B74">
        <v>1.8233470409656001</v>
      </c>
      <c r="C74" s="7">
        <v>-1.77317326068878</v>
      </c>
      <c r="D74" t="s">
        <v>295</v>
      </c>
      <c r="E74" t="s">
        <v>296</v>
      </c>
      <c r="F74" t="s">
        <v>297</v>
      </c>
      <c r="G74" t="s">
        <v>714</v>
      </c>
      <c r="H74">
        <v>388</v>
      </c>
      <c r="I74">
        <v>73</v>
      </c>
      <c r="J74">
        <v>73</v>
      </c>
      <c r="K74">
        <v>73</v>
      </c>
      <c r="L74">
        <v>43.3</v>
      </c>
      <c r="M74">
        <v>43.3</v>
      </c>
      <c r="N74">
        <v>43.3</v>
      </c>
      <c r="O74">
        <v>280.74</v>
      </c>
      <c r="P74">
        <v>0</v>
      </c>
      <c r="Q74">
        <v>323.31</v>
      </c>
      <c r="R74">
        <v>12368000000</v>
      </c>
      <c r="S74">
        <v>2086</v>
      </c>
      <c r="T74">
        <v>0.19373703002929701</v>
      </c>
      <c r="U74">
        <v>0.20102310180664101</v>
      </c>
      <c r="V74">
        <v>-2.0274791717529301</v>
      </c>
      <c r="W74">
        <v>-2.3505887985229501</v>
      </c>
      <c r="X74">
        <v>-1.4677200317382799</v>
      </c>
      <c r="Y74">
        <v>-1.55705165863037</v>
      </c>
      <c r="Z74">
        <v>-0.79148674011230502</v>
      </c>
      <c r="AA74">
        <v>-1.43305587768555</v>
      </c>
      <c r="AB74">
        <v>-2.48531913757324</v>
      </c>
      <c r="AC74">
        <v>-2.2740459442138699</v>
      </c>
      <c r="AD74">
        <v>-7.2483606338501003</v>
      </c>
      <c r="AE74">
        <v>-7.2972688674926802</v>
      </c>
      <c r="AF74">
        <v>-1.4313097000122099</v>
      </c>
      <c r="AG74">
        <v>-1.2036819458007799</v>
      </c>
      <c r="AH74">
        <v>0.98646831512451205</v>
      </c>
      <c r="AI74">
        <v>1.00858497619629</v>
      </c>
      <c r="AJ74">
        <v>-2.0138854980468799</v>
      </c>
      <c r="AK74">
        <v>-1.43353271484375</v>
      </c>
      <c r="AL74">
        <v>-1.8659639358520499</v>
      </c>
      <c r="AM74">
        <v>-2.1526336669921902</v>
      </c>
      <c r="AN74">
        <v>-2.9895544052124001</v>
      </c>
      <c r="AO74">
        <v>-2.71746921539307</v>
      </c>
      <c r="AP74">
        <v>-5.87668800354004</v>
      </c>
      <c r="AQ74">
        <v>-6.1898918151855504</v>
      </c>
      <c r="AR74">
        <v>-0.41117954254150402</v>
      </c>
      <c r="AS74">
        <v>-0.34525108337402299</v>
      </c>
      <c r="AT74">
        <v>-4.6640968322753897</v>
      </c>
      <c r="AU74">
        <v>-3.5449447631835902</v>
      </c>
      <c r="AV74">
        <v>-2.1001253128051798</v>
      </c>
      <c r="AW74">
        <v>-1.7398529052734399</v>
      </c>
      <c r="AX74">
        <v>-0.34506797790527299</v>
      </c>
      <c r="AY74">
        <v>-0.245785713195801</v>
      </c>
      <c r="AZ74">
        <v>-5.0125312805175799</v>
      </c>
      <c r="BA74">
        <v>-5.1105260848998997</v>
      </c>
      <c r="BB74">
        <v>-9.1030120849609393</v>
      </c>
      <c r="BC74">
        <v>-8.0473814010620099</v>
      </c>
      <c r="BD74">
        <v>-1.6514854431152299</v>
      </c>
      <c r="BE74">
        <v>-2.458740234375</v>
      </c>
      <c r="BF74">
        <v>-8.0129747390747106</v>
      </c>
      <c r="BG74">
        <v>-4.9914741516113299</v>
      </c>
      <c r="BH74">
        <v>-6.890869140625</v>
      </c>
      <c r="BI74">
        <v>-5.8397216796875</v>
      </c>
      <c r="BJ74">
        <v>-3.77195167541504</v>
      </c>
      <c r="BK74">
        <v>-6.6328616142272896</v>
      </c>
      <c r="BL74">
        <v>-0.90001392364501998</v>
      </c>
      <c r="BM74">
        <v>-0.52266693115234397</v>
      </c>
      <c r="BN74">
        <v>0.83578681945800803</v>
      </c>
      <c r="BO74">
        <v>0.64496994018554699</v>
      </c>
      <c r="BP74">
        <v>-3.2668991088867201</v>
      </c>
      <c r="BQ74">
        <v>-3.09941482543945</v>
      </c>
      <c r="BR74">
        <v>1.2922496795654299</v>
      </c>
      <c r="BS74">
        <v>1.34988117218018</v>
      </c>
      <c r="BT74">
        <v>-2.6110954284668</v>
      </c>
      <c r="BU74">
        <v>-2.2879190444946298</v>
      </c>
      <c r="BV74">
        <v>-5.4513034820556596</v>
      </c>
      <c r="BW74">
        <v>-4.6362123489379901</v>
      </c>
      <c r="BX74">
        <v>-4.1406211853027299</v>
      </c>
      <c r="BY74">
        <v>-5.0125188827514604</v>
      </c>
      <c r="BZ74">
        <v>-3.2243728637695299</v>
      </c>
      <c r="CA74">
        <v>-2.7201395034789999</v>
      </c>
    </row>
    <row r="75" spans="1:79" x14ac:dyDescent="0.25">
      <c r="A75" t="s">
        <v>38</v>
      </c>
      <c r="B75">
        <v>2.8740997142765399</v>
      </c>
      <c r="C75" s="7">
        <v>-0.70873303413391098</v>
      </c>
      <c r="D75" t="s">
        <v>298</v>
      </c>
      <c r="E75" t="s">
        <v>299</v>
      </c>
      <c r="F75" t="s">
        <v>300</v>
      </c>
      <c r="G75" t="s">
        <v>301</v>
      </c>
      <c r="H75">
        <v>395</v>
      </c>
      <c r="I75">
        <v>15</v>
      </c>
      <c r="J75">
        <v>15</v>
      </c>
      <c r="K75">
        <v>15</v>
      </c>
      <c r="L75">
        <v>63.7</v>
      </c>
      <c r="M75">
        <v>63.7</v>
      </c>
      <c r="N75">
        <v>63.7</v>
      </c>
      <c r="O75">
        <v>39.731000000000002</v>
      </c>
      <c r="P75">
        <v>0</v>
      </c>
      <c r="Q75">
        <v>323.31</v>
      </c>
      <c r="R75">
        <v>156360000000</v>
      </c>
      <c r="S75">
        <v>7615</v>
      </c>
      <c r="T75">
        <v>4.7876605987548801</v>
      </c>
      <c r="U75">
        <v>4.7660846710205096</v>
      </c>
      <c r="V75">
        <v>5.6045627593994096</v>
      </c>
      <c r="W75">
        <v>5.6329088211059597</v>
      </c>
      <c r="X75">
        <v>5.6131305694580096</v>
      </c>
      <c r="Y75">
        <v>5.1009035110473597</v>
      </c>
      <c r="Z75">
        <v>6.0667495727539098</v>
      </c>
      <c r="AA75">
        <v>5.6526832580566397</v>
      </c>
      <c r="AB75">
        <v>5.6891956329345703</v>
      </c>
      <c r="AC75">
        <v>5.9386672973632804</v>
      </c>
      <c r="AD75">
        <v>5.2186813354492196</v>
      </c>
      <c r="AE75">
        <v>5.3266754150390598</v>
      </c>
      <c r="AF75">
        <v>5.5136404037475604</v>
      </c>
      <c r="AG75">
        <v>5.5127925872802699</v>
      </c>
      <c r="AH75">
        <v>5.6475992202758798</v>
      </c>
      <c r="AI75">
        <v>5.4752159118652299</v>
      </c>
      <c r="AJ75">
        <v>4.5357322692871103</v>
      </c>
      <c r="AK75">
        <v>4.7738933563232404</v>
      </c>
      <c r="AL75">
        <v>5.3291330337524396</v>
      </c>
      <c r="AM75">
        <v>5.1872692108154297</v>
      </c>
      <c r="AN75">
        <v>5.3823709487915004</v>
      </c>
      <c r="AO75">
        <v>5.5470705032348597</v>
      </c>
      <c r="AP75">
        <v>4.3220310211181596</v>
      </c>
      <c r="AQ75">
        <v>3.98977470397949</v>
      </c>
      <c r="AR75">
        <v>5.7016763687133798</v>
      </c>
      <c r="AS75">
        <v>5.7425022125244096</v>
      </c>
      <c r="AT75">
        <v>4.6615257263183603</v>
      </c>
      <c r="AU75">
        <v>5.0481548309326199</v>
      </c>
      <c r="AV75">
        <v>5.81768894195557</v>
      </c>
      <c r="AW75">
        <v>5.7297229766845703</v>
      </c>
      <c r="AX75">
        <v>4.7483940124511701</v>
      </c>
      <c r="AY75">
        <v>4.8345766067504901</v>
      </c>
      <c r="AZ75">
        <v>6.1648063659668004</v>
      </c>
      <c r="BA75">
        <v>6.1963052749633798</v>
      </c>
      <c r="BB75">
        <v>4.3227443695068404</v>
      </c>
      <c r="BC75">
        <v>4.2771291732788104</v>
      </c>
      <c r="BD75">
        <v>6.6721878051757804</v>
      </c>
      <c r="BE75">
        <v>6.1632862091064498</v>
      </c>
      <c r="BF75">
        <v>3.9129676818847701</v>
      </c>
      <c r="BG75">
        <v>3.6531009674072301</v>
      </c>
      <c r="BH75">
        <v>3.6363639831543</v>
      </c>
      <c r="BI75">
        <v>3.3275203704834002</v>
      </c>
      <c r="BJ75">
        <v>4.5721778869628897</v>
      </c>
      <c r="BK75">
        <v>4.0833559036254901</v>
      </c>
      <c r="BL75">
        <v>3.9291563034057599</v>
      </c>
      <c r="BM75">
        <v>4.2506294250488299</v>
      </c>
      <c r="BN75">
        <v>6.4235534667968803</v>
      </c>
      <c r="BO75">
        <v>6.3613128662109402</v>
      </c>
      <c r="BP75">
        <v>5.8670291900634801</v>
      </c>
      <c r="BQ75">
        <v>5.8873596191406303</v>
      </c>
      <c r="BR75">
        <v>5.9155235290527299</v>
      </c>
      <c r="BS75">
        <v>5.7760210037231401</v>
      </c>
      <c r="BT75">
        <v>5.1949882507324201</v>
      </c>
      <c r="BU75">
        <v>5.13873195648193</v>
      </c>
      <c r="BV75">
        <v>4.9609794616699201</v>
      </c>
      <c r="BW75">
        <v>5.1418180465698198</v>
      </c>
      <c r="BX75">
        <v>5.8198375701904297</v>
      </c>
      <c r="BY75">
        <v>5.6919069290161097</v>
      </c>
      <c r="BZ75">
        <v>3.9574012756347701</v>
      </c>
      <c r="CA75">
        <v>4.14233493804932</v>
      </c>
    </row>
    <row r="76" spans="1:79" x14ac:dyDescent="0.25">
      <c r="A76" t="s">
        <v>38</v>
      </c>
      <c r="B76">
        <v>1.76493319912937</v>
      </c>
      <c r="C76" s="7">
        <v>-1.1031112313270599</v>
      </c>
      <c r="D76" t="s">
        <v>585</v>
      </c>
      <c r="E76" t="s">
        <v>586</v>
      </c>
      <c r="F76" t="s">
        <v>587</v>
      </c>
      <c r="G76" t="s">
        <v>715</v>
      </c>
      <c r="H76">
        <v>397</v>
      </c>
      <c r="I76">
        <v>3</v>
      </c>
      <c r="J76">
        <v>3</v>
      </c>
      <c r="K76">
        <v>3</v>
      </c>
      <c r="L76">
        <v>13.8</v>
      </c>
      <c r="M76">
        <v>13.8</v>
      </c>
      <c r="N76">
        <v>13.8</v>
      </c>
      <c r="O76">
        <v>46.917999999999999</v>
      </c>
      <c r="P76">
        <v>0</v>
      </c>
      <c r="Q76">
        <v>75.950999999999993</v>
      </c>
      <c r="R76">
        <v>494490000</v>
      </c>
      <c r="S76">
        <v>61</v>
      </c>
      <c r="T76">
        <v>-2.7812805175781299</v>
      </c>
      <c r="U76">
        <v>-3.2055244445800799</v>
      </c>
      <c r="V76">
        <v>-6.1933488845825204</v>
      </c>
      <c r="W76">
        <v>-5.51700782775879</v>
      </c>
      <c r="X76">
        <v>-4.7085514068603498</v>
      </c>
      <c r="Y76">
        <v>-4.3105411529540998</v>
      </c>
      <c r="Z76">
        <v>-3.6466124057769802</v>
      </c>
      <c r="AA76">
        <v>-4.3082904815673801</v>
      </c>
      <c r="AB76">
        <v>-3.9219768047332799</v>
      </c>
      <c r="AC76">
        <v>-2.9106144905090301</v>
      </c>
      <c r="AD76">
        <v>-3.0590286254882799</v>
      </c>
      <c r="AE76">
        <v>-3.8637638092040998</v>
      </c>
      <c r="AF76">
        <v>-1.35142993927002</v>
      </c>
      <c r="AG76">
        <v>-2.3757915496826199</v>
      </c>
      <c r="AH76">
        <v>-2.82147121429443</v>
      </c>
      <c r="AI76">
        <v>-3.6464977264404301</v>
      </c>
      <c r="AJ76">
        <v>-1.724609375</v>
      </c>
      <c r="AK76">
        <v>-1.6242980957031301</v>
      </c>
      <c r="AL76">
        <v>-5.4496092796325701</v>
      </c>
      <c r="AM76">
        <v>-2.1301918029785201</v>
      </c>
      <c r="AN76">
        <v>-6.2068276405334499</v>
      </c>
      <c r="AO76">
        <v>-3.9922280311584499</v>
      </c>
      <c r="AP76">
        <v>-5.3359603881835902</v>
      </c>
      <c r="AQ76">
        <v>-4.9038124084472701</v>
      </c>
      <c r="AR76">
        <v>-2.7209043502807599</v>
      </c>
      <c r="AS76">
        <v>-2.6693172454834002</v>
      </c>
      <c r="AT76">
        <v>-6.3701200485229501</v>
      </c>
      <c r="AU76">
        <v>-5.4049701690673801</v>
      </c>
      <c r="AV76">
        <v>-4.8282346725463903</v>
      </c>
      <c r="AW76">
        <v>-2.69628953933716</v>
      </c>
      <c r="AX76">
        <v>-4.1653804779052699</v>
      </c>
      <c r="AY76">
        <v>-4.00162601470947</v>
      </c>
      <c r="AZ76">
        <v>-1.7038516998291</v>
      </c>
      <c r="BA76">
        <v>-1.26403331756592</v>
      </c>
      <c r="BB76">
        <v>-6.3786578178405797</v>
      </c>
      <c r="BC76">
        <v>-5.4498796463012704</v>
      </c>
      <c r="BD76">
        <v>-1.8732109069824201</v>
      </c>
      <c r="BE76">
        <v>-2.65541648864746</v>
      </c>
      <c r="BF76">
        <v>-6.4003715515136701</v>
      </c>
      <c r="BG76">
        <v>-3.9338464736938499</v>
      </c>
      <c r="BH76">
        <v>-4.7873716354370099</v>
      </c>
      <c r="BI76">
        <v>-6.4736843109130904</v>
      </c>
      <c r="BJ76">
        <v>-3.70540118217468</v>
      </c>
      <c r="BK76">
        <v>-6.7446389198303196</v>
      </c>
      <c r="BL76">
        <v>-3.9723768234252899</v>
      </c>
      <c r="BM76">
        <v>-3.7257041931152299</v>
      </c>
      <c r="BN76">
        <v>-1.6698646545410201</v>
      </c>
      <c r="BO76">
        <v>-1.82332038879395</v>
      </c>
      <c r="BP76">
        <v>-1.8016948699951201</v>
      </c>
      <c r="BQ76">
        <v>-1.8446140289306601</v>
      </c>
      <c r="BR76">
        <v>-2.6182765960693399</v>
      </c>
      <c r="BS76">
        <v>-2.4903593063354501</v>
      </c>
      <c r="BT76">
        <v>-2.7048816680908199</v>
      </c>
      <c r="BU76">
        <v>-1.7871885299682599</v>
      </c>
      <c r="BV76">
        <v>-5.3336958885192898</v>
      </c>
      <c r="BW76">
        <v>-5.9660549163818404</v>
      </c>
      <c r="BX76">
        <v>-4.4255084991455096</v>
      </c>
      <c r="BY76">
        <v>-4.7911634445190403</v>
      </c>
      <c r="BZ76">
        <v>-3.10873222351074</v>
      </c>
      <c r="CA76">
        <v>-2.5718946456909202</v>
      </c>
    </row>
    <row r="77" spans="1:79" x14ac:dyDescent="0.25">
      <c r="A77" t="s">
        <v>38</v>
      </c>
      <c r="B77">
        <v>2.0079161590209198</v>
      </c>
      <c r="C77" s="7">
        <v>-0.95986309051513696</v>
      </c>
      <c r="D77" t="s">
        <v>302</v>
      </c>
      <c r="E77" t="s">
        <v>303</v>
      </c>
      <c r="F77" t="s">
        <v>304</v>
      </c>
      <c r="G77" t="s">
        <v>305</v>
      </c>
      <c r="H77">
        <v>400</v>
      </c>
      <c r="I77">
        <v>9</v>
      </c>
      <c r="J77">
        <v>9</v>
      </c>
      <c r="K77">
        <v>9</v>
      </c>
      <c r="L77">
        <v>11.5</v>
      </c>
      <c r="M77">
        <v>11.5</v>
      </c>
      <c r="N77">
        <v>11.5</v>
      </c>
      <c r="O77">
        <v>89.923000000000002</v>
      </c>
      <c r="P77">
        <v>0</v>
      </c>
      <c r="Q77">
        <v>30.873999999999999</v>
      </c>
      <c r="R77">
        <v>1347800000</v>
      </c>
      <c r="S77">
        <v>219</v>
      </c>
      <c r="T77">
        <v>-2.6893768310546902</v>
      </c>
      <c r="U77">
        <v>-2.5980052947997998</v>
      </c>
      <c r="V77">
        <v>-2.0669059753418</v>
      </c>
      <c r="W77">
        <v>-2.6498575210571298</v>
      </c>
      <c r="X77">
        <v>-2.23550224304199</v>
      </c>
      <c r="Y77">
        <v>-2.4831361770629901</v>
      </c>
      <c r="Z77">
        <v>-2.0242004394531299</v>
      </c>
      <c r="AA77">
        <v>-2.03495216369629</v>
      </c>
      <c r="AB77">
        <v>-1.86186027526855</v>
      </c>
      <c r="AC77">
        <v>-0.97126007080078103</v>
      </c>
      <c r="AD77">
        <v>-3.6661243438720699</v>
      </c>
      <c r="AE77">
        <v>-3.9590625762939502</v>
      </c>
      <c r="AF77">
        <v>-2.1758604049682599</v>
      </c>
      <c r="AG77">
        <v>-2.3493404388427699</v>
      </c>
      <c r="AH77">
        <v>-2.0155000686645499</v>
      </c>
      <c r="AI77">
        <v>-2.0161800384521502</v>
      </c>
      <c r="AJ77">
        <v>-3.86370849609375</v>
      </c>
      <c r="AK77">
        <v>-6.45599412918091</v>
      </c>
      <c r="AL77">
        <v>-2.7396688461303702</v>
      </c>
      <c r="AM77">
        <v>-2.9876060485839799</v>
      </c>
      <c r="AN77">
        <v>-3.76183986663818</v>
      </c>
      <c r="AO77">
        <v>-3.60535717010498</v>
      </c>
      <c r="AP77">
        <v>-3.4942111968994101</v>
      </c>
      <c r="AQ77">
        <v>-3.5751934051513699</v>
      </c>
      <c r="AR77">
        <v>-4.4396886825561497</v>
      </c>
      <c r="AS77">
        <v>-4.8036875724792498</v>
      </c>
      <c r="AT77">
        <v>-3.30843925476074</v>
      </c>
      <c r="AU77">
        <v>-3.6411018371582</v>
      </c>
      <c r="AV77">
        <v>-2.0810956954956099</v>
      </c>
      <c r="AW77">
        <v>-2.6396923065185498</v>
      </c>
      <c r="AX77">
        <v>-3.4566612243652299</v>
      </c>
      <c r="AY77">
        <v>-3.7676019668579102</v>
      </c>
      <c r="AZ77">
        <v>-3.3319206237793</v>
      </c>
      <c r="BA77">
        <v>-2.1441469192504901</v>
      </c>
      <c r="BB77">
        <v>-5.1624526977539098</v>
      </c>
      <c r="BC77">
        <v>-5.2393369674682599</v>
      </c>
      <c r="BD77">
        <v>-0.93627548217773404</v>
      </c>
      <c r="BE77">
        <v>-0.60684013366699197</v>
      </c>
      <c r="BF77">
        <v>-3.884521484375</v>
      </c>
      <c r="BG77">
        <v>-5.0953216552734402</v>
      </c>
      <c r="BH77">
        <v>-4.1616039276123002</v>
      </c>
      <c r="BI77">
        <v>-5.4034004211425799</v>
      </c>
      <c r="BJ77">
        <v>-4.7095527648925799</v>
      </c>
      <c r="BK77">
        <v>-4.4151792526245099</v>
      </c>
      <c r="BL77">
        <v>-2.75749683380127</v>
      </c>
      <c r="BM77">
        <v>-2.2300930023193399</v>
      </c>
      <c r="BN77">
        <v>-1.4968128204345701</v>
      </c>
      <c r="BO77">
        <v>-1.9731464385986299</v>
      </c>
      <c r="BP77">
        <v>-1.5549430847168</v>
      </c>
      <c r="BQ77">
        <v>-1.1622962951660201</v>
      </c>
      <c r="BR77">
        <v>-2.2325859069824201</v>
      </c>
      <c r="BS77">
        <v>-2.2848749160766602</v>
      </c>
      <c r="BT77">
        <v>-2.2340679168701199</v>
      </c>
      <c r="BU77">
        <v>-1.93865489959717</v>
      </c>
      <c r="BV77">
        <v>-4.6327762603759801</v>
      </c>
      <c r="BW77">
        <v>-3.6810445785522501</v>
      </c>
      <c r="BX77">
        <v>-3.1957530975341801</v>
      </c>
      <c r="BY77">
        <v>-3.41956615447998</v>
      </c>
      <c r="BZ77">
        <v>-1.85768699645996</v>
      </c>
      <c r="CA77">
        <v>-1.93178462982178</v>
      </c>
    </row>
    <row r="78" spans="1:79" x14ac:dyDescent="0.25">
      <c r="A78" t="s">
        <v>38</v>
      </c>
      <c r="B78">
        <v>5.5442726087109104</v>
      </c>
      <c r="C78" s="7">
        <v>-0.93578038215637205</v>
      </c>
      <c r="D78" t="s">
        <v>306</v>
      </c>
      <c r="E78" t="s">
        <v>306</v>
      </c>
      <c r="F78" t="s">
        <v>307</v>
      </c>
      <c r="G78" t="s">
        <v>308</v>
      </c>
      <c r="H78">
        <v>404</v>
      </c>
      <c r="I78">
        <v>24</v>
      </c>
      <c r="J78">
        <v>24</v>
      </c>
      <c r="K78">
        <v>24</v>
      </c>
      <c r="L78">
        <v>44.8</v>
      </c>
      <c r="M78">
        <v>44.8</v>
      </c>
      <c r="N78">
        <v>44.8</v>
      </c>
      <c r="O78">
        <v>66.066000000000003</v>
      </c>
      <c r="P78">
        <v>0</v>
      </c>
      <c r="Q78">
        <v>323.31</v>
      </c>
      <c r="R78">
        <v>45512000000</v>
      </c>
      <c r="S78">
        <v>3687</v>
      </c>
      <c r="T78">
        <v>2.5642127990722701</v>
      </c>
      <c r="U78">
        <v>2.6828670501709002</v>
      </c>
      <c r="V78">
        <v>3.2334289550781299</v>
      </c>
      <c r="W78">
        <v>3.2710905075073198</v>
      </c>
      <c r="X78">
        <v>3.1683387756347701</v>
      </c>
      <c r="Y78">
        <v>3.0271940231323198</v>
      </c>
      <c r="Z78">
        <v>4.0083961486816397</v>
      </c>
      <c r="AA78">
        <v>3.36068916320801</v>
      </c>
      <c r="AB78">
        <v>3.5281333923339799</v>
      </c>
      <c r="AC78">
        <v>3.9406585693359402</v>
      </c>
      <c r="AD78">
        <v>2.9421558380127002</v>
      </c>
      <c r="AE78">
        <v>3.4153289794921902</v>
      </c>
      <c r="AF78">
        <v>2.7650556564331099</v>
      </c>
      <c r="AG78">
        <v>2.6713314056396502</v>
      </c>
      <c r="AH78">
        <v>3.3953046798706099</v>
      </c>
      <c r="AI78">
        <v>3.3562393188476598</v>
      </c>
      <c r="AJ78">
        <v>3.2678298950195299</v>
      </c>
      <c r="AK78">
        <v>3.2069568634033199</v>
      </c>
      <c r="AL78">
        <v>3.1105031967163099</v>
      </c>
      <c r="AM78">
        <v>3.2340221405029301</v>
      </c>
      <c r="AN78">
        <v>2.2422628402710001</v>
      </c>
      <c r="AO78">
        <v>2.4158601760864298</v>
      </c>
      <c r="AP78">
        <v>1.5997142791748</v>
      </c>
      <c r="AQ78">
        <v>2.0181770324707</v>
      </c>
      <c r="AR78">
        <v>1.87794208526611</v>
      </c>
      <c r="AS78">
        <v>2.0112667083740199</v>
      </c>
      <c r="AT78">
        <v>1.39473152160645</v>
      </c>
      <c r="AU78">
        <v>1.7774410247802701</v>
      </c>
      <c r="AV78">
        <v>2.9951009750366202</v>
      </c>
      <c r="AW78">
        <v>2.9584159851074201</v>
      </c>
      <c r="AX78">
        <v>2.5812282562255899</v>
      </c>
      <c r="AY78">
        <v>2.2590017318725599</v>
      </c>
      <c r="AZ78">
        <v>0.65268707275390603</v>
      </c>
      <c r="BA78">
        <v>1.1517705917358401</v>
      </c>
      <c r="BB78">
        <v>1.8392333984375</v>
      </c>
      <c r="BC78">
        <v>1.7176256179809599</v>
      </c>
      <c r="BD78">
        <v>3.6224288940429701</v>
      </c>
      <c r="BE78">
        <v>3.50810623168945</v>
      </c>
      <c r="BF78">
        <v>3.0203704833984402</v>
      </c>
      <c r="BG78">
        <v>2.02663230895996</v>
      </c>
      <c r="BH78">
        <v>3.4999427795410201</v>
      </c>
      <c r="BI78">
        <v>3.2841033935546902</v>
      </c>
      <c r="BJ78">
        <v>2.16900634765625</v>
      </c>
      <c r="BK78">
        <v>2.4609251022338898</v>
      </c>
      <c r="BL78">
        <v>1.6131944656372099</v>
      </c>
      <c r="BM78">
        <v>1.9375686645507799</v>
      </c>
      <c r="BN78">
        <v>3.4703025817871098</v>
      </c>
      <c r="BO78">
        <v>4.3074378967285201</v>
      </c>
      <c r="BP78">
        <v>1.75930595397949</v>
      </c>
      <c r="BQ78">
        <v>1.70255279541016</v>
      </c>
      <c r="BR78">
        <v>4.1869697570800799</v>
      </c>
      <c r="BS78">
        <v>4.17435550689697</v>
      </c>
      <c r="BT78">
        <v>1.73357009887695</v>
      </c>
      <c r="BU78">
        <v>1.8928480148315401</v>
      </c>
      <c r="BV78">
        <v>2.6811332702636701</v>
      </c>
      <c r="BW78">
        <v>2.5671796798706099</v>
      </c>
      <c r="BX78">
        <v>2.6418037414550799</v>
      </c>
      <c r="BY78">
        <v>3.0865125656127899</v>
      </c>
      <c r="BZ78">
        <v>1.2104644775390601</v>
      </c>
      <c r="CA78">
        <v>1.29058742523193</v>
      </c>
    </row>
    <row r="79" spans="1:79" x14ac:dyDescent="0.25">
      <c r="A79" t="s">
        <v>38</v>
      </c>
      <c r="B79">
        <v>1.68586393926934</v>
      </c>
      <c r="C79" s="7">
        <v>-1.80253419876099</v>
      </c>
      <c r="D79" t="s">
        <v>309</v>
      </c>
      <c r="E79" t="s">
        <v>310</v>
      </c>
      <c r="F79" t="s">
        <v>311</v>
      </c>
      <c r="G79" t="s">
        <v>312</v>
      </c>
      <c r="H79">
        <v>408</v>
      </c>
      <c r="I79">
        <v>13</v>
      </c>
      <c r="J79">
        <v>13</v>
      </c>
      <c r="K79">
        <v>13</v>
      </c>
      <c r="L79">
        <v>76.900000000000006</v>
      </c>
      <c r="M79">
        <v>76.900000000000006</v>
      </c>
      <c r="N79">
        <v>76.900000000000006</v>
      </c>
      <c r="O79">
        <v>22.390999999999998</v>
      </c>
      <c r="P79">
        <v>0</v>
      </c>
      <c r="Q79">
        <v>272.32</v>
      </c>
      <c r="R79">
        <v>3220000000</v>
      </c>
      <c r="S79">
        <v>499</v>
      </c>
      <c r="T79">
        <v>1.1017303466796899</v>
      </c>
      <c r="U79">
        <v>1.2476711273193399</v>
      </c>
      <c r="V79">
        <v>-4.7599792480468799E-2</v>
      </c>
      <c r="W79">
        <v>0.281344413757324</v>
      </c>
      <c r="X79">
        <v>1.3827419281005899</v>
      </c>
      <c r="Y79">
        <v>1.3599328994751001</v>
      </c>
      <c r="Z79">
        <v>1.5515995025634799</v>
      </c>
      <c r="AA79">
        <v>1.19708251953125</v>
      </c>
      <c r="AB79">
        <v>-0.42231941223144498</v>
      </c>
      <c r="AC79">
        <v>0.11202430725097701</v>
      </c>
      <c r="AD79">
        <v>-5.0848102569580096</v>
      </c>
      <c r="AE79">
        <v>-7.8302307128906303</v>
      </c>
      <c r="AF79">
        <v>-1.1626348495483401</v>
      </c>
      <c r="AG79">
        <v>-1.8369655609130899</v>
      </c>
      <c r="AH79">
        <v>1.2377023696899401</v>
      </c>
      <c r="AI79">
        <v>1.34670257568359</v>
      </c>
      <c r="AJ79">
        <v>-0.70308494567871105</v>
      </c>
      <c r="AK79">
        <v>-1.1363773345947299</v>
      </c>
      <c r="AL79">
        <v>-1.7477617263793901</v>
      </c>
      <c r="AM79">
        <v>-1.9906520843505899</v>
      </c>
      <c r="AN79">
        <v>-3.4005918502807599</v>
      </c>
      <c r="AO79">
        <v>-5.0648374557495099</v>
      </c>
      <c r="AP79">
        <v>-1.5787353515625</v>
      </c>
      <c r="AQ79">
        <v>-1.6163349151611299</v>
      </c>
      <c r="AR79">
        <v>0.31655788421630898</v>
      </c>
      <c r="AS79">
        <v>0.57221221923828103</v>
      </c>
      <c r="AT79">
        <v>-1.5149784088134799</v>
      </c>
      <c r="AU79">
        <v>-1.3324890136718801</v>
      </c>
      <c r="AV79">
        <v>-2.0494461059570299E-3</v>
      </c>
      <c r="AW79">
        <v>0.14693641662597701</v>
      </c>
      <c r="AX79">
        <v>0.43218231201171903</v>
      </c>
      <c r="AY79">
        <v>0.70704555511474598</v>
      </c>
      <c r="AZ79">
        <v>-2.44722557067871</v>
      </c>
      <c r="BA79">
        <v>-3.6225938796997101</v>
      </c>
      <c r="BB79">
        <v>-3.2593879699707</v>
      </c>
      <c r="BC79">
        <v>-2.4564332962036102</v>
      </c>
      <c r="BD79">
        <v>8.2715988159179701E-2</v>
      </c>
      <c r="BE79">
        <v>-3.2061767578125</v>
      </c>
      <c r="BF79">
        <v>-4.0386657714843803</v>
      </c>
      <c r="BG79">
        <v>-5.1487045288085902</v>
      </c>
      <c r="BH79">
        <v>-4.9537811279296902</v>
      </c>
      <c r="BI79">
        <v>-3.1149749755859402</v>
      </c>
      <c r="BJ79">
        <v>-6.8692359924316397</v>
      </c>
      <c r="BK79">
        <v>-4.6450347900390598</v>
      </c>
      <c r="BL79">
        <v>0.46219921112060502</v>
      </c>
      <c r="BM79">
        <v>0.64695167541503895</v>
      </c>
      <c r="BN79">
        <v>1.63838386535645</v>
      </c>
      <c r="BO79">
        <v>1.6199836730957</v>
      </c>
      <c r="BP79">
        <v>-3.8588180541992201</v>
      </c>
      <c r="BQ79">
        <v>-2.3970928192138699</v>
      </c>
      <c r="BR79">
        <v>2.8553638458252002</v>
      </c>
      <c r="BS79">
        <v>2.5728464126586901</v>
      </c>
      <c r="BT79">
        <v>1.7341613769531299E-2</v>
      </c>
      <c r="BU79">
        <v>0.17469692230224601</v>
      </c>
      <c r="BV79">
        <v>-3.44082832336426</v>
      </c>
      <c r="BW79">
        <v>-3.3725118637085001</v>
      </c>
      <c r="BX79">
        <v>-3.5856189727783199</v>
      </c>
      <c r="BY79">
        <v>-2.7731771469116202</v>
      </c>
      <c r="BZ79">
        <v>-1.06264305114746</v>
      </c>
      <c r="CA79">
        <v>-1.37811946868896</v>
      </c>
    </row>
    <row r="80" spans="1:79" x14ac:dyDescent="0.25">
      <c r="A80" t="s">
        <v>38</v>
      </c>
      <c r="B80">
        <v>1.72896021605498</v>
      </c>
      <c r="C80" s="7">
        <v>-1.1756899118423501</v>
      </c>
      <c r="D80" t="s">
        <v>313</v>
      </c>
      <c r="E80" t="s">
        <v>313</v>
      </c>
      <c r="F80" t="s">
        <v>314</v>
      </c>
      <c r="G80" t="s">
        <v>315</v>
      </c>
      <c r="H80">
        <v>411</v>
      </c>
      <c r="I80">
        <v>12</v>
      </c>
      <c r="J80">
        <v>12</v>
      </c>
      <c r="K80">
        <v>12</v>
      </c>
      <c r="L80">
        <v>29.1</v>
      </c>
      <c r="M80">
        <v>29.1</v>
      </c>
      <c r="N80">
        <v>29.1</v>
      </c>
      <c r="O80">
        <v>61.131999999999998</v>
      </c>
      <c r="P80">
        <v>0</v>
      </c>
      <c r="Q80">
        <v>291.66000000000003</v>
      </c>
      <c r="R80">
        <v>7893400000</v>
      </c>
      <c r="S80">
        <v>1227</v>
      </c>
      <c r="T80">
        <v>0.45013999938964799</v>
      </c>
      <c r="U80">
        <v>0.32070541381835899</v>
      </c>
      <c r="V80">
        <v>0.34007835388183599</v>
      </c>
      <c r="W80">
        <v>0.12201976776123</v>
      </c>
      <c r="X80">
        <v>2.9563903808593802E-3</v>
      </c>
      <c r="Y80">
        <v>-0.208233833312988</v>
      </c>
      <c r="Z80">
        <v>1.5878829956054701</v>
      </c>
      <c r="AA80">
        <v>1.4104537963867201</v>
      </c>
      <c r="AB80">
        <v>1.0738830566406301</v>
      </c>
      <c r="AC80">
        <v>1.53828620910645</v>
      </c>
      <c r="AD80">
        <v>0.25602912902831998</v>
      </c>
      <c r="AE80">
        <v>0.40782928466796903</v>
      </c>
      <c r="AF80">
        <v>-0.18766689300537101</v>
      </c>
      <c r="AG80">
        <v>-8.7017059326171903E-2</v>
      </c>
      <c r="AH80">
        <v>1.14836406707764</v>
      </c>
      <c r="AI80">
        <v>1.07185935974121</v>
      </c>
      <c r="AJ80">
        <v>0.17783164978027299</v>
      </c>
      <c r="AK80">
        <v>-4.3497085571289097E-2</v>
      </c>
      <c r="AL80">
        <v>-1.02319717407227E-2</v>
      </c>
      <c r="AM80">
        <v>0.23340225219726601</v>
      </c>
      <c r="AN80">
        <v>0.39096164703369102</v>
      </c>
      <c r="AO80">
        <v>0.77998447418212902</v>
      </c>
      <c r="AP80">
        <v>-0.34293365478515597</v>
      </c>
      <c r="AQ80">
        <v>-0.27495193481445301</v>
      </c>
      <c r="AR80">
        <v>0.58076190948486295</v>
      </c>
      <c r="AS80">
        <v>0.25579261779785201</v>
      </c>
      <c r="AT80">
        <v>-0.53235244750976596</v>
      </c>
      <c r="AU80">
        <v>-0.34947013854980502</v>
      </c>
      <c r="AV80">
        <v>-3.5754203796386698E-2</v>
      </c>
      <c r="AW80">
        <v>0</v>
      </c>
      <c r="AX80">
        <v>6.4414978027343806E-2</v>
      </c>
      <c r="AY80">
        <v>-0.255694389343262</v>
      </c>
      <c r="AZ80">
        <v>9.9647521972656306E-2</v>
      </c>
      <c r="BA80">
        <v>0.480267524719238</v>
      </c>
      <c r="BB80">
        <v>-1.82071876525879</v>
      </c>
      <c r="BC80">
        <v>-0.928194999694824</v>
      </c>
      <c r="BD80">
        <v>1.2600212097168</v>
      </c>
      <c r="BE80">
        <v>1.22195625305176</v>
      </c>
      <c r="BF80">
        <v>-6.0374174118042001</v>
      </c>
      <c r="BG80">
        <v>-2.8491516113281299</v>
      </c>
      <c r="BH80">
        <v>-7.81097412109375E-2</v>
      </c>
      <c r="BI80">
        <v>0.44426155090331998</v>
      </c>
      <c r="BJ80">
        <v>-6.41426706314087</v>
      </c>
      <c r="BK80">
        <v>-0.74070262908935502</v>
      </c>
      <c r="BL80">
        <v>-0.46147632598876998</v>
      </c>
      <c r="BM80">
        <v>-0.48656272888183599</v>
      </c>
      <c r="BN80">
        <v>1.2542705535888701</v>
      </c>
      <c r="BO80">
        <v>1.74091148376465</v>
      </c>
      <c r="BP80">
        <v>1.04750823974609</v>
      </c>
      <c r="BQ80">
        <v>1.17501449584961</v>
      </c>
      <c r="BR80">
        <v>1.58931159973145</v>
      </c>
      <c r="BS80">
        <v>1.5069723129272501</v>
      </c>
      <c r="BT80">
        <v>-1.2694072723388701</v>
      </c>
      <c r="BU80">
        <v>-1.1018247604370099</v>
      </c>
      <c r="BV80">
        <v>-0.25923347473144498</v>
      </c>
      <c r="BW80">
        <v>0.28100109100341802</v>
      </c>
      <c r="BX80">
        <v>0.35654258728027299</v>
      </c>
      <c r="BY80">
        <v>0.61718273162841797</v>
      </c>
      <c r="BZ80">
        <v>0.835296630859375</v>
      </c>
      <c r="CA80">
        <v>0.76771450042724598</v>
      </c>
    </row>
    <row r="81" spans="1:79" x14ac:dyDescent="0.25">
      <c r="A81" t="s">
        <v>38</v>
      </c>
      <c r="B81">
        <v>6.2889424866365298</v>
      </c>
      <c r="C81" s="7">
        <v>-1.2488562107086201</v>
      </c>
      <c r="D81" t="s">
        <v>316</v>
      </c>
      <c r="E81" t="s">
        <v>316</v>
      </c>
      <c r="F81" t="s">
        <v>317</v>
      </c>
      <c r="G81" t="s">
        <v>318</v>
      </c>
      <c r="H81">
        <v>412</v>
      </c>
      <c r="I81">
        <v>39</v>
      </c>
      <c r="J81">
        <v>39</v>
      </c>
      <c r="K81">
        <v>38</v>
      </c>
      <c r="L81">
        <v>63.1</v>
      </c>
      <c r="M81">
        <v>63.1</v>
      </c>
      <c r="N81">
        <v>63.1</v>
      </c>
      <c r="O81">
        <v>69.067999999999998</v>
      </c>
      <c r="P81">
        <v>0</v>
      </c>
      <c r="Q81">
        <v>323.31</v>
      </c>
      <c r="R81">
        <v>170580000000</v>
      </c>
      <c r="S81">
        <v>8400</v>
      </c>
      <c r="T81">
        <v>5.3316764831543004</v>
      </c>
      <c r="U81">
        <v>5.2326183319091797</v>
      </c>
      <c r="V81">
        <v>4.2527217864990199</v>
      </c>
      <c r="W81">
        <v>4.4037179946899396</v>
      </c>
      <c r="X81">
        <v>4.4745140075683603</v>
      </c>
      <c r="Y81">
        <v>4.51183986663818</v>
      </c>
      <c r="Z81">
        <v>5.0907821655273402</v>
      </c>
      <c r="AA81">
        <v>4.7156867980956996</v>
      </c>
      <c r="AB81">
        <v>5.1168537139892596</v>
      </c>
      <c r="AC81">
        <v>5.4372234344482404</v>
      </c>
      <c r="AD81">
        <v>3.8852519989013699</v>
      </c>
      <c r="AE81">
        <v>3.8877735137939502</v>
      </c>
      <c r="AF81">
        <v>4.1081838607788104</v>
      </c>
      <c r="AG81">
        <v>3.9254722595214799</v>
      </c>
      <c r="AH81">
        <v>4.7149972915649396</v>
      </c>
      <c r="AI81">
        <v>4.6490974426269496</v>
      </c>
      <c r="AJ81">
        <v>4.3749065399169904</v>
      </c>
      <c r="AK81">
        <v>4.4680480957031303</v>
      </c>
      <c r="AL81">
        <v>4.1394777297973597</v>
      </c>
      <c r="AM81">
        <v>3.9745121002197301</v>
      </c>
      <c r="AN81">
        <v>4.2316579818725604</v>
      </c>
      <c r="AO81">
        <v>4.2764158248901403</v>
      </c>
      <c r="AP81">
        <v>3.2126731872558598</v>
      </c>
      <c r="AQ81">
        <v>3.0845680236816402</v>
      </c>
      <c r="AR81">
        <v>3.8579187393188499</v>
      </c>
      <c r="AS81">
        <v>3.9023628234863299</v>
      </c>
      <c r="AT81">
        <v>2.9224548339843799</v>
      </c>
      <c r="AU81">
        <v>3.5729522705078098</v>
      </c>
      <c r="AV81">
        <v>3.4469308853149401</v>
      </c>
      <c r="AW81">
        <v>3.3794136047363299</v>
      </c>
      <c r="AX81">
        <v>3.97455978393555</v>
      </c>
      <c r="AY81">
        <v>4.1915731430053702</v>
      </c>
      <c r="AZ81">
        <v>3.2514305114746098</v>
      </c>
      <c r="BA81">
        <v>3.42426204681396</v>
      </c>
      <c r="BB81">
        <v>1.4823799133300799</v>
      </c>
      <c r="BC81">
        <v>1.4967393875122099</v>
      </c>
      <c r="BD81">
        <v>5.1564617156982404</v>
      </c>
      <c r="BE81">
        <v>5.1012954711914098</v>
      </c>
      <c r="BF81">
        <v>2.1516456604003902</v>
      </c>
      <c r="BG81">
        <v>2.1308784484863299</v>
      </c>
      <c r="BH81">
        <v>2.85264015197754</v>
      </c>
      <c r="BI81">
        <v>2.6655101776122998</v>
      </c>
      <c r="BJ81">
        <v>2.2673759460449201</v>
      </c>
      <c r="BK81">
        <v>1.6091833114623999</v>
      </c>
      <c r="BL81">
        <v>3.7607984542846702</v>
      </c>
      <c r="BM81">
        <v>4.2485790252685502</v>
      </c>
      <c r="BN81">
        <v>5.0207023620605504</v>
      </c>
      <c r="BO81">
        <v>4.9337196350097701</v>
      </c>
      <c r="BP81">
        <v>3.9072151184082</v>
      </c>
      <c r="BQ81">
        <v>4.1800384521484402</v>
      </c>
      <c r="BR81">
        <v>5.15142822265625</v>
      </c>
      <c r="BS81">
        <v>5.2313413619995099</v>
      </c>
      <c r="BT81">
        <v>4.3326759338378897</v>
      </c>
      <c r="BU81">
        <v>4.4372797012329102</v>
      </c>
      <c r="BV81">
        <v>3.2647800445556601</v>
      </c>
      <c r="BW81">
        <v>3.6924066543579102</v>
      </c>
      <c r="BX81">
        <v>3.9125614166259801</v>
      </c>
      <c r="BY81">
        <v>3.87446117401123</v>
      </c>
      <c r="BZ81">
        <v>3.63850975036621</v>
      </c>
      <c r="CA81">
        <v>3.8458166122436501</v>
      </c>
    </row>
    <row r="82" spans="1:79" x14ac:dyDescent="0.25">
      <c r="A82" t="s">
        <v>38</v>
      </c>
      <c r="B82">
        <v>1.7658465885979699</v>
      </c>
      <c r="C82" s="7">
        <v>-0.62790131568908703</v>
      </c>
      <c r="D82" t="s">
        <v>319</v>
      </c>
      <c r="E82" t="s">
        <v>320</v>
      </c>
      <c r="F82" t="s">
        <v>321</v>
      </c>
      <c r="G82" t="s">
        <v>322</v>
      </c>
      <c r="H82">
        <v>415</v>
      </c>
      <c r="I82">
        <v>14</v>
      </c>
      <c r="J82">
        <v>14</v>
      </c>
      <c r="K82">
        <v>14</v>
      </c>
      <c r="L82">
        <v>40.200000000000003</v>
      </c>
      <c r="M82">
        <v>40.200000000000003</v>
      </c>
      <c r="N82">
        <v>40.200000000000003</v>
      </c>
      <c r="O82">
        <v>38.429000000000002</v>
      </c>
      <c r="P82">
        <v>0</v>
      </c>
      <c r="Q82">
        <v>323.31</v>
      </c>
      <c r="R82">
        <v>31923000000</v>
      </c>
      <c r="S82">
        <v>2788</v>
      </c>
      <c r="T82">
        <v>4.1568660736084002</v>
      </c>
      <c r="U82">
        <v>4.0910739898681596</v>
      </c>
      <c r="V82">
        <v>3.2946662902832</v>
      </c>
      <c r="W82">
        <v>3.3946275711059601</v>
      </c>
      <c r="X82">
        <v>2.7998886108398402</v>
      </c>
      <c r="Y82">
        <v>2.7771902084350599</v>
      </c>
      <c r="Z82">
        <v>4.2115383148193404</v>
      </c>
      <c r="AA82">
        <v>3.77517890930176</v>
      </c>
      <c r="AB82">
        <v>4.3472976684570304</v>
      </c>
      <c r="AC82">
        <v>4.2511749267578098</v>
      </c>
      <c r="AD82">
        <v>2.5391311645507799</v>
      </c>
      <c r="AE82">
        <v>2.1110191345214799</v>
      </c>
      <c r="AF82">
        <v>2.28350734710693</v>
      </c>
      <c r="AG82">
        <v>2.0814514160156299</v>
      </c>
      <c r="AH82">
        <v>2.9500436782836901</v>
      </c>
      <c r="AI82">
        <v>2.8364906311035201</v>
      </c>
      <c r="AJ82">
        <v>2.3958435058593799</v>
      </c>
      <c r="AK82">
        <v>2.5854129791259801</v>
      </c>
      <c r="AL82">
        <v>3.3943662643432599</v>
      </c>
      <c r="AM82">
        <v>3.0352115631103498</v>
      </c>
      <c r="AN82">
        <v>2.25357913970947</v>
      </c>
      <c r="AO82">
        <v>2.4846525192260698</v>
      </c>
      <c r="AP82">
        <v>0.145904541015625</v>
      </c>
      <c r="AQ82">
        <v>0</v>
      </c>
      <c r="AR82">
        <v>2.4070920944213898</v>
      </c>
      <c r="AS82">
        <v>2.3889198303222701</v>
      </c>
      <c r="AT82">
        <v>1.3128814697265601</v>
      </c>
      <c r="AU82">
        <v>1.7969779968261701</v>
      </c>
      <c r="AV82">
        <v>2.1763753890991202</v>
      </c>
      <c r="AW82">
        <v>2.0979671478271502</v>
      </c>
      <c r="AX82">
        <v>1.9147911071777299</v>
      </c>
      <c r="AY82">
        <v>1.90307712554932</v>
      </c>
      <c r="AZ82">
        <v>3.8789844512939502</v>
      </c>
      <c r="BA82">
        <v>3.5859575271606401</v>
      </c>
      <c r="BB82">
        <v>2.5023860931396502</v>
      </c>
      <c r="BC82">
        <v>1.65088558197021</v>
      </c>
      <c r="BD82">
        <v>2.7560997009277299</v>
      </c>
      <c r="BE82">
        <v>2.8892669677734402</v>
      </c>
      <c r="BF82">
        <v>4.4613533020019496</v>
      </c>
      <c r="BG82">
        <v>3.3276138305664098</v>
      </c>
      <c r="BH82">
        <v>3.0680675506591801</v>
      </c>
      <c r="BI82">
        <v>2.36966896057129</v>
      </c>
      <c r="BJ82">
        <v>0.98007011413574197</v>
      </c>
      <c r="BK82">
        <v>2.8672628402710001</v>
      </c>
      <c r="BL82">
        <v>2.4423246383667001</v>
      </c>
      <c r="BM82">
        <v>1.97061920166016</v>
      </c>
      <c r="BN82">
        <v>3.0713119506835902</v>
      </c>
      <c r="BO82">
        <v>3.0385761260986301</v>
      </c>
      <c r="BP82">
        <v>3.2520847320556601</v>
      </c>
      <c r="BQ82">
        <v>3.4192237854003902</v>
      </c>
      <c r="BR82">
        <v>2.41005516052246</v>
      </c>
      <c r="BS82">
        <v>2.1695814132690399</v>
      </c>
      <c r="BT82">
        <v>2.8451690673828098</v>
      </c>
      <c r="BU82">
        <v>2.7629251480102499</v>
      </c>
      <c r="BV82">
        <v>2.3161182403564502</v>
      </c>
      <c r="BW82">
        <v>2.42595386505127</v>
      </c>
      <c r="BX82">
        <v>2.1332912445068399</v>
      </c>
      <c r="BY82">
        <v>1.8160314559936499</v>
      </c>
      <c r="BZ82">
        <v>3.7588481903076199</v>
      </c>
      <c r="CA82">
        <v>3.8476076126098602</v>
      </c>
    </row>
    <row r="83" spans="1:79" x14ac:dyDescent="0.25">
      <c r="A83" t="s">
        <v>38</v>
      </c>
      <c r="B83">
        <v>3.8565558054099398</v>
      </c>
      <c r="C83" s="7">
        <v>3.0348207354545602</v>
      </c>
      <c r="D83" t="s">
        <v>323</v>
      </c>
      <c r="E83" t="s">
        <v>323</v>
      </c>
      <c r="F83" t="s">
        <v>324</v>
      </c>
      <c r="G83" t="s">
        <v>716</v>
      </c>
      <c r="H83">
        <v>416</v>
      </c>
      <c r="I83">
        <v>4</v>
      </c>
      <c r="J83">
        <v>4</v>
      </c>
      <c r="K83">
        <v>4</v>
      </c>
      <c r="L83">
        <v>20.2</v>
      </c>
      <c r="M83">
        <v>20.2</v>
      </c>
      <c r="N83">
        <v>20.2</v>
      </c>
      <c r="O83">
        <v>10.244999999999999</v>
      </c>
      <c r="P83">
        <v>0</v>
      </c>
      <c r="Q83">
        <v>17.491</v>
      </c>
      <c r="R83">
        <v>3144000000</v>
      </c>
      <c r="S83">
        <v>226</v>
      </c>
      <c r="T83">
        <v>-2.5403079986572301</v>
      </c>
      <c r="U83">
        <v>-3.4372081756591801</v>
      </c>
      <c r="V83">
        <v>0.47124099731445301</v>
      </c>
      <c r="W83">
        <v>-0.14565372467040999</v>
      </c>
      <c r="X83">
        <v>1.90640068054199</v>
      </c>
      <c r="Y83">
        <v>1.4624719619751001</v>
      </c>
      <c r="Z83">
        <v>-3.9382658004760698</v>
      </c>
      <c r="AA83">
        <v>-3.2916157245636</v>
      </c>
      <c r="AB83">
        <v>1.1184616088867201</v>
      </c>
      <c r="AC83">
        <v>1.0746040344238299</v>
      </c>
      <c r="AD83">
        <v>-6.0835871696472203</v>
      </c>
      <c r="AE83">
        <v>-4.3887758255004901</v>
      </c>
      <c r="AF83">
        <v>-4.8403515815734899</v>
      </c>
      <c r="AG83">
        <v>-6.4226989746093803</v>
      </c>
      <c r="AH83">
        <v>-6.9533348083496094E-2</v>
      </c>
      <c r="AI83">
        <v>1.0463714599609399E-2</v>
      </c>
      <c r="AJ83">
        <v>-0.48310089111328097</v>
      </c>
      <c r="AK83">
        <v>0</v>
      </c>
      <c r="AL83">
        <v>-0.22379207611084001</v>
      </c>
      <c r="AM83">
        <v>-6.8943676948547399</v>
      </c>
      <c r="AN83">
        <v>1.00462245941162</v>
      </c>
      <c r="AO83">
        <v>1.37477779388428</v>
      </c>
      <c r="AP83">
        <v>1.1677951812744101</v>
      </c>
      <c r="AQ83">
        <v>1.2921066284179701</v>
      </c>
      <c r="AR83">
        <v>3.18237209320068</v>
      </c>
      <c r="AS83">
        <v>3.3940372467040998</v>
      </c>
      <c r="AT83">
        <v>2.2215270996093799</v>
      </c>
      <c r="AU83">
        <v>2.6803627014160201</v>
      </c>
      <c r="AV83">
        <v>0.44018077850341802</v>
      </c>
      <c r="AW83">
        <v>0.61886978149414096</v>
      </c>
      <c r="AX83">
        <v>2.4484272003173801</v>
      </c>
      <c r="AY83">
        <v>2.6524400711059601</v>
      </c>
      <c r="AZ83">
        <v>2.0646705627441402</v>
      </c>
      <c r="BA83">
        <v>2.0190725326538099</v>
      </c>
      <c r="BB83">
        <v>0.18216514587402299</v>
      </c>
      <c r="BC83">
        <v>-0.31505298614501998</v>
      </c>
      <c r="BD83">
        <v>0.93740272521972701</v>
      </c>
      <c r="BE83">
        <v>0.70704460144043002</v>
      </c>
      <c r="BF83">
        <v>5.4746627807617201E-2</v>
      </c>
      <c r="BG83">
        <v>-7.1563720703125E-3</v>
      </c>
      <c r="BH83">
        <v>0.62823104858398404</v>
      </c>
      <c r="BI83">
        <v>0.22600173950195299</v>
      </c>
      <c r="BJ83">
        <v>-1.14638900756836</v>
      </c>
      <c r="BK83">
        <v>-1.7678365707397501</v>
      </c>
      <c r="BL83">
        <v>2.11360836029053</v>
      </c>
      <c r="BM83">
        <v>2.6316680908203098</v>
      </c>
      <c r="BN83">
        <v>0.95520210266113303</v>
      </c>
      <c r="BO83">
        <v>-9.5045089721679701E-2</v>
      </c>
      <c r="BP83">
        <v>0.86806106567382801</v>
      </c>
      <c r="BQ83">
        <v>0.57185363769531306</v>
      </c>
      <c r="BR83">
        <v>4.8590545654296902</v>
      </c>
      <c r="BS83">
        <v>4.3650560379028303</v>
      </c>
      <c r="BT83">
        <v>3.6237106323242201</v>
      </c>
      <c r="BU83">
        <v>3.3090353012085001</v>
      </c>
      <c r="BV83">
        <v>0.27654266357421903</v>
      </c>
      <c r="BW83">
        <v>0.50484180450439498</v>
      </c>
      <c r="BX83">
        <v>-4.3306350708007799E-2</v>
      </c>
      <c r="BY83">
        <v>1.4679651260376001</v>
      </c>
      <c r="BZ83">
        <v>2.55698585510254</v>
      </c>
      <c r="CA83">
        <v>2.99280452728271</v>
      </c>
    </row>
    <row r="84" spans="1:79" x14ac:dyDescent="0.25">
      <c r="A84" t="s">
        <v>38</v>
      </c>
      <c r="B84">
        <v>2.86885110906521</v>
      </c>
      <c r="C84" s="7">
        <v>-1.07882390022278</v>
      </c>
      <c r="D84" t="s">
        <v>325</v>
      </c>
      <c r="E84" t="s">
        <v>325</v>
      </c>
      <c r="F84" t="s">
        <v>326</v>
      </c>
      <c r="G84" t="s">
        <v>327</v>
      </c>
      <c r="H84">
        <v>421</v>
      </c>
      <c r="I84">
        <v>26</v>
      </c>
      <c r="J84">
        <v>26</v>
      </c>
      <c r="K84">
        <v>26</v>
      </c>
      <c r="L84">
        <v>47</v>
      </c>
      <c r="M84">
        <v>47</v>
      </c>
      <c r="N84">
        <v>47</v>
      </c>
      <c r="O84">
        <v>92.334999999999994</v>
      </c>
      <c r="P84">
        <v>0</v>
      </c>
      <c r="Q84">
        <v>323.31</v>
      </c>
      <c r="R84">
        <v>18796000000</v>
      </c>
      <c r="S84">
        <v>2475</v>
      </c>
      <c r="T84">
        <v>1.90902900695801</v>
      </c>
      <c r="U84">
        <v>1.6288757324218801</v>
      </c>
      <c r="V84">
        <v>1.36373519897461</v>
      </c>
      <c r="W84">
        <v>1.14223384857178</v>
      </c>
      <c r="X84">
        <v>0.53261947631835904</v>
      </c>
      <c r="Y84">
        <v>0.244875907897949</v>
      </c>
      <c r="Z84">
        <v>1.9203929901123</v>
      </c>
      <c r="AA84">
        <v>1.6095104217529299</v>
      </c>
      <c r="AB84">
        <v>1.33335113525391</v>
      </c>
      <c r="AC84">
        <v>1.6375579833984399</v>
      </c>
      <c r="AD84">
        <v>0.15447425842285201</v>
      </c>
      <c r="AE84">
        <v>0.332489013671875</v>
      </c>
      <c r="AF84">
        <v>1.09031009674072</v>
      </c>
      <c r="AG84">
        <v>0.77889251708984397</v>
      </c>
      <c r="AH84">
        <v>0.96588611602783203</v>
      </c>
      <c r="AI84">
        <v>0.90469551086425803</v>
      </c>
      <c r="AJ84">
        <v>0.77234649658203103</v>
      </c>
      <c r="AK84">
        <v>0.91602897644043002</v>
      </c>
      <c r="AL84">
        <v>1.3097963333129901</v>
      </c>
      <c r="AM84">
        <v>1.21357917785645</v>
      </c>
      <c r="AN84">
        <v>0.67397403717041005</v>
      </c>
      <c r="AO84">
        <v>1.03871822357178</v>
      </c>
      <c r="AP84">
        <v>0.93459129333496105</v>
      </c>
      <c r="AQ84">
        <v>0.55074119567871105</v>
      </c>
      <c r="AR84">
        <v>0.21293735504150399</v>
      </c>
      <c r="AS84">
        <v>0.41362762451171903</v>
      </c>
      <c r="AT84">
        <v>-0.270858764648438</v>
      </c>
      <c r="AU84">
        <v>-7.5191497802734403E-2</v>
      </c>
      <c r="AV84">
        <v>0.79458141326904297</v>
      </c>
      <c r="AW84">
        <v>0.91234207153320301</v>
      </c>
      <c r="AX84">
        <v>0.79657745361328103</v>
      </c>
      <c r="AY84">
        <v>0.858242988586426</v>
      </c>
      <c r="AZ84">
        <v>0.99792098999023404</v>
      </c>
      <c r="BA84">
        <v>0.97766208648681596</v>
      </c>
      <c r="BB84">
        <v>-1.64755439758301</v>
      </c>
      <c r="BC84">
        <v>-1.96257495880127</v>
      </c>
      <c r="BD84">
        <v>1.85211753845215</v>
      </c>
      <c r="BE84">
        <v>1.4990291595459</v>
      </c>
      <c r="BF84">
        <v>-2.05923652648926</v>
      </c>
      <c r="BG84">
        <v>-1.9976348876953101</v>
      </c>
      <c r="BH84">
        <v>-0.21329689025878901</v>
      </c>
      <c r="BI84">
        <v>-1.32143402099609</v>
      </c>
      <c r="BJ84">
        <v>-1.34847831726074</v>
      </c>
      <c r="BK84">
        <v>-2.7286195755004901</v>
      </c>
      <c r="BL84">
        <v>1.6389627456664999</v>
      </c>
      <c r="BM84">
        <v>1.97747802734375</v>
      </c>
      <c r="BN84">
        <v>2.1006278991699201</v>
      </c>
      <c r="BO84">
        <v>2.2474422454834002</v>
      </c>
      <c r="BP84">
        <v>0.91426849365234397</v>
      </c>
      <c r="BQ84">
        <v>1.0145778656005899</v>
      </c>
      <c r="BR84">
        <v>1.44072914123535</v>
      </c>
      <c r="BS84">
        <v>1.5280447006225599</v>
      </c>
      <c r="BT84">
        <v>0.75071525573730502</v>
      </c>
      <c r="BU84">
        <v>0.765408515930176</v>
      </c>
      <c r="BV84">
        <v>3.4116744995117201E-2</v>
      </c>
      <c r="BW84">
        <v>0.24372005462646501</v>
      </c>
      <c r="BX84">
        <v>0.94880294799804699</v>
      </c>
      <c r="BY84">
        <v>0.98692226409912098</v>
      </c>
      <c r="BZ84">
        <v>1.0784263610839799</v>
      </c>
      <c r="CA84">
        <v>1.1800680160522501</v>
      </c>
    </row>
    <row r="85" spans="1:79" x14ac:dyDescent="0.25">
      <c r="A85" t="s">
        <v>38</v>
      </c>
      <c r="B85">
        <v>4.4391572584470804</v>
      </c>
      <c r="C85" s="7">
        <v>-1.01934275627136</v>
      </c>
      <c r="D85" t="s">
        <v>328</v>
      </c>
      <c r="E85" t="s">
        <v>329</v>
      </c>
      <c r="F85" t="s">
        <v>330</v>
      </c>
      <c r="G85" t="s">
        <v>331</v>
      </c>
      <c r="H85">
        <v>427</v>
      </c>
      <c r="I85">
        <v>18</v>
      </c>
      <c r="J85">
        <v>18</v>
      </c>
      <c r="K85">
        <v>18</v>
      </c>
      <c r="L85">
        <v>41.2</v>
      </c>
      <c r="M85">
        <v>41.2</v>
      </c>
      <c r="N85">
        <v>41.2</v>
      </c>
      <c r="O85">
        <v>70.680999999999997</v>
      </c>
      <c r="P85">
        <v>0</v>
      </c>
      <c r="Q85">
        <v>323.31</v>
      </c>
      <c r="R85">
        <v>11690000000</v>
      </c>
      <c r="S85">
        <v>1276</v>
      </c>
      <c r="T85">
        <v>1.1445064544677701</v>
      </c>
      <c r="U85">
        <v>1.71159172058105</v>
      </c>
      <c r="V85">
        <v>0.73392486572265603</v>
      </c>
      <c r="W85">
        <v>0.71374416351318404</v>
      </c>
      <c r="X85">
        <v>1.7913742065429701</v>
      </c>
      <c r="Y85">
        <v>1.34006023406982</v>
      </c>
      <c r="Z85">
        <v>1.9320259094238299</v>
      </c>
      <c r="AA85">
        <v>1.6333808898925799</v>
      </c>
      <c r="AB85">
        <v>1.2294979095459</v>
      </c>
      <c r="AC85">
        <v>1.9514064788818399</v>
      </c>
      <c r="AD85">
        <v>-0.87508964538574197</v>
      </c>
      <c r="AE85">
        <v>-0.21856498718261699</v>
      </c>
      <c r="AF85">
        <v>-1.47199630737305E-2</v>
      </c>
      <c r="AG85">
        <v>-0.22571182250976601</v>
      </c>
      <c r="AH85">
        <v>1.08925533294678</v>
      </c>
      <c r="AI85">
        <v>1.1385650634765601</v>
      </c>
      <c r="AJ85">
        <v>0.87966728210449197</v>
      </c>
      <c r="AK85">
        <v>0.90550804138183605</v>
      </c>
      <c r="AL85">
        <v>0.77795505523681596</v>
      </c>
      <c r="AM85">
        <v>0.35398292541503901</v>
      </c>
      <c r="AN85">
        <v>0.62289333343505904</v>
      </c>
      <c r="AO85">
        <v>0.72952938079833995</v>
      </c>
      <c r="AP85">
        <v>0.24972343444824199</v>
      </c>
      <c r="AQ85">
        <v>0.166191101074219</v>
      </c>
      <c r="AR85">
        <v>-3.0369758605957E-2</v>
      </c>
      <c r="AS85">
        <v>-0.54217529296875</v>
      </c>
      <c r="AT85">
        <v>-7.0384979248046903E-2</v>
      </c>
      <c r="AU85">
        <v>0.19647598266601601</v>
      </c>
      <c r="AV85">
        <v>0.57061672210693404</v>
      </c>
      <c r="AW85">
        <v>0.91019821166992199</v>
      </c>
      <c r="AX85">
        <v>5.0544738769531304E-4</v>
      </c>
      <c r="AY85">
        <v>0.102215766906738</v>
      </c>
      <c r="AZ85">
        <v>0.39455032348632801</v>
      </c>
      <c r="BA85">
        <v>0.86412525177001998</v>
      </c>
      <c r="BB85">
        <v>-0.66002845764160201</v>
      </c>
      <c r="BC85">
        <v>-0.52970981597900402</v>
      </c>
      <c r="BD85">
        <v>1.64316749572754</v>
      </c>
      <c r="BE85">
        <v>1.8214168548584</v>
      </c>
      <c r="BF85">
        <v>-0.44787216186523399</v>
      </c>
      <c r="BG85">
        <v>-0.38718986511230502</v>
      </c>
      <c r="BH85">
        <v>-0.97227859497070301</v>
      </c>
      <c r="BI85">
        <v>-1.3584957122802701</v>
      </c>
      <c r="BJ85">
        <v>-0.19875717163085899</v>
      </c>
      <c r="BK85">
        <v>0.103238105773926</v>
      </c>
      <c r="BL85">
        <v>-0.28754711151123002</v>
      </c>
      <c r="BM85">
        <v>-4.2076110839843802E-3</v>
      </c>
      <c r="BN85">
        <v>2.4268169403076199</v>
      </c>
      <c r="BO85">
        <v>2.32429122924805</v>
      </c>
      <c r="BP85">
        <v>1.57523536682129</v>
      </c>
      <c r="BQ85">
        <v>1.42447090148926</v>
      </c>
      <c r="BR85">
        <v>1.3656482696533201</v>
      </c>
      <c r="BS85">
        <v>1.3115034103393599</v>
      </c>
      <c r="BT85">
        <v>1.77554130554199</v>
      </c>
      <c r="BU85">
        <v>1.75598239898682</v>
      </c>
      <c r="BV85">
        <v>-0.528656005859375</v>
      </c>
      <c r="BW85">
        <v>-0.40834903717040999</v>
      </c>
      <c r="BX85">
        <v>0.87070083618164096</v>
      </c>
      <c r="BY85">
        <v>1.00598812103271</v>
      </c>
      <c r="BZ85">
        <v>0.43514823913574202</v>
      </c>
      <c r="CA85">
        <v>-0.72631168365478505</v>
      </c>
    </row>
    <row r="86" spans="1:79" x14ac:dyDescent="0.25">
      <c r="A86" t="s">
        <v>38</v>
      </c>
      <c r="B86">
        <v>3.6906940783389901</v>
      </c>
      <c r="C86" s="7">
        <v>-1.34849891662598</v>
      </c>
      <c r="D86" t="s">
        <v>332</v>
      </c>
      <c r="E86" t="s">
        <v>332</v>
      </c>
      <c r="F86" t="s">
        <v>333</v>
      </c>
      <c r="G86" t="s">
        <v>334</v>
      </c>
      <c r="H86">
        <v>438</v>
      </c>
      <c r="I86">
        <v>8</v>
      </c>
      <c r="J86">
        <v>8</v>
      </c>
      <c r="K86">
        <v>8</v>
      </c>
      <c r="L86">
        <v>34.5</v>
      </c>
      <c r="M86">
        <v>34.5</v>
      </c>
      <c r="N86">
        <v>34.5</v>
      </c>
      <c r="O86">
        <v>39.606999999999999</v>
      </c>
      <c r="P86">
        <v>0</v>
      </c>
      <c r="Q86">
        <v>139.1</v>
      </c>
      <c r="R86">
        <v>779180000</v>
      </c>
      <c r="S86">
        <v>224</v>
      </c>
      <c r="T86">
        <v>-2.0139408111572301</v>
      </c>
      <c r="U86">
        <v>-2.3909969329834002</v>
      </c>
      <c r="V86">
        <v>-2.9831886291503902</v>
      </c>
      <c r="W86">
        <v>-2.9101533889770499</v>
      </c>
      <c r="X86">
        <v>-2.5202083587646502</v>
      </c>
      <c r="Y86">
        <v>-2.8580026626586901</v>
      </c>
      <c r="Z86">
        <v>-0.95434761047363303</v>
      </c>
      <c r="AA86">
        <v>-0.91528129577636697</v>
      </c>
      <c r="AB86">
        <v>-2.0563697814941402</v>
      </c>
      <c r="AC86">
        <v>-1.0476608276367201</v>
      </c>
      <c r="AD86">
        <v>-4.1969585418701199</v>
      </c>
      <c r="AE86">
        <v>-3.8310356140136701</v>
      </c>
      <c r="AF86">
        <v>-2.2212953567504901</v>
      </c>
      <c r="AG86">
        <v>-2.4275531768798801</v>
      </c>
      <c r="AH86">
        <v>-1.35320949554443</v>
      </c>
      <c r="AI86">
        <v>-0.79640007019043002</v>
      </c>
      <c r="AJ86">
        <v>-3.1618309020996098</v>
      </c>
      <c r="AK86">
        <v>-2.0536479949951199</v>
      </c>
      <c r="AL86">
        <v>-2.41933345794678</v>
      </c>
      <c r="AM86">
        <v>-2.4705829620361301</v>
      </c>
      <c r="AN86">
        <v>-3.0546407699585001</v>
      </c>
      <c r="AO86">
        <v>-3.5746049880981401</v>
      </c>
      <c r="AP86">
        <v>-3.1349925994872998</v>
      </c>
      <c r="AQ86">
        <v>-2.57954978942871</v>
      </c>
      <c r="AR86">
        <v>-3.0179891586303702</v>
      </c>
      <c r="AS86">
        <v>-2.3885688781738299</v>
      </c>
      <c r="AT86">
        <v>-4.2745323181152299</v>
      </c>
      <c r="AU86">
        <v>-3.6506710052490199</v>
      </c>
      <c r="AV86">
        <v>-2.7840909957885698</v>
      </c>
      <c r="AW86">
        <v>-2.9952526092529301</v>
      </c>
      <c r="AX86">
        <v>-3.1572132110595699</v>
      </c>
      <c r="AY86">
        <v>-2.73430347442627</v>
      </c>
      <c r="AZ86">
        <v>-3.3058815002441402</v>
      </c>
      <c r="BA86">
        <v>-3.36384105682373</v>
      </c>
      <c r="BB86">
        <v>-6.5193204879760698</v>
      </c>
      <c r="BC86">
        <v>-6.7859411239623997</v>
      </c>
      <c r="BD86">
        <v>-3.5258731842040998</v>
      </c>
      <c r="BE86">
        <v>-4.6294612884521502</v>
      </c>
      <c r="BF86">
        <v>-4.7531385421752903</v>
      </c>
      <c r="BG86">
        <v>-4.7565889358520499</v>
      </c>
      <c r="BH86">
        <v>-6.0922441482543901</v>
      </c>
      <c r="BI86">
        <v>-4.6881942749023402</v>
      </c>
      <c r="BJ86">
        <v>-4.9015045166015598</v>
      </c>
      <c r="BK86">
        <v>-5.3869714736938503</v>
      </c>
      <c r="BL86">
        <v>-3.3485956192016602</v>
      </c>
      <c r="BM86">
        <v>-3.1739120483398402</v>
      </c>
      <c r="BN86">
        <v>-1.5580520629882799</v>
      </c>
      <c r="BO86">
        <v>-2.0425224304199201</v>
      </c>
      <c r="BP86">
        <v>-3.1341743469238299</v>
      </c>
      <c r="BQ86">
        <v>-2.2065906524658199</v>
      </c>
      <c r="BR86">
        <v>-2.4866466522216801</v>
      </c>
      <c r="BS86">
        <v>-1.91599369049072</v>
      </c>
      <c r="BT86">
        <v>-2.0523490905761701</v>
      </c>
      <c r="BU86">
        <v>-2.1724767684936501</v>
      </c>
      <c r="BV86">
        <v>-2.4474220275878902</v>
      </c>
      <c r="BW86">
        <v>-2.25482845306396</v>
      </c>
      <c r="BX86">
        <v>-3.0201530456543</v>
      </c>
      <c r="BY86">
        <v>-3.00986576080322</v>
      </c>
      <c r="BZ86">
        <v>-2.47628593444824</v>
      </c>
      <c r="CA86">
        <v>-2.5319395065307599</v>
      </c>
    </row>
    <row r="87" spans="1:79" x14ac:dyDescent="0.25">
      <c r="A87" t="s">
        <v>38</v>
      </c>
      <c r="B87">
        <v>7.98957903958238</v>
      </c>
      <c r="C87" s="7">
        <v>-2.1353270053863498</v>
      </c>
      <c r="D87" t="s">
        <v>335</v>
      </c>
      <c r="E87" t="s">
        <v>335</v>
      </c>
      <c r="G87" t="s">
        <v>335</v>
      </c>
      <c r="H87">
        <v>444</v>
      </c>
      <c r="I87">
        <v>84</v>
      </c>
      <c r="J87">
        <v>84</v>
      </c>
      <c r="K87">
        <v>3</v>
      </c>
      <c r="L87">
        <v>83.4</v>
      </c>
      <c r="M87">
        <v>83.4</v>
      </c>
      <c r="N87">
        <v>6.7</v>
      </c>
      <c r="O87">
        <v>69.084000000000003</v>
      </c>
      <c r="P87">
        <v>0</v>
      </c>
      <c r="Q87">
        <v>323.31</v>
      </c>
      <c r="R87">
        <v>17772000000000</v>
      </c>
      <c r="S87">
        <v>244970</v>
      </c>
      <c r="T87">
        <v>12.124036788940399</v>
      </c>
      <c r="U87">
        <v>12.165922164916999</v>
      </c>
      <c r="V87">
        <v>11.4338054656982</v>
      </c>
      <c r="W87">
        <v>11.414696693420399</v>
      </c>
      <c r="X87">
        <v>11.695051193237299</v>
      </c>
      <c r="Y87">
        <v>11.4600210189819</v>
      </c>
      <c r="Z87">
        <v>12.863334655761699</v>
      </c>
      <c r="AA87">
        <v>12.4200134277344</v>
      </c>
      <c r="AB87">
        <v>11.7767066955566</v>
      </c>
      <c r="AC87">
        <v>12.1038265228271</v>
      </c>
      <c r="AD87">
        <v>10.9863586425781</v>
      </c>
      <c r="AE87">
        <v>10.7758693695068</v>
      </c>
      <c r="AF87">
        <v>11.392144203186</v>
      </c>
      <c r="AG87">
        <v>11.3118896484375</v>
      </c>
      <c r="AH87">
        <v>11.5881757736206</v>
      </c>
      <c r="AI87">
        <v>11.550239562988301</v>
      </c>
      <c r="AJ87">
        <v>11.0460548400879</v>
      </c>
      <c r="AK87">
        <v>11.2923583984375</v>
      </c>
      <c r="AL87">
        <v>11.650559425354</v>
      </c>
      <c r="AM87">
        <v>11.510932922363301</v>
      </c>
      <c r="AN87">
        <v>11.7879781723022</v>
      </c>
      <c r="AO87">
        <v>11.7984609603882</v>
      </c>
      <c r="AP87">
        <v>8.7358551025390607</v>
      </c>
      <c r="AQ87">
        <v>8.8223667144775408</v>
      </c>
      <c r="AR87">
        <v>8.6181993484497106</v>
      </c>
      <c r="AS87">
        <v>8.5485248565673793</v>
      </c>
      <c r="AT87">
        <v>8.1289882659912092</v>
      </c>
      <c r="AU87">
        <v>8.5813293457031303</v>
      </c>
      <c r="AV87">
        <v>9.8443841934204102</v>
      </c>
      <c r="AW87">
        <v>9.7726478576660192</v>
      </c>
      <c r="AX87">
        <v>9.8397541046142596</v>
      </c>
      <c r="AY87">
        <v>9.9296693801879901</v>
      </c>
      <c r="AZ87">
        <v>9.6477642059326207</v>
      </c>
      <c r="BA87">
        <v>9.7874727249145508</v>
      </c>
      <c r="BB87">
        <v>8.4900093078613299</v>
      </c>
      <c r="BC87">
        <v>8.4971666336059606</v>
      </c>
      <c r="BD87">
        <v>11.8368129730225</v>
      </c>
      <c r="BE87">
        <v>11.5587768554688</v>
      </c>
      <c r="BF87">
        <v>7.5905838012695304</v>
      </c>
      <c r="BG87">
        <v>7.3836860656738299</v>
      </c>
      <c r="BH87">
        <v>9.1559257507324201</v>
      </c>
      <c r="BI87">
        <v>9.2015342712402308</v>
      </c>
      <c r="BJ87">
        <v>9.1051216125488299</v>
      </c>
      <c r="BK87">
        <v>9.1218042373657209</v>
      </c>
      <c r="BL87">
        <v>9.9873361587524396</v>
      </c>
      <c r="BM87">
        <v>10.4545707702637</v>
      </c>
      <c r="BN87">
        <v>10.5219116210938</v>
      </c>
      <c r="BO87">
        <v>10.395938873291</v>
      </c>
      <c r="BP87">
        <v>9.2695598602294904</v>
      </c>
      <c r="BQ87">
        <v>9.4522953033447301</v>
      </c>
      <c r="BR87">
        <v>10.3759918212891</v>
      </c>
      <c r="BS87">
        <v>10.317084312439</v>
      </c>
      <c r="BT87">
        <v>11.221361160278301</v>
      </c>
      <c r="BU87">
        <v>11.3377523422241</v>
      </c>
      <c r="BV87">
        <v>10.500164031982401</v>
      </c>
      <c r="BW87">
        <v>10.860016822814901</v>
      </c>
      <c r="BX87">
        <v>11.009691238403301</v>
      </c>
      <c r="BY87">
        <v>10.8719072341919</v>
      </c>
      <c r="BZ87">
        <v>9.6031227111816406</v>
      </c>
      <c r="CA87">
        <v>9.8110780715942401</v>
      </c>
    </row>
    <row r="88" spans="1:79" x14ac:dyDescent="0.25">
      <c r="A88" t="s">
        <v>38</v>
      </c>
      <c r="B88">
        <v>1.96448223205321</v>
      </c>
      <c r="C88" s="7">
        <v>-1.0527258157730099</v>
      </c>
      <c r="D88" t="s">
        <v>336</v>
      </c>
      <c r="E88" t="s">
        <v>336</v>
      </c>
      <c r="F88" t="s">
        <v>337</v>
      </c>
      <c r="G88" t="s">
        <v>338</v>
      </c>
      <c r="H88">
        <v>445</v>
      </c>
      <c r="I88">
        <v>7</v>
      </c>
      <c r="J88">
        <v>7</v>
      </c>
      <c r="K88">
        <v>7</v>
      </c>
      <c r="L88">
        <v>16</v>
      </c>
      <c r="M88">
        <v>16</v>
      </c>
      <c r="N88">
        <v>16</v>
      </c>
      <c r="O88">
        <v>71.712000000000003</v>
      </c>
      <c r="P88">
        <v>0</v>
      </c>
      <c r="Q88">
        <v>256.67</v>
      </c>
      <c r="R88">
        <v>3274300000</v>
      </c>
      <c r="S88">
        <v>371</v>
      </c>
      <c r="T88">
        <v>-0.56765174865722701</v>
      </c>
      <c r="U88">
        <v>-0.64685821533203103</v>
      </c>
      <c r="V88">
        <v>-0.251068115234375</v>
      </c>
      <c r="W88">
        <v>-1.4936876296997099</v>
      </c>
      <c r="X88">
        <v>-1.84652900695801</v>
      </c>
      <c r="Y88">
        <v>-0.77287197113037098</v>
      </c>
      <c r="Z88">
        <v>-0.78470230102539096</v>
      </c>
      <c r="AA88">
        <v>-0.72860145568847701</v>
      </c>
      <c r="AB88">
        <v>-0.77958106994628895</v>
      </c>
      <c r="AC88">
        <v>-0.67360496520996105</v>
      </c>
      <c r="AD88">
        <v>-3.2144336700439502</v>
      </c>
      <c r="AE88">
        <v>-2.9742336273193399</v>
      </c>
      <c r="AF88">
        <v>-1.6202926635742201E-3</v>
      </c>
      <c r="AG88">
        <v>-0.24174118041992201</v>
      </c>
      <c r="AH88">
        <v>-0.57957935333251998</v>
      </c>
      <c r="AI88">
        <v>-0.85677337646484397</v>
      </c>
      <c r="AJ88">
        <v>-0.84632682800293002</v>
      </c>
      <c r="AK88">
        <v>-0.61498069763183605</v>
      </c>
      <c r="AL88">
        <v>-0.42780208587646501</v>
      </c>
      <c r="AM88">
        <v>-0.42836952209472701</v>
      </c>
      <c r="AN88">
        <v>-1.3679494857788099</v>
      </c>
      <c r="AO88">
        <v>-0.96499538421630904</v>
      </c>
      <c r="AP88">
        <v>-2.6067523956298801</v>
      </c>
      <c r="AQ88">
        <v>-2.6302433013915998</v>
      </c>
      <c r="AR88">
        <v>-1.0465555191039999</v>
      </c>
      <c r="AS88">
        <v>-1.1838512420654299</v>
      </c>
      <c r="AT88">
        <v>-1.75973320007324</v>
      </c>
      <c r="AU88">
        <v>-2.2906684875488299</v>
      </c>
      <c r="AV88">
        <v>-0.61742496490478505</v>
      </c>
      <c r="AW88">
        <v>-0.46133804321289101</v>
      </c>
      <c r="AX88">
        <v>-2.5528316497802699</v>
      </c>
      <c r="AY88">
        <v>-3.68254566192627</v>
      </c>
      <c r="AZ88">
        <v>1.0545902252197299</v>
      </c>
      <c r="BA88">
        <v>1.2400693893432599</v>
      </c>
      <c r="BB88">
        <v>-3.0179786682128902</v>
      </c>
      <c r="BC88">
        <v>-2.5345335006713898</v>
      </c>
      <c r="BD88">
        <v>1.22360992431641</v>
      </c>
      <c r="BE88">
        <v>0.67823028564453103</v>
      </c>
      <c r="BF88">
        <v>-2.30862236022949</v>
      </c>
      <c r="BG88">
        <v>-2.6311550140380899</v>
      </c>
      <c r="BH88">
        <v>-4.4351654052734402</v>
      </c>
      <c r="BI88">
        <v>-6.0737967491149902</v>
      </c>
      <c r="BJ88">
        <v>-3.1986465454101598</v>
      </c>
      <c r="BK88">
        <v>-3.8590250015258798</v>
      </c>
      <c r="BL88">
        <v>-0.67772006988525402</v>
      </c>
      <c r="BM88">
        <v>-0.39142990112304699</v>
      </c>
      <c r="BN88">
        <v>0.57305717468261697</v>
      </c>
      <c r="BO88">
        <v>0.61159896850585904</v>
      </c>
      <c r="BP88">
        <v>0.51356697082519498</v>
      </c>
      <c r="BQ88">
        <v>-0.30334281921386702</v>
      </c>
      <c r="BR88">
        <v>-1.70188140869141</v>
      </c>
      <c r="BS88">
        <v>-1.6888055801391599</v>
      </c>
      <c r="BT88">
        <v>-1.2536582946777299</v>
      </c>
      <c r="BU88">
        <v>-0.67257785797119096</v>
      </c>
      <c r="BV88">
        <v>-2.7552947998046902</v>
      </c>
      <c r="BW88">
        <v>-2.7158021926879901</v>
      </c>
      <c r="BX88">
        <v>-0.80799865722656306</v>
      </c>
      <c r="BY88">
        <v>-0.66964244842529297</v>
      </c>
      <c r="BZ88">
        <v>-0.67260360717773404</v>
      </c>
      <c r="CA88">
        <v>-0.37375545501709001</v>
      </c>
    </row>
    <row r="89" spans="1:79" x14ac:dyDescent="0.25">
      <c r="A89" t="s">
        <v>38</v>
      </c>
      <c r="B89">
        <v>6.7548779626101698</v>
      </c>
      <c r="C89" s="7">
        <v>-2.5950860261917099</v>
      </c>
      <c r="D89" t="s">
        <v>339</v>
      </c>
      <c r="E89" t="s">
        <v>339</v>
      </c>
      <c r="F89" t="s">
        <v>340</v>
      </c>
      <c r="G89" t="s">
        <v>341</v>
      </c>
      <c r="H89">
        <v>448</v>
      </c>
      <c r="I89">
        <v>4</v>
      </c>
      <c r="J89">
        <v>4</v>
      </c>
      <c r="K89">
        <v>2</v>
      </c>
      <c r="L89">
        <v>11.4</v>
      </c>
      <c r="M89">
        <v>11.4</v>
      </c>
      <c r="N89">
        <v>5.2</v>
      </c>
      <c r="O89">
        <v>49.470999999999997</v>
      </c>
      <c r="P89">
        <v>0</v>
      </c>
      <c r="Q89">
        <v>16.681999999999999</v>
      </c>
      <c r="R89">
        <v>694470000</v>
      </c>
      <c r="S89">
        <v>148</v>
      </c>
      <c r="T89">
        <v>-1.1854228973388701</v>
      </c>
      <c r="U89">
        <v>-0.99867439270019498</v>
      </c>
      <c r="V89">
        <v>-1.9557857513427701</v>
      </c>
      <c r="W89">
        <v>-2.4890165328979501</v>
      </c>
      <c r="X89">
        <v>-2.1396656036377002</v>
      </c>
      <c r="Y89">
        <v>-3.2573575973510698</v>
      </c>
      <c r="Z89">
        <v>-1.5706844329834</v>
      </c>
      <c r="AA89">
        <v>-1.6138896942138701</v>
      </c>
      <c r="AB89">
        <v>-0.44527053833007801</v>
      </c>
      <c r="AC89">
        <v>-0.32646369934081998</v>
      </c>
      <c r="AD89">
        <v>-1.6834697723388701</v>
      </c>
      <c r="AE89">
        <v>-1.8831958770752</v>
      </c>
      <c r="AF89">
        <v>-6.2238907814025897</v>
      </c>
      <c r="AG89">
        <v>-6.3105168342590297</v>
      </c>
      <c r="AH89">
        <v>-2.3818712234497101</v>
      </c>
      <c r="AI89">
        <v>-2.08944892883301</v>
      </c>
      <c r="AJ89">
        <v>-3.27009201049805</v>
      </c>
      <c r="AK89">
        <v>-2.6357078552246098</v>
      </c>
      <c r="AL89">
        <v>-1.9331426620483401</v>
      </c>
      <c r="AM89">
        <v>-1.9804039001464799</v>
      </c>
      <c r="AN89">
        <v>-4.64697170257568</v>
      </c>
      <c r="AO89">
        <v>-4.6541662216186497</v>
      </c>
      <c r="AP89">
        <v>-6.2375020980834996</v>
      </c>
      <c r="AQ89">
        <v>-5.5100646018981898</v>
      </c>
      <c r="AR89">
        <v>-5.0272030830383301</v>
      </c>
      <c r="AS89">
        <v>-3.07577776908875</v>
      </c>
      <c r="AT89">
        <v>-3.7212753295898402</v>
      </c>
      <c r="AU89">
        <v>-4.9320840835571298</v>
      </c>
      <c r="AV89">
        <v>-5.2624168395996103</v>
      </c>
      <c r="AW89">
        <v>-4.7006735801696804</v>
      </c>
      <c r="AX89">
        <v>-2.2639787197113002</v>
      </c>
      <c r="AY89">
        <v>-4.5551648139953604</v>
      </c>
      <c r="AZ89">
        <v>-5.1735763549804696</v>
      </c>
      <c r="BA89">
        <v>-5.35192966461182</v>
      </c>
      <c r="BB89">
        <v>-6.86566257476807</v>
      </c>
      <c r="BC89">
        <v>-6.8353796005248997</v>
      </c>
      <c r="BD89">
        <v>-1.45975494384766</v>
      </c>
      <c r="BE89">
        <v>-1.5105609893798799</v>
      </c>
      <c r="BF89">
        <v>-4.7425608634948704</v>
      </c>
      <c r="BG89">
        <v>-5.8490839004516602</v>
      </c>
      <c r="BH89">
        <v>-4.57977390289307</v>
      </c>
      <c r="BI89">
        <v>-6.3651528358459499</v>
      </c>
      <c r="BJ89">
        <v>-4.9575304985046396</v>
      </c>
      <c r="BK89">
        <v>-5.6010828018188503</v>
      </c>
      <c r="BL89">
        <v>-4.36336374282837</v>
      </c>
      <c r="BM89">
        <v>-3.5992372035980198</v>
      </c>
      <c r="BN89">
        <v>-2.04927635192871</v>
      </c>
      <c r="BO89">
        <v>-2.4430599212646502</v>
      </c>
      <c r="BP89">
        <v>-2.5763988494872998</v>
      </c>
      <c r="BQ89">
        <v>-2.28761863708496</v>
      </c>
      <c r="BR89">
        <v>-2.9221422672271702</v>
      </c>
      <c r="BS89">
        <v>-3.7112174034118701</v>
      </c>
      <c r="BT89">
        <v>-3.8039073944091801</v>
      </c>
      <c r="BU89">
        <v>-4.5752935409545898</v>
      </c>
      <c r="BV89">
        <v>-6.1774950027465803</v>
      </c>
      <c r="BW89">
        <v>-7.0170965194702104</v>
      </c>
      <c r="BX89">
        <v>-2.7091579437255899</v>
      </c>
      <c r="BY89">
        <v>-2.9229860305786102</v>
      </c>
      <c r="BZ89">
        <v>-4.7969207763671902</v>
      </c>
      <c r="CA89">
        <v>-4.2058248519897496</v>
      </c>
    </row>
    <row r="90" spans="1:79" x14ac:dyDescent="0.25">
      <c r="A90" t="s">
        <v>38</v>
      </c>
      <c r="B90">
        <v>3.7049874000124201</v>
      </c>
      <c r="C90" s="7">
        <v>-2.3618539333343498</v>
      </c>
      <c r="D90" t="s">
        <v>342</v>
      </c>
      <c r="E90" t="s">
        <v>343</v>
      </c>
      <c r="F90" t="s">
        <v>344</v>
      </c>
      <c r="G90" t="s">
        <v>345</v>
      </c>
      <c r="H90">
        <v>454</v>
      </c>
      <c r="I90">
        <v>21</v>
      </c>
      <c r="J90">
        <v>21</v>
      </c>
      <c r="K90">
        <v>21</v>
      </c>
      <c r="L90">
        <v>40.6</v>
      </c>
      <c r="M90">
        <v>40.6</v>
      </c>
      <c r="N90">
        <v>40.6</v>
      </c>
      <c r="O90">
        <v>75.951999999999998</v>
      </c>
      <c r="P90">
        <v>0</v>
      </c>
      <c r="Q90">
        <v>323.31</v>
      </c>
      <c r="R90">
        <v>5626600000</v>
      </c>
      <c r="S90">
        <v>764</v>
      </c>
      <c r="T90">
        <v>1.25351715087891</v>
      </c>
      <c r="U90">
        <v>1.1691322326660201</v>
      </c>
      <c r="V90">
        <v>-2.4419784545898399E-2</v>
      </c>
      <c r="W90">
        <v>6.9151878356933594E-2</v>
      </c>
      <c r="X90">
        <v>-0.12123298645019499</v>
      </c>
      <c r="Y90">
        <v>-0.21448612213134799</v>
      </c>
      <c r="Z90">
        <v>0.39839935302734403</v>
      </c>
      <c r="AA90">
        <v>0.27479171752929699</v>
      </c>
      <c r="AB90">
        <v>-2.0315513610839799</v>
      </c>
      <c r="AC90">
        <v>-1.8283710479736299</v>
      </c>
      <c r="AD90">
        <v>-2.1983394622802699</v>
      </c>
      <c r="AE90">
        <v>-4.8317642211914098</v>
      </c>
      <c r="AF90">
        <v>0.371777534484863</v>
      </c>
      <c r="AG90">
        <v>0.507904052734375</v>
      </c>
      <c r="AH90">
        <v>1.35486888885498</v>
      </c>
      <c r="AI90">
        <v>0.47688484191894498</v>
      </c>
      <c r="AJ90">
        <v>-0.69529914855956998</v>
      </c>
      <c r="AK90">
        <v>-1.86136817932129</v>
      </c>
      <c r="AL90">
        <v>-2.0478715896606401</v>
      </c>
      <c r="AM90">
        <v>-0.91584014892578103</v>
      </c>
      <c r="AN90">
        <v>-2.7658872604370099</v>
      </c>
      <c r="AO90">
        <v>-1.0815248489379901</v>
      </c>
      <c r="AP90">
        <v>-3.4760379791259801</v>
      </c>
      <c r="AQ90">
        <v>-3.4148578643798801</v>
      </c>
      <c r="AR90">
        <v>-0.172314643859863</v>
      </c>
      <c r="AS90">
        <v>-0.13240242004394501</v>
      </c>
      <c r="AT90">
        <v>-3.3061180114746098</v>
      </c>
      <c r="AU90">
        <v>-2.7266883850097701</v>
      </c>
      <c r="AV90">
        <v>-1.47838687896729</v>
      </c>
      <c r="AW90">
        <v>-1.1878147125244101</v>
      </c>
      <c r="AX90">
        <v>-0.42334747314453097</v>
      </c>
      <c r="AY90">
        <v>-0.58333492279052701</v>
      </c>
      <c r="AZ90">
        <v>-4.7581672668456996</v>
      </c>
      <c r="BA90">
        <v>-1.3610811233520499</v>
      </c>
      <c r="BB90">
        <v>-5.4037361145019496</v>
      </c>
      <c r="BC90">
        <v>-6.1302289962768599</v>
      </c>
      <c r="BD90">
        <v>-1.1449108123779299</v>
      </c>
      <c r="BE90">
        <v>-1.82163429260254</v>
      </c>
      <c r="BF90">
        <v>-4.0279884338378897</v>
      </c>
      <c r="BG90">
        <v>-3.1351222991943399</v>
      </c>
      <c r="BH90">
        <v>-4.8319664001464799</v>
      </c>
      <c r="BI90">
        <v>-4.3927764892578098</v>
      </c>
      <c r="BJ90">
        <v>-5.8276424407959002</v>
      </c>
      <c r="BK90">
        <v>-6.7110567092895499</v>
      </c>
      <c r="BL90">
        <v>0.63606929779052701</v>
      </c>
      <c r="BM90">
        <v>-0.33218574523925798</v>
      </c>
      <c r="BN90">
        <v>0.59994125366210904</v>
      </c>
      <c r="BO90">
        <v>0.70830917358398404</v>
      </c>
      <c r="BP90">
        <v>-3.3339271545410201</v>
      </c>
      <c r="BQ90">
        <v>-3.07730293273926</v>
      </c>
      <c r="BR90">
        <v>1.5572872161865201</v>
      </c>
      <c r="BS90">
        <v>1.5279111862182599</v>
      </c>
      <c r="BT90">
        <v>-2.2210006713867201</v>
      </c>
      <c r="BU90">
        <v>0.42687511444091802</v>
      </c>
      <c r="BV90">
        <v>-4.1712150573730504</v>
      </c>
      <c r="BW90">
        <v>-4.7497739791870099</v>
      </c>
      <c r="BX90">
        <v>-3.4326686859130899</v>
      </c>
      <c r="BY90">
        <v>-3.70192623138428</v>
      </c>
      <c r="BZ90">
        <v>-4.3677845001220703</v>
      </c>
      <c r="CA90">
        <v>-3.3686151504516602</v>
      </c>
    </row>
    <row r="91" spans="1:79" x14ac:dyDescent="0.25">
      <c r="A91" t="s">
        <v>38</v>
      </c>
      <c r="B91">
        <v>1.9486401202076999</v>
      </c>
      <c r="C91" s="7">
        <v>-1.4050264596939099</v>
      </c>
      <c r="D91" t="s">
        <v>346</v>
      </c>
      <c r="E91" t="s">
        <v>346</v>
      </c>
      <c r="F91" t="s">
        <v>347</v>
      </c>
      <c r="G91" t="s">
        <v>348</v>
      </c>
      <c r="H91">
        <v>458</v>
      </c>
      <c r="I91">
        <v>10</v>
      </c>
      <c r="J91">
        <v>5</v>
      </c>
      <c r="K91">
        <v>5</v>
      </c>
      <c r="L91">
        <v>23</v>
      </c>
      <c r="M91">
        <v>14</v>
      </c>
      <c r="N91">
        <v>14</v>
      </c>
      <c r="O91">
        <v>65.349999999999994</v>
      </c>
      <c r="P91">
        <v>0</v>
      </c>
      <c r="Q91">
        <v>36.698</v>
      </c>
      <c r="R91">
        <v>1602700000</v>
      </c>
      <c r="S91">
        <v>237</v>
      </c>
      <c r="T91">
        <v>-1.4552135467529299</v>
      </c>
      <c r="U91">
        <v>-1.12367820739746</v>
      </c>
      <c r="V91">
        <v>-1.0284519195556601</v>
      </c>
      <c r="W91">
        <v>-1.2745618820190401</v>
      </c>
      <c r="X91">
        <v>-3.5929412841796902</v>
      </c>
      <c r="Y91">
        <v>-3.9363718032836901</v>
      </c>
      <c r="Z91">
        <v>-2.0762920379638699</v>
      </c>
      <c r="AA91">
        <v>-2.38877296447754</v>
      </c>
      <c r="AB91">
        <v>-1.7632484436035201</v>
      </c>
      <c r="AC91">
        <v>-1.3940353393554701</v>
      </c>
      <c r="AD91">
        <v>-2.60394287109375</v>
      </c>
      <c r="AE91">
        <v>-2.5396556854247998</v>
      </c>
      <c r="AF91">
        <v>-4.2987852096557599</v>
      </c>
      <c r="AG91">
        <v>-4.2626609802246103</v>
      </c>
      <c r="AH91">
        <v>-1.5400857925414999</v>
      </c>
      <c r="AI91">
        <v>-1.93442726135254</v>
      </c>
      <c r="AJ91">
        <v>-1.4330482482910201</v>
      </c>
      <c r="AK91">
        <v>-1.0854415893554701</v>
      </c>
      <c r="AL91">
        <v>-0.64465999603271495</v>
      </c>
      <c r="AM91">
        <v>-0.98716926574706998</v>
      </c>
      <c r="AN91">
        <v>-2.9570283889770499</v>
      </c>
      <c r="AO91">
        <v>-2.5872468948364298</v>
      </c>
      <c r="AP91">
        <v>-5.36661720275879</v>
      </c>
      <c r="AQ91">
        <v>-3.5768945217132599</v>
      </c>
      <c r="AR91">
        <v>-1.6374540328979501</v>
      </c>
      <c r="AS91">
        <v>-1.2447700500488299</v>
      </c>
      <c r="AT91">
        <v>-1.7459259033203101</v>
      </c>
      <c r="AU91">
        <v>-1.0805702209472701</v>
      </c>
      <c r="AV91">
        <v>-1.20692539215088</v>
      </c>
      <c r="AW91">
        <v>-1.1759014129638701</v>
      </c>
      <c r="AX91">
        <v>-2.0821590423584002</v>
      </c>
      <c r="AY91">
        <v>-3.00934886932373</v>
      </c>
      <c r="AZ91">
        <v>0</v>
      </c>
      <c r="BA91">
        <v>4.1132926940918003E-2</v>
      </c>
      <c r="BB91">
        <v>-3.4796524047851598</v>
      </c>
      <c r="BC91">
        <v>-2.2842645645141602</v>
      </c>
      <c r="BD91">
        <v>-0.27133369445800798</v>
      </c>
      <c r="BE91">
        <v>-0.49519157409668002</v>
      </c>
      <c r="BF91">
        <v>-3.9348597526550302</v>
      </c>
      <c r="BG91">
        <v>-8.7585706710815394</v>
      </c>
      <c r="BH91">
        <v>-5.4890375137329102</v>
      </c>
      <c r="BI91">
        <v>-5.9147276878356898</v>
      </c>
      <c r="BJ91">
        <v>-6.4301347732543901</v>
      </c>
      <c r="BK91">
        <v>-4.4918122291564897</v>
      </c>
      <c r="BL91">
        <v>-5.16963768005371</v>
      </c>
      <c r="BM91">
        <v>-2.8949251174926798</v>
      </c>
      <c r="BN91">
        <v>1.3721675872802701</v>
      </c>
      <c r="BO91">
        <v>0.90017509460449197</v>
      </c>
      <c r="BP91">
        <v>-4.2430944442748997</v>
      </c>
      <c r="BQ91">
        <v>-3.7155926227569598</v>
      </c>
      <c r="BR91">
        <v>-1.07954025268555</v>
      </c>
      <c r="BS91">
        <v>-1.3470201492309599</v>
      </c>
      <c r="BT91">
        <v>-2.9116153717040998</v>
      </c>
      <c r="BU91">
        <v>-2.0086488723754901</v>
      </c>
      <c r="BV91">
        <v>-3.6641178131103498</v>
      </c>
      <c r="BW91">
        <v>-2.4494390487670898</v>
      </c>
      <c r="BX91">
        <v>-2.6429634094238299</v>
      </c>
      <c r="BY91">
        <v>-1.7866964340210001</v>
      </c>
      <c r="BZ91">
        <v>-2.9576110839843799</v>
      </c>
      <c r="CA91">
        <v>-3.67327785491943</v>
      </c>
    </row>
    <row r="92" spans="1:79" x14ac:dyDescent="0.25">
      <c r="A92" t="s">
        <v>38</v>
      </c>
      <c r="B92">
        <v>4.1219601481041499</v>
      </c>
      <c r="C92" s="7">
        <v>-0.81854586601257395</v>
      </c>
      <c r="D92" t="s">
        <v>349</v>
      </c>
      <c r="E92" t="s">
        <v>350</v>
      </c>
      <c r="F92" t="s">
        <v>351</v>
      </c>
      <c r="G92" t="s">
        <v>352</v>
      </c>
      <c r="H92">
        <v>460</v>
      </c>
      <c r="I92">
        <v>26</v>
      </c>
      <c r="J92">
        <v>26</v>
      </c>
      <c r="K92">
        <v>23</v>
      </c>
      <c r="L92">
        <v>65.599999999999994</v>
      </c>
      <c r="M92">
        <v>65.599999999999994</v>
      </c>
      <c r="N92">
        <v>58</v>
      </c>
      <c r="O92">
        <v>62.216000000000001</v>
      </c>
      <c r="P92">
        <v>0</v>
      </c>
      <c r="Q92">
        <v>323.31</v>
      </c>
      <c r="R92">
        <v>83758000000</v>
      </c>
      <c r="S92">
        <v>5533</v>
      </c>
      <c r="T92">
        <v>3.9888973236084002</v>
      </c>
      <c r="U92">
        <v>3.8919696807861301</v>
      </c>
      <c r="V92">
        <v>4.0054836273193404</v>
      </c>
      <c r="W92">
        <v>4.0919084548950204</v>
      </c>
      <c r="X92">
        <v>4.4810161590576199</v>
      </c>
      <c r="Y92">
        <v>4.3563756942748997</v>
      </c>
      <c r="Z92">
        <v>4.9823055267334002</v>
      </c>
      <c r="AA92">
        <v>4.5568771362304696</v>
      </c>
      <c r="AB92">
        <v>4.5592594146728498</v>
      </c>
      <c r="AC92">
        <v>4.81581687927246</v>
      </c>
      <c r="AD92">
        <v>2.6895904541015598</v>
      </c>
      <c r="AE92">
        <v>2.70845603942871</v>
      </c>
      <c r="AF92">
        <v>3.9205846786499001</v>
      </c>
      <c r="AG92">
        <v>3.8425331115722701</v>
      </c>
      <c r="AH92">
        <v>3.8876256942749001</v>
      </c>
      <c r="AI92">
        <v>3.8722839355468799</v>
      </c>
      <c r="AJ92">
        <v>3.7477073669433598</v>
      </c>
      <c r="AK92">
        <v>3.9062442779540998</v>
      </c>
      <c r="AL92">
        <v>3.97310543060303</v>
      </c>
      <c r="AM92">
        <v>3.9004478454589799</v>
      </c>
      <c r="AN92">
        <v>3.5209302902221702</v>
      </c>
      <c r="AO92">
        <v>3.8030710220336901</v>
      </c>
      <c r="AP92">
        <v>2.7374286651611301</v>
      </c>
      <c r="AQ92">
        <v>2.6686763763427699</v>
      </c>
      <c r="AR92">
        <v>3.4372243881225599</v>
      </c>
      <c r="AS92">
        <v>3.4720802307128902</v>
      </c>
      <c r="AT92">
        <v>2.1336555480957</v>
      </c>
      <c r="AU92">
        <v>2.67913818359375</v>
      </c>
      <c r="AV92">
        <v>3.5627088546752899</v>
      </c>
      <c r="AW92">
        <v>3.5928401947021502</v>
      </c>
      <c r="AX92">
        <v>2.7034111022949201</v>
      </c>
      <c r="AY92">
        <v>2.6654825210571298</v>
      </c>
      <c r="AZ92">
        <v>3.36628341674805</v>
      </c>
      <c r="BA92">
        <v>3.38713932037354</v>
      </c>
      <c r="BB92">
        <v>1.9399986267089799</v>
      </c>
      <c r="BC92">
        <v>2.06995296478271</v>
      </c>
      <c r="BD92">
        <v>4.7861099243164098</v>
      </c>
      <c r="BE92">
        <v>4.4552116394043004</v>
      </c>
      <c r="BF92">
        <v>2.6695976257324201</v>
      </c>
      <c r="BG92">
        <v>2.9174156188964799</v>
      </c>
      <c r="BH92">
        <v>3.9423809051513699</v>
      </c>
      <c r="BI92">
        <v>3.3566303253173801</v>
      </c>
      <c r="BJ92">
        <v>2.3174343109130899</v>
      </c>
      <c r="BK92">
        <v>3.2978868484497101</v>
      </c>
      <c r="BL92">
        <v>2.39870357513428</v>
      </c>
      <c r="BM92">
        <v>2.7510967254638699</v>
      </c>
      <c r="BN92">
        <v>4.3609294891357404</v>
      </c>
      <c r="BO92">
        <v>4.6852779388427699</v>
      </c>
      <c r="BP92">
        <v>3.0393028259277299</v>
      </c>
      <c r="BQ92">
        <v>3.2685470581054701</v>
      </c>
      <c r="BR92">
        <v>3.3749008178710902</v>
      </c>
      <c r="BS92">
        <v>3.35297679901123</v>
      </c>
      <c r="BT92">
        <v>3.80489921569824</v>
      </c>
      <c r="BU92">
        <v>3.65864086151123</v>
      </c>
      <c r="BV92">
        <v>2.8126239776611301</v>
      </c>
      <c r="BW92">
        <v>2.91570949554443</v>
      </c>
      <c r="BX92">
        <v>3.57358741760254</v>
      </c>
      <c r="BY92">
        <v>3.8916959762573198</v>
      </c>
      <c r="BZ92">
        <v>4.0351371765136701</v>
      </c>
      <c r="CA92">
        <v>4.19130611419678</v>
      </c>
    </row>
    <row r="93" spans="1:79" x14ac:dyDescent="0.25">
      <c r="A93" t="s">
        <v>38</v>
      </c>
      <c r="B93">
        <v>1.7029413824678099</v>
      </c>
      <c r="C93" s="7">
        <v>-0.82623791694641102</v>
      </c>
      <c r="D93" t="s">
        <v>353</v>
      </c>
      <c r="E93" t="s">
        <v>354</v>
      </c>
      <c r="F93" t="s">
        <v>355</v>
      </c>
      <c r="G93" t="s">
        <v>717</v>
      </c>
      <c r="H93">
        <v>470</v>
      </c>
      <c r="I93">
        <v>9</v>
      </c>
      <c r="J93">
        <v>9</v>
      </c>
      <c r="K93">
        <v>9</v>
      </c>
      <c r="L93">
        <v>36.9</v>
      </c>
      <c r="M93">
        <v>36.9</v>
      </c>
      <c r="N93">
        <v>36.9</v>
      </c>
      <c r="O93">
        <v>42.054000000000002</v>
      </c>
      <c r="P93">
        <v>0</v>
      </c>
      <c r="Q93">
        <v>196.62</v>
      </c>
      <c r="R93">
        <v>7063800000</v>
      </c>
      <c r="S93">
        <v>1041</v>
      </c>
      <c r="T93">
        <v>0.60127067565918002</v>
      </c>
      <c r="U93">
        <v>0.62274932861328103</v>
      </c>
      <c r="V93">
        <v>1.1942043304443399</v>
      </c>
      <c r="W93">
        <v>0.76066493988037098</v>
      </c>
      <c r="X93">
        <v>0.47952079772949202</v>
      </c>
      <c r="Y93">
        <v>0.83676624298095703</v>
      </c>
      <c r="Z93">
        <v>1.69795417785645</v>
      </c>
      <c r="AA93">
        <v>1.07009506225586</v>
      </c>
      <c r="AB93">
        <v>1.2764930725097701</v>
      </c>
      <c r="AC93">
        <v>1.5529727935791</v>
      </c>
      <c r="AD93">
        <v>2.4128303527832</v>
      </c>
      <c r="AE93">
        <v>2.41178321838379</v>
      </c>
      <c r="AF93">
        <v>-0.88676357269287098</v>
      </c>
      <c r="AG93">
        <v>-0.85417366027831998</v>
      </c>
      <c r="AH93">
        <v>1.14477634429932</v>
      </c>
      <c r="AI93">
        <v>1.32986640930176</v>
      </c>
      <c r="AJ93">
        <v>1.01273536682129</v>
      </c>
      <c r="AK93">
        <v>1.2533607482910201</v>
      </c>
      <c r="AL93">
        <v>0.47082996368408198</v>
      </c>
      <c r="AM93">
        <v>0.54925918579101596</v>
      </c>
      <c r="AN93">
        <v>1.20746898651123</v>
      </c>
      <c r="AO93">
        <v>1.47687435150146</v>
      </c>
      <c r="AP93">
        <v>0.10680961608886699</v>
      </c>
      <c r="AQ93">
        <v>-3.0488967895507799E-2</v>
      </c>
      <c r="AR93">
        <v>0.41273021697998002</v>
      </c>
      <c r="AS93">
        <v>0.44731903076171903</v>
      </c>
      <c r="AT93">
        <v>-0.97532272338867199</v>
      </c>
      <c r="AU93">
        <v>-0.86760139465331998</v>
      </c>
      <c r="AV93">
        <v>0.94780254364013705</v>
      </c>
      <c r="AW93">
        <v>1.38310623168945</v>
      </c>
      <c r="AX93">
        <v>0.74821281433105502</v>
      </c>
      <c r="AY93">
        <v>0.95799922943115201</v>
      </c>
      <c r="AZ93">
        <v>0.66300201416015603</v>
      </c>
      <c r="BA93">
        <v>0.44474697113037098</v>
      </c>
      <c r="BB93">
        <v>-9.7425460815429701E-2</v>
      </c>
      <c r="BC93">
        <v>-9.1052055358886705E-2</v>
      </c>
      <c r="BD93">
        <v>1.3439636230468801</v>
      </c>
      <c r="BE93">
        <v>0.71837997436523404</v>
      </c>
      <c r="BF93">
        <v>-0.574249267578125</v>
      </c>
      <c r="BG93">
        <v>-0.98113822937011697</v>
      </c>
      <c r="BH93">
        <v>0.70205879211425803</v>
      </c>
      <c r="BI93">
        <v>0.28403282165527299</v>
      </c>
      <c r="BJ93">
        <v>-0.97366905212402299</v>
      </c>
      <c r="BK93">
        <v>-3.9133558273315399</v>
      </c>
      <c r="BL93">
        <v>1.11529636383057</v>
      </c>
      <c r="BM93">
        <v>1.25627517700195</v>
      </c>
      <c r="BN93">
        <v>1.55764389038086</v>
      </c>
      <c r="BO93">
        <v>1.69306564331055</v>
      </c>
      <c r="BP93">
        <v>-2.3800182342529301</v>
      </c>
      <c r="BQ93">
        <v>-1.8146991729736299</v>
      </c>
      <c r="BR93">
        <v>0.77856826782226596</v>
      </c>
      <c r="BS93">
        <v>0.119275093078613</v>
      </c>
      <c r="BT93">
        <v>0.80051612854003895</v>
      </c>
      <c r="BU93">
        <v>0.40729236602783198</v>
      </c>
      <c r="BV93">
        <v>-0.35425186157226601</v>
      </c>
      <c r="BW93">
        <v>0.19322681427002</v>
      </c>
      <c r="BX93">
        <v>1.2977657318115201</v>
      </c>
      <c r="BY93">
        <v>1.2118844985961901</v>
      </c>
      <c r="BZ93">
        <v>0.81991958618164096</v>
      </c>
      <c r="CA93">
        <v>0.80591487884521495</v>
      </c>
    </row>
    <row r="94" spans="1:79" x14ac:dyDescent="0.25">
      <c r="A94" t="s">
        <v>38</v>
      </c>
      <c r="B94">
        <v>1.8999453766921</v>
      </c>
      <c r="C94" s="7">
        <v>-1.9080897331237801</v>
      </c>
      <c r="D94" t="s">
        <v>356</v>
      </c>
      <c r="E94" t="s">
        <v>357</v>
      </c>
      <c r="F94" t="s">
        <v>358</v>
      </c>
      <c r="G94" t="s">
        <v>359</v>
      </c>
      <c r="H94">
        <v>472</v>
      </c>
      <c r="I94">
        <v>90</v>
      </c>
      <c r="J94">
        <v>90</v>
      </c>
      <c r="K94">
        <v>90</v>
      </c>
      <c r="L94">
        <v>55.3</v>
      </c>
      <c r="M94">
        <v>55.3</v>
      </c>
      <c r="N94">
        <v>55.3</v>
      </c>
      <c r="O94">
        <v>269.76</v>
      </c>
      <c r="P94">
        <v>0</v>
      </c>
      <c r="Q94">
        <v>323.31</v>
      </c>
      <c r="R94">
        <v>20583000000</v>
      </c>
      <c r="S94">
        <v>3150</v>
      </c>
      <c r="T94">
        <v>0.75952339172363303</v>
      </c>
      <c r="U94">
        <v>0.80377006530761697</v>
      </c>
      <c r="V94">
        <v>-0.74793815612793002</v>
      </c>
      <c r="W94">
        <v>-1.1358289718627901</v>
      </c>
      <c r="X94">
        <v>-8.1987380981445299E-2</v>
      </c>
      <c r="Y94">
        <v>-0.176022529602051</v>
      </c>
      <c r="Z94">
        <v>0.34697151184081998</v>
      </c>
      <c r="AA94">
        <v>-1.19495391845703E-2</v>
      </c>
      <c r="AB94">
        <v>-1.8472366333007799</v>
      </c>
      <c r="AC94">
        <v>-1.7156562805175799</v>
      </c>
      <c r="AD94">
        <v>-5.61149024963379</v>
      </c>
      <c r="AE94">
        <v>-6.6809988021850604</v>
      </c>
      <c r="AF94">
        <v>-1.1397504806518599</v>
      </c>
      <c r="AG94">
        <v>-0.91575622558593806</v>
      </c>
      <c r="AH94">
        <v>1.26951885223389</v>
      </c>
      <c r="AI94">
        <v>1.30862236022949</v>
      </c>
      <c r="AJ94">
        <v>-1.32856941223145</v>
      </c>
      <c r="AK94">
        <v>-1.3983135223388701</v>
      </c>
      <c r="AL94">
        <v>-1.8824987411498999</v>
      </c>
      <c r="AM94">
        <v>-2.12200927734375</v>
      </c>
      <c r="AN94">
        <v>-2.6307210922241202</v>
      </c>
      <c r="AO94">
        <v>-2.72022151947021</v>
      </c>
      <c r="AP94">
        <v>-3.2710800170898402</v>
      </c>
      <c r="AQ94">
        <v>-3.4458351135253902</v>
      </c>
      <c r="AR94">
        <v>0.32609653472900402</v>
      </c>
      <c r="AS94">
        <v>0.34869575500488298</v>
      </c>
      <c r="AT94">
        <v>-2.15966796875</v>
      </c>
      <c r="AU94">
        <v>-2.3410053253173801</v>
      </c>
      <c r="AV94">
        <v>-1.0227575302123999</v>
      </c>
      <c r="AW94">
        <v>-0.667205810546875</v>
      </c>
      <c r="AX94">
        <v>0.59464836120605502</v>
      </c>
      <c r="AY94">
        <v>0.64079952239990201</v>
      </c>
      <c r="AZ94">
        <v>-4.6067771911621103</v>
      </c>
      <c r="BA94">
        <v>-4.6397809982299796</v>
      </c>
      <c r="BB94">
        <v>-4.6885604858398402</v>
      </c>
      <c r="BC94">
        <v>-6.9027795791626003</v>
      </c>
      <c r="BD94">
        <v>-1.41640853881836</v>
      </c>
      <c r="BE94">
        <v>-1.9066314697265601</v>
      </c>
      <c r="BF94">
        <v>-3.09537696838379</v>
      </c>
      <c r="BG94">
        <v>-4.4819450378418004</v>
      </c>
      <c r="BH94">
        <v>-3.5908279418945299</v>
      </c>
      <c r="BI94">
        <v>-3.2293663024902299</v>
      </c>
      <c r="BJ94">
        <v>-8.4063453674316406</v>
      </c>
      <c r="BK94">
        <v>-7.6439275741577104</v>
      </c>
      <c r="BL94">
        <v>-0.105206489562988</v>
      </c>
      <c r="BM94">
        <v>0.28069496154785201</v>
      </c>
      <c r="BN94">
        <v>1.2320919036865201</v>
      </c>
      <c r="BO94">
        <v>1.30875396728516</v>
      </c>
      <c r="BP94">
        <v>-2.9028072357177699</v>
      </c>
      <c r="BQ94">
        <v>-2.9979362487793</v>
      </c>
      <c r="BR94">
        <v>2.1404781341552699</v>
      </c>
      <c r="BS94">
        <v>2.18639469146729</v>
      </c>
      <c r="BT94">
        <v>-1.6244926452636701</v>
      </c>
      <c r="BU94">
        <v>-1.6412725448608401</v>
      </c>
      <c r="BV94">
        <v>-6.5853252410888699</v>
      </c>
      <c r="BW94">
        <v>-4.8527288436889604</v>
      </c>
      <c r="BX94">
        <v>-3.1274185180664098</v>
      </c>
      <c r="BY94">
        <v>-3.0144529342651398</v>
      </c>
      <c r="BZ94">
        <v>-3.88532638549805</v>
      </c>
      <c r="CA94">
        <v>-4.0069265365600604</v>
      </c>
    </row>
  </sheetData>
  <conditionalFormatting sqref="C3:C94">
    <cfRule type="cellIs" dxfId="5" priority="1" operator="lessThan">
      <formula>0</formula>
    </cfRule>
    <cfRule type="cellIs" dxfId="4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123"/>
  <sheetViews>
    <sheetView workbookViewId="0">
      <pane ySplit="3" topLeftCell="A4" activePane="bottomLeft" state="frozen"/>
      <selection pane="bottomLeft" activeCell="F5" sqref="F5"/>
    </sheetView>
  </sheetViews>
  <sheetFormatPr defaultRowHeight="15" x14ac:dyDescent="0.25"/>
  <cols>
    <col min="2" max="2" width="16.7109375" customWidth="1"/>
    <col min="20" max="20" width="12.42578125" customWidth="1"/>
  </cols>
  <sheetData>
    <row r="1" spans="1:79" x14ac:dyDescent="0.25">
      <c r="A1" t="s">
        <v>662</v>
      </c>
    </row>
    <row r="2" spans="1:79" x14ac:dyDescent="0.25">
      <c r="A2" t="s">
        <v>660</v>
      </c>
    </row>
    <row r="3" spans="1:79" ht="90" x14ac:dyDescent="0.25">
      <c r="A3" s="6" t="s">
        <v>0</v>
      </c>
      <c r="B3" s="6" t="s">
        <v>664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14</v>
      </c>
      <c r="Q3" s="6" t="s">
        <v>15</v>
      </c>
      <c r="R3" s="6" t="s">
        <v>16</v>
      </c>
      <c r="S3" s="6" t="s">
        <v>17</v>
      </c>
      <c r="T3" s="6" t="s">
        <v>18</v>
      </c>
      <c r="U3" s="6" t="s">
        <v>19</v>
      </c>
      <c r="V3" s="6" t="s">
        <v>20</v>
      </c>
      <c r="W3" s="6" t="s">
        <v>21</v>
      </c>
      <c r="X3" s="6" t="s">
        <v>22</v>
      </c>
      <c r="Y3" s="6" t="s">
        <v>23</v>
      </c>
      <c r="Z3" s="6" t="s">
        <v>24</v>
      </c>
      <c r="AA3" s="6" t="s">
        <v>25</v>
      </c>
      <c r="AB3" s="6" t="s">
        <v>26</v>
      </c>
      <c r="AC3" s="6" t="s">
        <v>27</v>
      </c>
      <c r="AD3" s="6" t="s">
        <v>28</v>
      </c>
      <c r="AE3" s="6" t="s">
        <v>29</v>
      </c>
      <c r="AF3" s="6" t="s">
        <v>30</v>
      </c>
      <c r="AG3" s="6" t="s">
        <v>31</v>
      </c>
      <c r="AH3" s="6" t="s">
        <v>32</v>
      </c>
      <c r="AI3" s="6" t="s">
        <v>33</v>
      </c>
      <c r="AJ3" s="6" t="s">
        <v>34</v>
      </c>
      <c r="AK3" s="6" t="s">
        <v>35</v>
      </c>
      <c r="AL3" s="6" t="s">
        <v>36</v>
      </c>
      <c r="AM3" s="6" t="s">
        <v>37</v>
      </c>
      <c r="AN3" s="6" t="s">
        <v>665</v>
      </c>
      <c r="AO3" s="6" t="s">
        <v>666</v>
      </c>
      <c r="AP3" s="6" t="s">
        <v>667</v>
      </c>
      <c r="AQ3" s="6" t="s">
        <v>668</v>
      </c>
      <c r="AR3" s="6" t="s">
        <v>669</v>
      </c>
      <c r="AS3" s="6" t="s">
        <v>670</v>
      </c>
      <c r="AT3" s="6" t="s">
        <v>671</v>
      </c>
      <c r="AU3" s="6" t="s">
        <v>672</v>
      </c>
      <c r="AV3" s="6" t="s">
        <v>673</v>
      </c>
      <c r="AW3" s="6" t="s">
        <v>674</v>
      </c>
      <c r="AX3" s="6" t="s">
        <v>675</v>
      </c>
      <c r="AY3" s="6" t="s">
        <v>676</v>
      </c>
      <c r="AZ3" s="6" t="s">
        <v>677</v>
      </c>
      <c r="BA3" s="6" t="s">
        <v>678</v>
      </c>
      <c r="BB3" s="6" t="s">
        <v>679</v>
      </c>
      <c r="BC3" s="6" t="s">
        <v>680</v>
      </c>
      <c r="BD3" s="6" t="s">
        <v>681</v>
      </c>
      <c r="BE3" s="6" t="s">
        <v>682</v>
      </c>
      <c r="BF3" s="6" t="s">
        <v>683</v>
      </c>
      <c r="BG3" s="6" t="s">
        <v>684</v>
      </c>
      <c r="BH3" s="6" t="s">
        <v>685</v>
      </c>
      <c r="BI3" s="6" t="s">
        <v>686</v>
      </c>
      <c r="BJ3" s="6" t="s">
        <v>687</v>
      </c>
      <c r="BK3" s="6" t="s">
        <v>688</v>
      </c>
      <c r="BL3" s="6" t="s">
        <v>689</v>
      </c>
      <c r="BM3" s="6" t="s">
        <v>690</v>
      </c>
      <c r="BN3" s="6" t="s">
        <v>691</v>
      </c>
      <c r="BO3" s="6" t="s">
        <v>692</v>
      </c>
      <c r="BP3" s="6" t="s">
        <v>693</v>
      </c>
      <c r="BQ3" s="6" t="s">
        <v>694</v>
      </c>
      <c r="BR3" s="6" t="s">
        <v>695</v>
      </c>
      <c r="BS3" s="6" t="s">
        <v>696</v>
      </c>
      <c r="BT3" s="6" t="s">
        <v>697</v>
      </c>
      <c r="BU3" s="6" t="s">
        <v>698</v>
      </c>
      <c r="BV3" s="6" t="s">
        <v>699</v>
      </c>
      <c r="BW3" s="6" t="s">
        <v>700</v>
      </c>
      <c r="BX3" s="6" t="s">
        <v>701</v>
      </c>
      <c r="BY3" s="6" t="s">
        <v>702</v>
      </c>
      <c r="BZ3" s="6" t="s">
        <v>703</v>
      </c>
      <c r="CA3" s="6" t="s">
        <v>704</v>
      </c>
    </row>
    <row r="4" spans="1:79" x14ac:dyDescent="0.25">
      <c r="A4" t="s">
        <v>38</v>
      </c>
      <c r="B4">
        <v>6.2065102621044002</v>
      </c>
      <c r="C4">
        <v>1.5341290950775099</v>
      </c>
      <c r="D4" t="s">
        <v>42</v>
      </c>
      <c r="E4" t="s">
        <v>43</v>
      </c>
      <c r="F4" t="s">
        <v>44</v>
      </c>
      <c r="G4" t="s">
        <v>45</v>
      </c>
      <c r="H4">
        <v>5</v>
      </c>
      <c r="I4">
        <v>30</v>
      </c>
      <c r="J4">
        <v>30</v>
      </c>
      <c r="K4">
        <v>29</v>
      </c>
      <c r="L4">
        <v>56.9</v>
      </c>
      <c r="M4">
        <v>56.9</v>
      </c>
      <c r="N4">
        <v>55.6</v>
      </c>
      <c r="O4">
        <v>63.203000000000003</v>
      </c>
      <c r="P4">
        <v>0</v>
      </c>
      <c r="Q4">
        <v>323.31</v>
      </c>
      <c r="R4">
        <v>202600000000</v>
      </c>
      <c r="S4">
        <v>11381</v>
      </c>
      <c r="T4">
        <v>4.3096981048584002</v>
      </c>
      <c r="U4">
        <v>4.1992492675781303</v>
      </c>
      <c r="V4">
        <v>3.6335029602050799</v>
      </c>
      <c r="W4">
        <v>3.7407255172729501</v>
      </c>
      <c r="X4">
        <v>3.7744235992431601</v>
      </c>
      <c r="Y4">
        <v>3.86284732818604</v>
      </c>
      <c r="Z4">
        <v>4.4053401947021502</v>
      </c>
      <c r="AA4">
        <v>3.9851169586181601</v>
      </c>
      <c r="AB4">
        <v>4.0369338989257804</v>
      </c>
      <c r="AC4">
        <v>4.31789207458496</v>
      </c>
      <c r="AD4">
        <v>2.98118019104004</v>
      </c>
      <c r="AE4">
        <v>2.6934833526611301</v>
      </c>
      <c r="AF4">
        <v>2.9542474746704102</v>
      </c>
      <c r="AG4">
        <v>2.6928348541259801</v>
      </c>
      <c r="AH4">
        <v>4.5651807785034197</v>
      </c>
      <c r="AI4">
        <v>4.6838893890380904</v>
      </c>
      <c r="AJ4">
        <v>3.88046455383301</v>
      </c>
      <c r="AK4">
        <v>3.9982604980468799</v>
      </c>
      <c r="AL4">
        <v>3.9438333511352499</v>
      </c>
      <c r="AM4">
        <v>3.7376270294189502</v>
      </c>
      <c r="AN4">
        <v>4.9070177078247097</v>
      </c>
      <c r="AO4">
        <v>5.1759366989135698</v>
      </c>
      <c r="AP4">
        <v>3.9467697143554701</v>
      </c>
      <c r="AQ4">
        <v>3.9740180969238299</v>
      </c>
      <c r="AR4">
        <v>5.4795503616332999</v>
      </c>
      <c r="AS4">
        <v>5.3544349670410201</v>
      </c>
      <c r="AT4">
        <v>4.8728218078613299</v>
      </c>
      <c r="AU4">
        <v>5.3301029205322301</v>
      </c>
      <c r="AV4">
        <v>6.1110563278198198</v>
      </c>
      <c r="AW4">
        <v>6.0846462249755904</v>
      </c>
      <c r="AX4">
        <v>4.8604412078857404</v>
      </c>
      <c r="AY4">
        <v>5.0033502578735396</v>
      </c>
      <c r="AZ4">
        <v>6.2043609619140598</v>
      </c>
      <c r="BA4">
        <v>6.07686519622803</v>
      </c>
      <c r="BB4">
        <v>5.0492668151855504</v>
      </c>
      <c r="BC4">
        <v>4.2641344070434597</v>
      </c>
      <c r="BD4">
        <v>6.3217830657959002</v>
      </c>
      <c r="BE4">
        <v>6.0055160522460902</v>
      </c>
      <c r="BF4">
        <v>4.7112789154052699</v>
      </c>
      <c r="BG4">
        <v>4.0514564514160201</v>
      </c>
      <c r="BH4">
        <v>3.8211040496826199</v>
      </c>
      <c r="BI4">
        <v>3.9122447967529301</v>
      </c>
      <c r="BJ4">
        <v>2.0517120361328098</v>
      </c>
      <c r="BK4">
        <v>2.2119169235229501</v>
      </c>
      <c r="BL4">
        <v>4.77066898345947</v>
      </c>
      <c r="BM4">
        <v>5.1201076507568404</v>
      </c>
      <c r="BN4">
        <v>6.8181495666503897</v>
      </c>
      <c r="BO4">
        <v>6.7573280334472701</v>
      </c>
      <c r="BP4">
        <v>3.7004642486572301</v>
      </c>
      <c r="BQ4">
        <v>3.8647689819335902</v>
      </c>
      <c r="BR4">
        <v>6.1512756347656303</v>
      </c>
      <c r="BS4">
        <v>6.0936231613159197</v>
      </c>
      <c r="BT4">
        <v>5.3419017791748002</v>
      </c>
      <c r="BU4">
        <v>5.2631311416626003</v>
      </c>
      <c r="BV4">
        <v>3.9749164581298801</v>
      </c>
      <c r="BW4">
        <v>4.4045057296752903</v>
      </c>
      <c r="BX4">
        <v>5.7533683776855504</v>
      </c>
      <c r="BY4">
        <v>5.6287965774536097</v>
      </c>
      <c r="BZ4">
        <v>5.5534572601318404</v>
      </c>
      <c r="CA4">
        <v>5.7578630447387704</v>
      </c>
    </row>
    <row r="5" spans="1:79" x14ac:dyDescent="0.25">
      <c r="A5" t="s">
        <v>38</v>
      </c>
      <c r="B5">
        <v>5.2615854018081301</v>
      </c>
      <c r="C5">
        <v>-1.93428988456726</v>
      </c>
      <c r="D5" t="s">
        <v>46</v>
      </c>
      <c r="E5" t="s">
        <v>46</v>
      </c>
      <c r="F5" t="s">
        <v>47</v>
      </c>
      <c r="G5" t="s">
        <v>48</v>
      </c>
      <c r="H5">
        <v>8</v>
      </c>
      <c r="I5">
        <v>6</v>
      </c>
      <c r="J5">
        <v>6</v>
      </c>
      <c r="K5">
        <v>6</v>
      </c>
      <c r="L5">
        <v>31.2</v>
      </c>
      <c r="M5">
        <v>31.2</v>
      </c>
      <c r="N5">
        <v>31.2</v>
      </c>
      <c r="O5">
        <v>8.6470000000000002</v>
      </c>
      <c r="P5">
        <v>0</v>
      </c>
      <c r="Q5">
        <v>166.19</v>
      </c>
      <c r="R5">
        <v>21595000000</v>
      </c>
      <c r="S5">
        <v>2399</v>
      </c>
      <c r="T5">
        <v>5.2199974060058603</v>
      </c>
      <c r="U5">
        <v>5.1316833496093803</v>
      </c>
      <c r="V5">
        <v>4.8102359771728498</v>
      </c>
      <c r="W5">
        <v>4.9457063674926802</v>
      </c>
      <c r="X5">
        <v>4.7614459991455096</v>
      </c>
      <c r="Y5">
        <v>4.4615621566772496</v>
      </c>
      <c r="Z5">
        <v>6.6255664825439498</v>
      </c>
      <c r="AA5">
        <v>6.4550647735595703</v>
      </c>
      <c r="AB5">
        <v>6.3038864135742196</v>
      </c>
      <c r="AC5">
        <v>6.4325923919677699</v>
      </c>
      <c r="AD5">
        <v>5.67840576171875</v>
      </c>
      <c r="AE5">
        <v>5.6908321380615199</v>
      </c>
      <c r="AF5">
        <v>4.6169919967651403</v>
      </c>
      <c r="AG5">
        <v>4.8521022796630904</v>
      </c>
      <c r="AH5">
        <v>4.9804334640502903</v>
      </c>
      <c r="AI5">
        <v>5.2199115753173801</v>
      </c>
      <c r="AJ5">
        <v>4.9361419677734402</v>
      </c>
      <c r="AK5">
        <v>5.3542842864990199</v>
      </c>
      <c r="AL5">
        <v>5.4704294204711896</v>
      </c>
      <c r="AM5">
        <v>5.3027095794677699</v>
      </c>
      <c r="AN5">
        <v>3.39415454864502</v>
      </c>
      <c r="AO5">
        <v>3.6551332473754901</v>
      </c>
      <c r="AP5">
        <v>2.5514869689941402</v>
      </c>
      <c r="AQ5">
        <v>3.0317325592040998</v>
      </c>
      <c r="AR5">
        <v>4.0362043380737296</v>
      </c>
      <c r="AS5">
        <v>4.5096454620361301</v>
      </c>
      <c r="AT5">
        <v>2.1785736083984402</v>
      </c>
      <c r="AU5">
        <v>2.0527915954589799</v>
      </c>
      <c r="AV5">
        <v>1.1787748336792001</v>
      </c>
      <c r="AW5">
        <v>1.12418365478516</v>
      </c>
      <c r="AX5">
        <v>2.9508724212646502</v>
      </c>
      <c r="AY5">
        <v>3.4697561264038099</v>
      </c>
      <c r="AZ5">
        <v>3.9159603118896502</v>
      </c>
      <c r="BA5">
        <v>4.2899026870727504</v>
      </c>
      <c r="BB5">
        <v>2.2909088134765598</v>
      </c>
      <c r="BC5">
        <v>3.4103441238403298</v>
      </c>
      <c r="BD5">
        <v>1.13778877258301</v>
      </c>
      <c r="BE5">
        <v>1.2413177490234399</v>
      </c>
      <c r="BF5">
        <v>4.1639385223388699</v>
      </c>
      <c r="BG5">
        <v>4.2208347320556596</v>
      </c>
      <c r="BH5">
        <v>5.1307621002197301</v>
      </c>
      <c r="BI5">
        <v>5.0326614379882804</v>
      </c>
      <c r="BJ5">
        <v>4.98702049255371</v>
      </c>
      <c r="BK5">
        <v>4.8056726455688503</v>
      </c>
      <c r="BL5">
        <v>4.5494661331176802</v>
      </c>
      <c r="BM5">
        <v>4.9168605804443404</v>
      </c>
      <c r="BN5">
        <v>3.4332389831543</v>
      </c>
      <c r="BO5">
        <v>3.5583801269531299</v>
      </c>
      <c r="BP5">
        <v>6.5335235595703098</v>
      </c>
      <c r="BQ5">
        <v>6.5105133056640598</v>
      </c>
      <c r="BR5">
        <v>4.9523506164550799</v>
      </c>
      <c r="BS5">
        <v>5.1996946334838903</v>
      </c>
      <c r="BT5">
        <v>3.3561649322509801</v>
      </c>
      <c r="BU5">
        <v>2.9230794906616202</v>
      </c>
      <c r="BV5">
        <v>3.72441482543945</v>
      </c>
      <c r="BW5">
        <v>3.7351865768432599</v>
      </c>
      <c r="BX5">
        <v>1.7877349853515601</v>
      </c>
      <c r="BY5">
        <v>2.0194349288940399</v>
      </c>
      <c r="BZ5">
        <v>3.8385353088378902</v>
      </c>
      <c r="CA5">
        <v>3.5427427291870099</v>
      </c>
    </row>
    <row r="6" spans="1:79" x14ac:dyDescent="0.25">
      <c r="A6" t="s">
        <v>38</v>
      </c>
      <c r="B6">
        <v>2.23303448519937</v>
      </c>
      <c r="C6">
        <v>0.77712702751159701</v>
      </c>
      <c r="D6" t="s">
        <v>360</v>
      </c>
      <c r="E6" t="s">
        <v>361</v>
      </c>
      <c r="F6" t="s">
        <v>362</v>
      </c>
      <c r="G6" t="s">
        <v>363</v>
      </c>
      <c r="H6">
        <v>13</v>
      </c>
      <c r="I6">
        <v>18</v>
      </c>
      <c r="J6">
        <v>18</v>
      </c>
      <c r="K6">
        <v>3</v>
      </c>
      <c r="L6">
        <v>54.5</v>
      </c>
      <c r="M6">
        <v>54.5</v>
      </c>
      <c r="N6">
        <v>2.8</v>
      </c>
      <c r="O6">
        <v>43.927999999999997</v>
      </c>
      <c r="P6">
        <v>0</v>
      </c>
      <c r="Q6">
        <v>323.31</v>
      </c>
      <c r="R6">
        <v>30549000000</v>
      </c>
      <c r="S6">
        <v>2448</v>
      </c>
      <c r="T6">
        <v>2.5152759552002002</v>
      </c>
      <c r="U6">
        <v>2.5196228027343799</v>
      </c>
      <c r="V6">
        <v>1.94207191467285</v>
      </c>
      <c r="W6">
        <v>2.05937671661377</v>
      </c>
      <c r="X6">
        <v>1.48423194885254</v>
      </c>
      <c r="Y6">
        <v>1.3452177047729501</v>
      </c>
      <c r="Z6">
        <v>2.8871078491210902</v>
      </c>
      <c r="AA6">
        <v>2.4866409301757799</v>
      </c>
      <c r="AB6">
        <v>3.19864845275879</v>
      </c>
      <c r="AC6">
        <v>3.3002815246582</v>
      </c>
      <c r="AD6">
        <v>2.7120475769043</v>
      </c>
      <c r="AE6">
        <v>2.2360610961914098</v>
      </c>
      <c r="AF6">
        <v>0.38003063201904302</v>
      </c>
      <c r="AG6">
        <v>0.39805030822753901</v>
      </c>
      <c r="AH6">
        <v>2.64455318450928</v>
      </c>
      <c r="AI6">
        <v>2.35855293273926</v>
      </c>
      <c r="AJ6">
        <v>1.8382530212402299</v>
      </c>
      <c r="AK6">
        <v>1.8830318450927701</v>
      </c>
      <c r="AL6">
        <v>1.98603534698486</v>
      </c>
      <c r="AM6">
        <v>1.7447452545166</v>
      </c>
      <c r="AN6">
        <v>2.1338624954223602</v>
      </c>
      <c r="AO6">
        <v>2.47929859161377</v>
      </c>
      <c r="AP6">
        <v>2.69088554382324</v>
      </c>
      <c r="AQ6">
        <v>2.6062602996826199</v>
      </c>
      <c r="AR6">
        <v>2.2068243026733398</v>
      </c>
      <c r="AS6">
        <v>2.1591205596923801</v>
      </c>
      <c r="AT6">
        <v>2.0413990020752002</v>
      </c>
      <c r="AU6">
        <v>2.5987777709960902</v>
      </c>
      <c r="AV6">
        <v>2.3363218307495099</v>
      </c>
      <c r="AW6">
        <v>2.67143630981445</v>
      </c>
      <c r="AX6">
        <v>3.3833637237548801</v>
      </c>
      <c r="AY6">
        <v>3.6140584945678702</v>
      </c>
      <c r="AZ6">
        <v>2.6809959411621098</v>
      </c>
      <c r="BA6">
        <v>2.4259519577026398</v>
      </c>
      <c r="BB6">
        <v>0.90574264526367199</v>
      </c>
      <c r="BC6">
        <v>1.0611715316772501</v>
      </c>
      <c r="BD6">
        <v>3.0030899047851598</v>
      </c>
      <c r="BE6">
        <v>2.5875473022460902</v>
      </c>
      <c r="BF6">
        <v>2.68707275390625E-2</v>
      </c>
      <c r="BG6">
        <v>0.78234672546386697</v>
      </c>
      <c r="BH6">
        <v>0.76565361022949197</v>
      </c>
      <c r="BI6">
        <v>0.82857513427734397</v>
      </c>
      <c r="BJ6">
        <v>-0.85430335998535201</v>
      </c>
      <c r="BK6">
        <v>-1.3775377273559599</v>
      </c>
      <c r="BL6">
        <v>1.69863605499268</v>
      </c>
      <c r="BM6">
        <v>1.54437255859375</v>
      </c>
      <c r="BN6">
        <v>4.7195968627929696</v>
      </c>
      <c r="BO6">
        <v>4.40071678161621</v>
      </c>
      <c r="BP6">
        <v>3.5839786529540998</v>
      </c>
      <c r="BQ6">
        <v>3.4722270965576199</v>
      </c>
      <c r="BR6">
        <v>2.7986755371093799</v>
      </c>
      <c r="BS6">
        <v>2.77568531036377</v>
      </c>
      <c r="BT6">
        <v>2.6371707916259801</v>
      </c>
      <c r="BU6">
        <v>2.54022884368896</v>
      </c>
      <c r="BV6">
        <v>1.7735786437988299</v>
      </c>
      <c r="BW6">
        <v>1.7320375442504901</v>
      </c>
      <c r="BX6">
        <v>3.00026512145996</v>
      </c>
      <c r="BY6">
        <v>2.5747652053832999</v>
      </c>
      <c r="BZ6">
        <v>1.9088211059570299</v>
      </c>
      <c r="CA6">
        <v>2.15123462677002</v>
      </c>
    </row>
    <row r="7" spans="1:79" x14ac:dyDescent="0.25">
      <c r="A7" t="s">
        <v>38</v>
      </c>
      <c r="B7">
        <v>1.5957253964348199</v>
      </c>
      <c r="C7">
        <v>1.4742318868637101</v>
      </c>
      <c r="D7" t="s">
        <v>364</v>
      </c>
      <c r="E7" t="s">
        <v>364</v>
      </c>
      <c r="F7" t="s">
        <v>365</v>
      </c>
      <c r="G7" t="s">
        <v>366</v>
      </c>
      <c r="H7">
        <v>16</v>
      </c>
      <c r="I7">
        <v>4</v>
      </c>
      <c r="J7">
        <v>4</v>
      </c>
      <c r="K7">
        <v>4</v>
      </c>
      <c r="L7">
        <v>22.5</v>
      </c>
      <c r="M7">
        <v>22.5</v>
      </c>
      <c r="N7">
        <v>22.5</v>
      </c>
      <c r="O7">
        <v>27.934000000000001</v>
      </c>
      <c r="P7">
        <v>0</v>
      </c>
      <c r="Q7">
        <v>69.772999999999996</v>
      </c>
      <c r="R7">
        <v>1581400000</v>
      </c>
      <c r="S7">
        <v>109</v>
      </c>
      <c r="T7">
        <v>-0.60053443908691395</v>
      </c>
      <c r="U7">
        <v>-0.48434638977050798</v>
      </c>
      <c r="V7">
        <v>-0.87212562561035201</v>
      </c>
      <c r="W7">
        <v>-4.7051577568054199</v>
      </c>
      <c r="X7">
        <v>-4.02842140197754</v>
      </c>
      <c r="Y7">
        <v>-5.3042321205139196</v>
      </c>
      <c r="Z7">
        <v>0.37505340576171903</v>
      </c>
      <c r="AA7">
        <v>-0.35310173034668002</v>
      </c>
      <c r="AB7">
        <v>-0.65382194519043002</v>
      </c>
      <c r="AC7">
        <v>-0.64492988586425803</v>
      </c>
      <c r="AD7">
        <v>-4.47395944595337</v>
      </c>
      <c r="AE7">
        <v>-2.3894729614257799</v>
      </c>
      <c r="AF7">
        <v>-5.4765682220459002</v>
      </c>
      <c r="AG7">
        <v>-6.8730955123901403</v>
      </c>
      <c r="AH7">
        <v>-3.41278171539307</v>
      </c>
      <c r="AI7">
        <v>-1.0682678222656301</v>
      </c>
      <c r="AJ7">
        <v>-1.31367111206055</v>
      </c>
      <c r="AK7">
        <v>-1.0495548248291</v>
      </c>
      <c r="AL7">
        <v>-0.69509983062744096</v>
      </c>
      <c r="AM7">
        <v>-1.5704517364502</v>
      </c>
      <c r="AN7">
        <v>-1.12523365020752</v>
      </c>
      <c r="AO7">
        <v>-1.0153398513793901</v>
      </c>
      <c r="AP7">
        <v>-3.6762428283691402</v>
      </c>
      <c r="AQ7">
        <v>-3.7298450469970699</v>
      </c>
      <c r="AR7">
        <v>-2.2308435440063499</v>
      </c>
      <c r="AS7">
        <v>-2.30947685241699</v>
      </c>
      <c r="AT7">
        <v>-4.0102906227111799</v>
      </c>
      <c r="AU7">
        <v>-2.6202220916747998</v>
      </c>
      <c r="AV7">
        <v>-0.872860908508301</v>
      </c>
      <c r="AW7">
        <v>-1.0101165771484399</v>
      </c>
      <c r="AX7">
        <v>-2.8746414184570299</v>
      </c>
      <c r="AY7">
        <v>-3.6462984085082999</v>
      </c>
      <c r="AZ7">
        <v>1.83395004272461</v>
      </c>
      <c r="BA7">
        <v>1.93903255462646</v>
      </c>
      <c r="BB7">
        <v>-2.6731910705566402</v>
      </c>
      <c r="BC7">
        <v>-1.7823781967163099</v>
      </c>
      <c r="BD7">
        <v>1.5931339263916</v>
      </c>
      <c r="BE7">
        <v>1.3671340942382799</v>
      </c>
      <c r="BF7">
        <v>-4.6557188034057599</v>
      </c>
      <c r="BG7">
        <v>-3.6968879699707</v>
      </c>
      <c r="BH7">
        <v>-3.25179862976074</v>
      </c>
      <c r="BI7">
        <v>-5.7595515251159703</v>
      </c>
      <c r="BJ7">
        <v>-5.7751846313476598</v>
      </c>
      <c r="BK7">
        <v>-7.1872253417968803</v>
      </c>
      <c r="BL7">
        <v>-2.82726955413818</v>
      </c>
      <c r="BM7">
        <v>-5.4066472053527797</v>
      </c>
      <c r="BN7">
        <v>0.11643409729003899</v>
      </c>
      <c r="BO7">
        <v>0.17596054077148399</v>
      </c>
      <c r="BP7">
        <v>-0.89900588989257801</v>
      </c>
      <c r="BQ7">
        <v>-4.5166015625E-2</v>
      </c>
      <c r="BR7">
        <v>-2.2761611938476598</v>
      </c>
      <c r="BS7">
        <v>-0.469637870788574</v>
      </c>
      <c r="BT7">
        <v>0.46279144287109403</v>
      </c>
      <c r="BU7">
        <v>0.194560050964355</v>
      </c>
      <c r="BV7">
        <v>-6.6755671501159703</v>
      </c>
      <c r="BW7">
        <v>-4.7438998222351101</v>
      </c>
      <c r="BX7">
        <v>-1.03768539428711</v>
      </c>
      <c r="BY7">
        <v>-0.68264675140380904</v>
      </c>
      <c r="BZ7">
        <v>-0.23586654663085899</v>
      </c>
      <c r="CA7">
        <v>-5.6464195251464802E-2</v>
      </c>
    </row>
    <row r="8" spans="1:79" x14ac:dyDescent="0.25">
      <c r="A8" t="s">
        <v>38</v>
      </c>
      <c r="B8">
        <v>3.1722288787238901</v>
      </c>
      <c r="C8">
        <v>-0.75855364799499503</v>
      </c>
      <c r="D8" t="s">
        <v>49</v>
      </c>
      <c r="E8" t="s">
        <v>50</v>
      </c>
      <c r="F8" t="s">
        <v>51</v>
      </c>
      <c r="G8" t="s">
        <v>52</v>
      </c>
      <c r="H8">
        <v>19</v>
      </c>
      <c r="I8">
        <v>47</v>
      </c>
      <c r="J8">
        <v>47</v>
      </c>
      <c r="K8">
        <v>47</v>
      </c>
      <c r="L8">
        <v>88.8</v>
      </c>
      <c r="M8">
        <v>88.8</v>
      </c>
      <c r="N8">
        <v>88.8</v>
      </c>
      <c r="O8">
        <v>30.777000000000001</v>
      </c>
      <c r="P8">
        <v>0</v>
      </c>
      <c r="Q8">
        <v>323.31</v>
      </c>
      <c r="R8">
        <v>2798400000000</v>
      </c>
      <c r="S8">
        <v>64634</v>
      </c>
      <c r="T8">
        <v>10.162412643432599</v>
      </c>
      <c r="U8">
        <v>10.2354125976563</v>
      </c>
      <c r="V8">
        <v>9.2705020904540998</v>
      </c>
      <c r="W8">
        <v>9.1401643753051793</v>
      </c>
      <c r="X8">
        <v>9.5370922088622994</v>
      </c>
      <c r="Y8">
        <v>9.2754449844360405</v>
      </c>
      <c r="Z8">
        <v>10.7283020019531</v>
      </c>
      <c r="AA8">
        <v>10.270454406738301</v>
      </c>
      <c r="AB8">
        <v>10.0038757324219</v>
      </c>
      <c r="AC8">
        <v>10.2781734466553</v>
      </c>
      <c r="AD8">
        <v>10.0774803161621</v>
      </c>
      <c r="AE8">
        <v>9.9706134796142596</v>
      </c>
      <c r="AF8">
        <v>8.9345979690551793</v>
      </c>
      <c r="AG8">
        <v>8.8222064971923793</v>
      </c>
      <c r="AH8">
        <v>9.8811483383178693</v>
      </c>
      <c r="AI8">
        <v>9.8821029663085902</v>
      </c>
      <c r="AJ8">
        <v>9.7088184356689506</v>
      </c>
      <c r="AK8">
        <v>9.8782806396484393</v>
      </c>
      <c r="AL8">
        <v>9.3557004928588903</v>
      </c>
      <c r="AM8">
        <v>9.1271991729736293</v>
      </c>
      <c r="AN8">
        <v>9.0155305862426793</v>
      </c>
      <c r="AO8">
        <v>9.2355241775512695</v>
      </c>
      <c r="AP8">
        <v>8.6877193450927699</v>
      </c>
      <c r="AQ8">
        <v>8.7620277404785192</v>
      </c>
      <c r="AR8">
        <v>8.8604173660278303</v>
      </c>
      <c r="AS8">
        <v>8.8459339141845703</v>
      </c>
      <c r="AT8">
        <v>8.0128822326660192</v>
      </c>
      <c r="AU8">
        <v>8.4360866546630895</v>
      </c>
      <c r="AV8">
        <v>8.4770612716674805</v>
      </c>
      <c r="AW8">
        <v>8.5233497619628906</v>
      </c>
      <c r="AX8">
        <v>9.1689701080322301</v>
      </c>
      <c r="AY8">
        <v>9.39001369476318</v>
      </c>
      <c r="AZ8">
        <v>9.0833263397216797</v>
      </c>
      <c r="BA8">
        <v>9.2233152389526403</v>
      </c>
      <c r="BB8">
        <v>7.1900291442871103</v>
      </c>
      <c r="BC8">
        <v>7.6088895797729501</v>
      </c>
      <c r="BD8">
        <v>8.3682556152343803</v>
      </c>
      <c r="BE8">
        <v>8.1488475799560494</v>
      </c>
      <c r="BF8">
        <v>8.4287338256835902</v>
      </c>
      <c r="BG8">
        <v>8.2387466430664098</v>
      </c>
      <c r="BH8">
        <v>8.0231571197509801</v>
      </c>
      <c r="BI8">
        <v>7.8429698944091797</v>
      </c>
      <c r="BJ8">
        <v>8.3931827545165998</v>
      </c>
      <c r="BK8">
        <v>8.4057970046997106</v>
      </c>
      <c r="BL8">
        <v>8.2439393997192401</v>
      </c>
      <c r="BM8">
        <v>8.6325130462646502</v>
      </c>
      <c r="BN8">
        <v>10.0824928283691</v>
      </c>
      <c r="BO8">
        <v>10.318561553955099</v>
      </c>
      <c r="BP8">
        <v>9.5837955474853498</v>
      </c>
      <c r="BQ8">
        <v>9.7762355804443395</v>
      </c>
      <c r="BR8">
        <v>9.1892929077148402</v>
      </c>
      <c r="BS8">
        <v>9.10424709320068</v>
      </c>
      <c r="BT8">
        <v>9.1797943115234393</v>
      </c>
      <c r="BU8">
        <v>9.0663900375366193</v>
      </c>
      <c r="BV8">
        <v>8.5389461517334002</v>
      </c>
      <c r="BW8">
        <v>8.7503824234008807</v>
      </c>
      <c r="BX8">
        <v>8.8182411193847692</v>
      </c>
      <c r="BY8">
        <v>8.6184644699096697</v>
      </c>
      <c r="BZ8">
        <v>8.4443168640136701</v>
      </c>
      <c r="CA8">
        <v>8.7752923965454102</v>
      </c>
    </row>
    <row r="9" spans="1:79" x14ac:dyDescent="0.25">
      <c r="A9" t="s">
        <v>38</v>
      </c>
      <c r="B9">
        <v>4.4971150640887201</v>
      </c>
      <c r="C9">
        <v>4.5328246831893901</v>
      </c>
      <c r="D9" t="s">
        <v>367</v>
      </c>
      <c r="E9" t="s">
        <v>368</v>
      </c>
      <c r="F9" t="s">
        <v>369</v>
      </c>
      <c r="G9" t="s">
        <v>659</v>
      </c>
      <c r="H9">
        <v>22</v>
      </c>
      <c r="I9">
        <v>93</v>
      </c>
      <c r="J9">
        <v>93</v>
      </c>
      <c r="K9">
        <v>84</v>
      </c>
      <c r="L9">
        <v>55.9</v>
      </c>
      <c r="M9">
        <v>55.9</v>
      </c>
      <c r="N9">
        <v>50.4</v>
      </c>
      <c r="O9">
        <v>259.20999999999998</v>
      </c>
      <c r="P9">
        <v>0</v>
      </c>
      <c r="Q9">
        <v>323.31</v>
      </c>
      <c r="R9">
        <v>355480000000</v>
      </c>
      <c r="S9">
        <v>18786</v>
      </c>
      <c r="T9">
        <v>-9.6691131591796903E-2</v>
      </c>
      <c r="U9">
        <v>-7.1502685546875E-2</v>
      </c>
      <c r="V9">
        <v>-5.7328376770019496</v>
      </c>
      <c r="W9">
        <v>-6.2896471023559597</v>
      </c>
      <c r="X9">
        <v>-6.0520906448364302</v>
      </c>
      <c r="Y9">
        <v>-6.2509884834289604</v>
      </c>
      <c r="Z9">
        <v>3.7384204864502002</v>
      </c>
      <c r="AA9">
        <v>3.39778709411621</v>
      </c>
      <c r="AB9">
        <v>3.5504226684570299</v>
      </c>
      <c r="AC9">
        <v>3.8605041503906299</v>
      </c>
      <c r="AD9">
        <v>-1.20229911804199</v>
      </c>
      <c r="AE9">
        <v>-1.0713253021240201</v>
      </c>
      <c r="AF9">
        <v>0.17042064666748</v>
      </c>
      <c r="AG9">
        <v>0.15728759765625</v>
      </c>
      <c r="AH9">
        <v>-3.2851114273071298</v>
      </c>
      <c r="AI9">
        <v>-3.2343616485595699</v>
      </c>
      <c r="AJ9">
        <v>1.4503688812255899</v>
      </c>
      <c r="AK9">
        <v>1.73728370666504</v>
      </c>
      <c r="AL9">
        <v>2.43607425689697</v>
      </c>
      <c r="AM9">
        <v>2.2220840454101598</v>
      </c>
      <c r="AN9">
        <v>2.6523771286010698</v>
      </c>
      <c r="AO9">
        <v>2.8644685745239298</v>
      </c>
      <c r="AP9">
        <v>4.2507972717285201</v>
      </c>
      <c r="AQ9">
        <v>4.1420021057128897</v>
      </c>
      <c r="AR9">
        <v>4.7334451675415004</v>
      </c>
      <c r="AS9">
        <v>4.8015079498290998</v>
      </c>
      <c r="AT9">
        <v>3.9285087585449201</v>
      </c>
      <c r="AU9">
        <v>4.3290691375732404</v>
      </c>
      <c r="AV9">
        <v>3.9389963150024401</v>
      </c>
      <c r="AW9">
        <v>3.9394569396972701</v>
      </c>
      <c r="AX9">
        <v>5.1556091308593803</v>
      </c>
      <c r="AY9">
        <v>5.2667207717895499</v>
      </c>
      <c r="AZ9">
        <v>4.2876014709472701</v>
      </c>
      <c r="BA9">
        <v>4.4049825668334996</v>
      </c>
      <c r="BB9">
        <v>-2.9876575469970699</v>
      </c>
      <c r="BC9">
        <v>-2.8845586776733398</v>
      </c>
      <c r="BD9">
        <v>5.6937160491943404</v>
      </c>
      <c r="BE9">
        <v>5.4522018432617196</v>
      </c>
      <c r="BF9">
        <v>-0.77503776550293002</v>
      </c>
      <c r="BG9">
        <v>-0.81182479858398404</v>
      </c>
      <c r="BH9">
        <v>-4.1710147857665998</v>
      </c>
      <c r="BI9">
        <v>-4.3991565704345703</v>
      </c>
      <c r="BJ9">
        <v>-6.4709625244140598</v>
      </c>
      <c r="BK9">
        <v>-6.4425888061523402</v>
      </c>
      <c r="BL9">
        <v>2.7860860824585001</v>
      </c>
      <c r="BM9">
        <v>2.9359607696533199</v>
      </c>
      <c r="BN9">
        <v>5.7700386047363299</v>
      </c>
      <c r="BO9">
        <v>5.83062744140625</v>
      </c>
      <c r="BP9">
        <v>3.7452735900878902</v>
      </c>
      <c r="BQ9">
        <v>3.9213447570800799</v>
      </c>
      <c r="BR9">
        <v>4.1082782745361301</v>
      </c>
      <c r="BS9">
        <v>4.0444002151489302</v>
      </c>
      <c r="BT9">
        <v>4.6459712982177699</v>
      </c>
      <c r="BU9">
        <v>4.71795558929443</v>
      </c>
      <c r="BV9">
        <v>4.3655319213867196</v>
      </c>
      <c r="BW9">
        <v>4.6046514511108398</v>
      </c>
      <c r="BX9">
        <v>5.2543830871581996</v>
      </c>
      <c r="BY9">
        <v>5.2706041336059597</v>
      </c>
      <c r="BZ9">
        <v>3.96431541442871</v>
      </c>
      <c r="CA9">
        <v>4.2340822219848597</v>
      </c>
    </row>
    <row r="10" spans="1:79" x14ac:dyDescent="0.25">
      <c r="A10" t="s">
        <v>38</v>
      </c>
      <c r="B10">
        <v>5.2230722341957501</v>
      </c>
      <c r="C10">
        <v>1.4968192577362101</v>
      </c>
      <c r="D10" t="s">
        <v>370</v>
      </c>
      <c r="E10" t="s">
        <v>371</v>
      </c>
      <c r="F10" t="s">
        <v>372</v>
      </c>
      <c r="G10" t="s">
        <v>373</v>
      </c>
      <c r="H10">
        <v>29</v>
      </c>
      <c r="I10">
        <v>17</v>
      </c>
      <c r="J10">
        <v>17</v>
      </c>
      <c r="K10">
        <v>2</v>
      </c>
      <c r="L10">
        <v>46.6</v>
      </c>
      <c r="M10">
        <v>46.6</v>
      </c>
      <c r="N10">
        <v>5.9</v>
      </c>
      <c r="O10">
        <v>50.706000000000003</v>
      </c>
      <c r="P10">
        <v>0</v>
      </c>
      <c r="Q10">
        <v>323.31</v>
      </c>
      <c r="R10">
        <v>8754700000</v>
      </c>
      <c r="S10">
        <v>893</v>
      </c>
      <c r="T10">
        <v>-0.47375679016113298</v>
      </c>
      <c r="U10">
        <v>3.4341812133789097E-2</v>
      </c>
      <c r="V10">
        <v>-0.21529960632324199</v>
      </c>
      <c r="W10">
        <v>-0.25207996368408198</v>
      </c>
      <c r="X10">
        <v>-0.79563331604003895</v>
      </c>
      <c r="Y10">
        <v>-1.30924892425537</v>
      </c>
      <c r="Z10">
        <v>0.160476684570313</v>
      </c>
      <c r="AA10">
        <v>6.32171630859375E-2</v>
      </c>
      <c r="AB10">
        <v>0.63670158386230502</v>
      </c>
      <c r="AC10">
        <v>1.0891017913818399</v>
      </c>
      <c r="AD10">
        <v>-1.69925880432129</v>
      </c>
      <c r="AE10">
        <v>-2.45815086364746</v>
      </c>
      <c r="AF10">
        <v>-1.04485607147217</v>
      </c>
      <c r="AG10">
        <v>-1.3288459777832</v>
      </c>
      <c r="AH10">
        <v>-2.20746994018555E-2</v>
      </c>
      <c r="AI10">
        <v>-0.13229560852050801</v>
      </c>
      <c r="AJ10">
        <v>-0.59287261962890603</v>
      </c>
      <c r="AK10">
        <v>-0.53486824035644498</v>
      </c>
      <c r="AL10">
        <v>-0.85362529754638705</v>
      </c>
      <c r="AM10">
        <v>-0.49225425720214799</v>
      </c>
      <c r="AN10">
        <v>-1.1098833084106401</v>
      </c>
      <c r="AO10">
        <v>-0.83526515960693404</v>
      </c>
      <c r="AP10">
        <v>0.31317710876464799</v>
      </c>
      <c r="AQ10">
        <v>0.55218124389648404</v>
      </c>
      <c r="AR10">
        <v>-4.3738365173339802E-2</v>
      </c>
      <c r="AS10">
        <v>-5.76019287109375E-3</v>
      </c>
      <c r="AT10">
        <v>0.785552978515625</v>
      </c>
      <c r="AU10">
        <v>0.92732429504394498</v>
      </c>
      <c r="AV10">
        <v>1.8690614700317401</v>
      </c>
      <c r="AW10">
        <v>1.8985500335693399</v>
      </c>
      <c r="AX10">
        <v>-0.45927238464355502</v>
      </c>
      <c r="AY10">
        <v>-0.41314220428466802</v>
      </c>
      <c r="AZ10">
        <v>1.8526077270507799</v>
      </c>
      <c r="BA10">
        <v>2.25888919830322</v>
      </c>
      <c r="BB10">
        <v>0.58179092407226596</v>
      </c>
      <c r="BC10">
        <v>0.79161357879638705</v>
      </c>
      <c r="BD10">
        <v>1.2392692565918</v>
      </c>
      <c r="BE10">
        <v>1.658447265625</v>
      </c>
      <c r="BF10">
        <v>0.49486541748046903</v>
      </c>
      <c r="BG10">
        <v>0.52056121826171897</v>
      </c>
      <c r="BH10">
        <v>-0.179855346679688</v>
      </c>
      <c r="BI10">
        <v>-0.27615737915039101</v>
      </c>
      <c r="BJ10">
        <v>-0.66423225402831998</v>
      </c>
      <c r="BK10">
        <v>-2.9524803161621101E-2</v>
      </c>
      <c r="BL10">
        <v>-0.24726390838623</v>
      </c>
      <c r="BM10">
        <v>-8.57086181640625E-2</v>
      </c>
      <c r="BN10">
        <v>1.48811912536621</v>
      </c>
      <c r="BO10">
        <v>1.74466323852539</v>
      </c>
      <c r="BP10">
        <v>-1.20847511291504</v>
      </c>
      <c r="BQ10">
        <v>-8.7476730346679701E-2</v>
      </c>
      <c r="BR10">
        <v>2.0547409057617201</v>
      </c>
      <c r="BS10">
        <v>2.1299200057983398</v>
      </c>
      <c r="BT10">
        <v>0.92748069763183605</v>
      </c>
      <c r="BU10">
        <v>0.89610958099365201</v>
      </c>
      <c r="BV10">
        <v>-2.27278709411621</v>
      </c>
      <c r="BW10">
        <v>-2.3378629684448198</v>
      </c>
      <c r="BX10">
        <v>1.3115196228027299</v>
      </c>
      <c r="BY10">
        <v>2.08294010162354</v>
      </c>
      <c r="BZ10">
        <v>1.2492256164550799</v>
      </c>
      <c r="CA10">
        <v>1.15184497833252</v>
      </c>
    </row>
    <row r="11" spans="1:79" x14ac:dyDescent="0.25">
      <c r="A11" t="s">
        <v>38</v>
      </c>
      <c r="B11">
        <v>10.2883616702544</v>
      </c>
      <c r="C11">
        <v>2.0955673694610599</v>
      </c>
      <c r="D11" t="s">
        <v>374</v>
      </c>
      <c r="E11" t="s">
        <v>375</v>
      </c>
      <c r="F11" t="s">
        <v>376</v>
      </c>
      <c r="G11" t="s">
        <v>377</v>
      </c>
      <c r="H11">
        <v>34</v>
      </c>
      <c r="I11">
        <v>32</v>
      </c>
      <c r="J11">
        <v>32</v>
      </c>
      <c r="K11">
        <v>18</v>
      </c>
      <c r="L11">
        <v>68.599999999999994</v>
      </c>
      <c r="M11">
        <v>68.599999999999994</v>
      </c>
      <c r="N11">
        <v>31.2</v>
      </c>
      <c r="O11">
        <v>47.65</v>
      </c>
      <c r="P11">
        <v>0</v>
      </c>
      <c r="Q11">
        <v>323.31</v>
      </c>
      <c r="R11">
        <v>1999400000000</v>
      </c>
      <c r="S11">
        <v>48632</v>
      </c>
      <c r="T11">
        <v>7.3023052215576199</v>
      </c>
      <c r="U11">
        <v>7.3163700103759801</v>
      </c>
      <c r="V11">
        <v>6.88120460510254</v>
      </c>
      <c r="W11">
        <v>6.9801111221313503</v>
      </c>
      <c r="X11">
        <v>7.1390075683593803</v>
      </c>
      <c r="Y11">
        <v>7.0372953414917001</v>
      </c>
      <c r="Z11">
        <v>8.1370811462402308</v>
      </c>
      <c r="AA11">
        <v>7.7456016540527299</v>
      </c>
      <c r="AB11">
        <v>7.6988582611084002</v>
      </c>
      <c r="AC11">
        <v>7.9754734039306596</v>
      </c>
      <c r="AD11">
        <v>6.6573257446289098</v>
      </c>
      <c r="AE11">
        <v>6.5423030853271502</v>
      </c>
      <c r="AF11">
        <v>5.9343366622924796</v>
      </c>
      <c r="AG11">
        <v>5.8808364868164098</v>
      </c>
      <c r="AH11">
        <v>7.5479860305786097</v>
      </c>
      <c r="AI11">
        <v>7.50663185119629</v>
      </c>
      <c r="AJ11">
        <v>6.9575958251953098</v>
      </c>
      <c r="AK11">
        <v>7.1088447570800799</v>
      </c>
      <c r="AL11">
        <v>7.3641004562377903</v>
      </c>
      <c r="AM11">
        <v>7.15761375427246</v>
      </c>
      <c r="AN11">
        <v>8.0349874496459996</v>
      </c>
      <c r="AO11">
        <v>8.2234144210815394</v>
      </c>
      <c r="AP11">
        <v>8.0474166870117205</v>
      </c>
      <c r="AQ11">
        <v>7.9434394836425799</v>
      </c>
      <c r="AR11">
        <v>9.4195489883422905</v>
      </c>
      <c r="AS11">
        <v>9.2178916931152308</v>
      </c>
      <c r="AT11">
        <v>8.549560546875</v>
      </c>
      <c r="AU11">
        <v>8.857421875</v>
      </c>
      <c r="AV11">
        <v>9.7627496719360405</v>
      </c>
      <c r="AW11">
        <v>9.8016033172607404</v>
      </c>
      <c r="AX11">
        <v>8.6827831268310494</v>
      </c>
      <c r="AY11">
        <v>8.8203668594360405</v>
      </c>
      <c r="AZ11">
        <v>10.355939865112299</v>
      </c>
      <c r="BA11">
        <v>10.408782005310099</v>
      </c>
      <c r="BB11">
        <v>7.6571846008300799</v>
      </c>
      <c r="BC11">
        <v>8.1296625137329102</v>
      </c>
      <c r="BD11">
        <v>10.2307224273682</v>
      </c>
      <c r="BE11">
        <v>9.9122886657714808</v>
      </c>
      <c r="BF11">
        <v>7.5375709533691397</v>
      </c>
      <c r="BG11">
        <v>7.3888835906982404</v>
      </c>
      <c r="BH11">
        <v>6.8570575714111301</v>
      </c>
      <c r="BI11">
        <v>6.4884281158447301</v>
      </c>
      <c r="BJ11">
        <v>5.24489402770996</v>
      </c>
      <c r="BK11">
        <v>5.0128870010376003</v>
      </c>
      <c r="BL11">
        <v>8.7091875076293892</v>
      </c>
      <c r="BM11">
        <v>9.0110759735107404</v>
      </c>
      <c r="BN11">
        <v>10.037672042846699</v>
      </c>
      <c r="BO11">
        <v>10.1430206298828</v>
      </c>
      <c r="BP11">
        <v>8.9474525451660192</v>
      </c>
      <c r="BQ11">
        <v>9.2331504821777308</v>
      </c>
      <c r="BR11">
        <v>9.8475646972656303</v>
      </c>
      <c r="BS11">
        <v>9.9211664199829102</v>
      </c>
      <c r="BT11">
        <v>8.9323387145996094</v>
      </c>
      <c r="BU11">
        <v>9.2009515762329102</v>
      </c>
      <c r="BV11">
        <v>7.1426868438720703</v>
      </c>
      <c r="BW11">
        <v>7.4129495620727504</v>
      </c>
      <c r="BX11">
        <v>9.1781768798828107</v>
      </c>
      <c r="BY11">
        <v>9.1521501541137695</v>
      </c>
      <c r="BZ11">
        <v>9.4090843200683594</v>
      </c>
      <c r="CA11">
        <v>9.5989160537719709</v>
      </c>
    </row>
    <row r="12" spans="1:79" x14ac:dyDescent="0.25">
      <c r="A12" t="s">
        <v>38</v>
      </c>
      <c r="B12">
        <v>1.84143788454436</v>
      </c>
      <c r="C12">
        <v>1.32348010540009</v>
      </c>
      <c r="D12" t="s">
        <v>654</v>
      </c>
      <c r="E12" t="s">
        <v>653</v>
      </c>
      <c r="F12" t="s">
        <v>652</v>
      </c>
      <c r="G12" t="s">
        <v>651</v>
      </c>
      <c r="H12">
        <v>40</v>
      </c>
      <c r="I12">
        <v>7</v>
      </c>
      <c r="J12">
        <v>7</v>
      </c>
      <c r="K12">
        <v>7</v>
      </c>
      <c r="L12">
        <v>10</v>
      </c>
      <c r="M12">
        <v>10</v>
      </c>
      <c r="N12">
        <v>10</v>
      </c>
      <c r="O12">
        <v>112.5</v>
      </c>
      <c r="P12">
        <v>0</v>
      </c>
      <c r="Q12">
        <v>19.806999999999999</v>
      </c>
      <c r="R12">
        <v>1284300000</v>
      </c>
      <c r="S12">
        <v>141</v>
      </c>
      <c r="T12">
        <v>-4.9725837707519496</v>
      </c>
      <c r="U12">
        <v>-3.6648750305175799</v>
      </c>
      <c r="V12">
        <v>-4.4054660797119096</v>
      </c>
      <c r="W12">
        <v>-3.1086587905883798</v>
      </c>
      <c r="X12">
        <v>-3.1899585723877002</v>
      </c>
      <c r="Y12">
        <v>-6.5120754241943404</v>
      </c>
      <c r="Z12">
        <v>-3.9927215576171902</v>
      </c>
      <c r="AA12">
        <v>-4.5420455932617196</v>
      </c>
      <c r="AB12">
        <v>-2.5245437622070299</v>
      </c>
      <c r="AC12">
        <v>-2.1526107788085902</v>
      </c>
      <c r="AD12">
        <v>-3.9222545623779301</v>
      </c>
      <c r="AE12">
        <v>-7.5664520263671902</v>
      </c>
      <c r="AF12">
        <v>-6.3859410285949698</v>
      </c>
      <c r="AG12">
        <v>-6.0123190879821804</v>
      </c>
      <c r="AH12">
        <v>-4.8755693435668901</v>
      </c>
      <c r="AI12">
        <v>-6.4514789581298801</v>
      </c>
      <c r="AJ12">
        <v>-5.2786083221435502</v>
      </c>
      <c r="AK12">
        <v>-5.7580127716064498</v>
      </c>
      <c r="AL12">
        <v>-4.7052373886108398</v>
      </c>
      <c r="AM12">
        <v>-4.3968029022216797</v>
      </c>
      <c r="AN12">
        <v>-4.7252435684204102</v>
      </c>
      <c r="AO12">
        <v>-4.1321039199829102</v>
      </c>
      <c r="AP12">
        <v>-3.0119876861572301</v>
      </c>
      <c r="AQ12">
        <v>-3.04999923706055</v>
      </c>
      <c r="AR12">
        <v>-4.96286869049072</v>
      </c>
      <c r="AS12">
        <v>-4.5867633819580096</v>
      </c>
      <c r="AT12">
        <v>-4.6568961143493697</v>
      </c>
      <c r="AU12">
        <v>-3.4661903381347701</v>
      </c>
      <c r="AV12">
        <v>-2.7241640090942401</v>
      </c>
      <c r="AW12">
        <v>-2.7752494812011701</v>
      </c>
      <c r="AX12">
        <v>-5.4088687896728498</v>
      </c>
      <c r="AY12">
        <v>-4.6238451004028303</v>
      </c>
      <c r="AZ12">
        <v>-7.6254692077636701</v>
      </c>
      <c r="BA12">
        <v>-2.3395147323608398</v>
      </c>
      <c r="BB12">
        <v>-6.3506217002868697</v>
      </c>
      <c r="BC12">
        <v>-3.8913450241088898</v>
      </c>
      <c r="BD12">
        <v>-2.3875865936279301</v>
      </c>
      <c r="BE12">
        <v>-1.86569595336914</v>
      </c>
      <c r="BF12">
        <v>-6.9294290542602504</v>
      </c>
      <c r="BG12">
        <v>-6.2340812683105504</v>
      </c>
      <c r="BH12">
        <v>-5.9054369926452601</v>
      </c>
      <c r="BI12">
        <v>-6.1661677360534703</v>
      </c>
      <c r="BJ12">
        <v>-5.7535414695739702</v>
      </c>
      <c r="BK12">
        <v>-6.18129682540894</v>
      </c>
      <c r="BL12">
        <v>-3.8589720726013201</v>
      </c>
      <c r="BM12">
        <v>-3.4210567474365199</v>
      </c>
      <c r="BN12">
        <v>-1.2160186767578101</v>
      </c>
      <c r="BO12">
        <v>-1.4731311798095701</v>
      </c>
      <c r="BP12">
        <v>-4.3484268188476598</v>
      </c>
      <c r="BQ12">
        <v>-4.1102008819580096</v>
      </c>
      <c r="BR12">
        <v>-1.02227210998535</v>
      </c>
      <c r="BS12">
        <v>-1.1261911392211901</v>
      </c>
      <c r="BT12">
        <v>-4.6498031616210902</v>
      </c>
      <c r="BU12">
        <v>-4.4485673904418901</v>
      </c>
      <c r="BV12">
        <v>-5.9068832397460902</v>
      </c>
      <c r="BW12">
        <v>-4.7988748550415004</v>
      </c>
      <c r="BX12">
        <v>-2.5322265625</v>
      </c>
      <c r="BY12">
        <v>-2.4668416976928702</v>
      </c>
      <c r="BZ12">
        <v>-4.1082406044006303</v>
      </c>
      <c r="CA12">
        <v>-5.8687219619751003</v>
      </c>
    </row>
    <row r="13" spans="1:79" x14ac:dyDescent="0.25">
      <c r="A13" t="s">
        <v>38</v>
      </c>
      <c r="B13">
        <v>4.7619661676953298</v>
      </c>
      <c r="C13">
        <v>1.6315304279327401</v>
      </c>
      <c r="D13" t="s">
        <v>64</v>
      </c>
      <c r="E13" t="s">
        <v>65</v>
      </c>
      <c r="F13" t="s">
        <v>66</v>
      </c>
      <c r="G13" t="s">
        <v>67</v>
      </c>
      <c r="H13">
        <v>44</v>
      </c>
      <c r="I13">
        <v>15</v>
      </c>
      <c r="J13">
        <v>15</v>
      </c>
      <c r="K13">
        <v>12</v>
      </c>
      <c r="L13">
        <v>14</v>
      </c>
      <c r="M13">
        <v>14</v>
      </c>
      <c r="N13">
        <v>11.7</v>
      </c>
      <c r="O13">
        <v>146.44999999999999</v>
      </c>
      <c r="P13">
        <v>0</v>
      </c>
      <c r="Q13">
        <v>323.31</v>
      </c>
      <c r="R13">
        <v>10498000000</v>
      </c>
      <c r="S13">
        <v>979</v>
      </c>
      <c r="T13">
        <v>-1.94880867004395</v>
      </c>
      <c r="U13">
        <v>-2.0124454498290998</v>
      </c>
      <c r="V13">
        <v>-3.0108337402343799</v>
      </c>
      <c r="W13">
        <v>-3.7599534988403298</v>
      </c>
      <c r="X13">
        <v>-4.1437568664550799</v>
      </c>
      <c r="Y13">
        <v>-4.7005529403686497</v>
      </c>
      <c r="Z13">
        <v>-1.31545257568359</v>
      </c>
      <c r="AA13">
        <v>-1.6632595062255899</v>
      </c>
      <c r="AB13">
        <v>-2.56857490539551</v>
      </c>
      <c r="AC13">
        <v>-1.8370513916015601</v>
      </c>
      <c r="AD13">
        <v>-4.9489059448242196</v>
      </c>
      <c r="AE13">
        <v>-3.7497787475585902</v>
      </c>
      <c r="AF13">
        <v>-1.4551572799682599</v>
      </c>
      <c r="AG13">
        <v>-1.9013748168945299</v>
      </c>
      <c r="AH13">
        <v>-2.8712587356567401</v>
      </c>
      <c r="AI13">
        <v>-2.9144325256347701</v>
      </c>
      <c r="AJ13">
        <v>-3.0502967834472701</v>
      </c>
      <c r="AK13">
        <v>-3.1977348327636701</v>
      </c>
      <c r="AL13">
        <v>-2.2842531204223602</v>
      </c>
      <c r="AM13">
        <v>-2.0270481109619101</v>
      </c>
      <c r="AN13">
        <v>-3.8498582839965798</v>
      </c>
      <c r="AO13">
        <v>-4.3462018966674796</v>
      </c>
      <c r="AP13">
        <v>-1.56770515441895</v>
      </c>
      <c r="AQ13">
        <v>-1.82541084289551</v>
      </c>
      <c r="AR13">
        <v>-0.216084480285645</v>
      </c>
      <c r="AS13">
        <v>0.14986038208007799</v>
      </c>
      <c r="AT13">
        <v>-0.56339073181152299</v>
      </c>
      <c r="AU13">
        <v>-0.40834617614746099</v>
      </c>
      <c r="AV13">
        <v>-0.63485050201416005</v>
      </c>
      <c r="AW13">
        <v>-0.26315116882324202</v>
      </c>
      <c r="AX13">
        <v>-1.1256637573242201</v>
      </c>
      <c r="AY13">
        <v>-0.78343486785888705</v>
      </c>
      <c r="AZ13">
        <v>-1.4255008697509799</v>
      </c>
      <c r="BA13">
        <v>-0.391049385070801</v>
      </c>
      <c r="BB13">
        <v>-1.3909492492675799</v>
      </c>
      <c r="BC13">
        <v>-3.2294282913207999</v>
      </c>
      <c r="BD13">
        <v>-4.3041229248046903E-2</v>
      </c>
      <c r="BE13">
        <v>0.32097816467285201</v>
      </c>
      <c r="BF13">
        <v>-2.2412624359130899</v>
      </c>
      <c r="BG13">
        <v>-2.3770885467529301</v>
      </c>
      <c r="BH13">
        <v>8.9662551879882799E-2</v>
      </c>
      <c r="BI13">
        <v>-0.82231140136718806</v>
      </c>
      <c r="BJ13">
        <v>-2.6299209594726598</v>
      </c>
      <c r="BK13">
        <v>-2.83595943450928</v>
      </c>
      <c r="BL13">
        <v>0.13426303863525399</v>
      </c>
      <c r="BM13">
        <v>-0.41103553771972701</v>
      </c>
      <c r="BN13">
        <v>-0.63981246948242199</v>
      </c>
      <c r="BO13">
        <v>0.43554306030273399</v>
      </c>
      <c r="BP13">
        <v>-2.4941482543945299</v>
      </c>
      <c r="BQ13">
        <v>-1.89289474487305</v>
      </c>
      <c r="BR13">
        <v>0.11668968200683601</v>
      </c>
      <c r="BS13">
        <v>0.31913280487060502</v>
      </c>
      <c r="BT13">
        <v>-2.3892021179199201</v>
      </c>
      <c r="BU13">
        <v>-1.7644357681274401</v>
      </c>
      <c r="BV13">
        <v>-2.6923847198486301</v>
      </c>
      <c r="BW13">
        <v>-3.4141054153442401</v>
      </c>
      <c r="BX13">
        <v>-1.8223972320556601</v>
      </c>
      <c r="BY13">
        <v>-1.1375913619995099</v>
      </c>
      <c r="BZ13">
        <v>-3.0910396575927699</v>
      </c>
      <c r="CA13">
        <v>-2.9391679763793901</v>
      </c>
    </row>
    <row r="14" spans="1:79" x14ac:dyDescent="0.25">
      <c r="A14" t="s">
        <v>38</v>
      </c>
      <c r="B14">
        <v>2.4651477667460502</v>
      </c>
      <c r="C14">
        <v>0.58635106086731004</v>
      </c>
      <c r="D14" t="s">
        <v>378</v>
      </c>
      <c r="E14" t="s">
        <v>379</v>
      </c>
      <c r="F14" t="s">
        <v>380</v>
      </c>
      <c r="G14" t="s">
        <v>381</v>
      </c>
      <c r="H14">
        <v>45</v>
      </c>
      <c r="I14">
        <v>35</v>
      </c>
      <c r="J14">
        <v>35</v>
      </c>
      <c r="K14">
        <v>30</v>
      </c>
      <c r="L14">
        <v>66.400000000000006</v>
      </c>
      <c r="M14">
        <v>66.400000000000006</v>
      </c>
      <c r="N14">
        <v>61.2</v>
      </c>
      <c r="O14">
        <v>52.601999999999997</v>
      </c>
      <c r="P14">
        <v>0</v>
      </c>
      <c r="Q14">
        <v>323.31</v>
      </c>
      <c r="R14">
        <v>540100000000</v>
      </c>
      <c r="S14">
        <v>21459</v>
      </c>
      <c r="T14">
        <v>6.0960559844970703</v>
      </c>
      <c r="U14">
        <v>5.9538326263427699</v>
      </c>
      <c r="V14">
        <v>5.7093753814697301</v>
      </c>
      <c r="W14">
        <v>5.7252664566040004</v>
      </c>
      <c r="X14">
        <v>5.8475189208984402</v>
      </c>
      <c r="Y14">
        <v>5.6681871414184597</v>
      </c>
      <c r="Z14">
        <v>7.0785560607910201</v>
      </c>
      <c r="AA14">
        <v>6.5777416229248002</v>
      </c>
      <c r="AB14">
        <v>6.3967361450195304</v>
      </c>
      <c r="AC14">
        <v>6.8287372589111301</v>
      </c>
      <c r="AD14">
        <v>5.7012367248535201</v>
      </c>
      <c r="AE14">
        <v>5.6714210510253897</v>
      </c>
      <c r="AF14">
        <v>5.4712095260620099</v>
      </c>
      <c r="AG14">
        <v>5.4287109375</v>
      </c>
      <c r="AH14">
        <v>6.4903402328491202</v>
      </c>
      <c r="AI14">
        <v>6.5258464813232404</v>
      </c>
      <c r="AJ14">
        <v>5.7463207244873002</v>
      </c>
      <c r="AK14">
        <v>6.07181739807129</v>
      </c>
      <c r="AL14">
        <v>5.66015720367432</v>
      </c>
      <c r="AM14">
        <v>5.5050430297851598</v>
      </c>
      <c r="AN14">
        <v>6.1133146286010698</v>
      </c>
      <c r="AO14">
        <v>6.4057455062866202</v>
      </c>
      <c r="AP14">
        <v>5.5993080139160201</v>
      </c>
      <c r="AQ14">
        <v>5.57871437072754</v>
      </c>
      <c r="AR14">
        <v>6.37587642669678</v>
      </c>
      <c r="AS14">
        <v>6.3853931427001998</v>
      </c>
      <c r="AT14">
        <v>5.6736412048339799</v>
      </c>
      <c r="AU14">
        <v>5.7649803161621103</v>
      </c>
      <c r="AV14">
        <v>6.4845952987670898</v>
      </c>
      <c r="AW14">
        <v>6.7243690490722701</v>
      </c>
      <c r="AX14">
        <v>6.1775684356689498</v>
      </c>
      <c r="AY14">
        <v>6.2754793167114302</v>
      </c>
      <c r="AZ14">
        <v>7.1587409973144496</v>
      </c>
      <c r="BA14">
        <v>7.18811130523682</v>
      </c>
      <c r="BB14">
        <v>5.3742446899414098</v>
      </c>
      <c r="BC14">
        <v>5.55224704742432</v>
      </c>
      <c r="BD14">
        <v>7.3616027832031303</v>
      </c>
      <c r="BE14">
        <v>7.1802463531494096</v>
      </c>
      <c r="BF14">
        <v>5.4370555877685502</v>
      </c>
      <c r="BG14">
        <v>5.2145957946777299</v>
      </c>
      <c r="BH14">
        <v>5.81119728088379</v>
      </c>
      <c r="BI14">
        <v>5.5589923858642596</v>
      </c>
      <c r="BJ14">
        <v>4.7630577087402299</v>
      </c>
      <c r="BK14">
        <v>4.7852811813354501</v>
      </c>
      <c r="BL14">
        <v>6.4251585006713903</v>
      </c>
      <c r="BM14">
        <v>6.7165966033935502</v>
      </c>
      <c r="BN14">
        <v>7.3502426147460902</v>
      </c>
      <c r="BO14">
        <v>7.4236354827880904</v>
      </c>
      <c r="BP14">
        <v>6.7765808105468803</v>
      </c>
      <c r="BQ14">
        <v>6.9329414367675799</v>
      </c>
      <c r="BR14">
        <v>7.2815456390380904</v>
      </c>
      <c r="BS14">
        <v>7.2328748703002903</v>
      </c>
      <c r="BT14">
        <v>6.2764778137206996</v>
      </c>
      <c r="BU14">
        <v>6.2802305221557599</v>
      </c>
      <c r="BV14">
        <v>5.5163860321044904</v>
      </c>
      <c r="BW14">
        <v>5.56213474273682</v>
      </c>
      <c r="BX14">
        <v>6.4280624389648402</v>
      </c>
      <c r="BY14">
        <v>6.4522771835327104</v>
      </c>
      <c r="BZ14">
        <v>6.8251419067382804</v>
      </c>
      <c r="CA14">
        <v>6.7313070297241202</v>
      </c>
    </row>
    <row r="15" spans="1:79" x14ac:dyDescent="0.25">
      <c r="A15" t="s">
        <v>38</v>
      </c>
      <c r="B15">
        <v>1.7938665499383699</v>
      </c>
      <c r="C15">
        <v>0.57160897254943899</v>
      </c>
      <c r="D15" t="s">
        <v>382</v>
      </c>
      <c r="E15" t="s">
        <v>383</v>
      </c>
      <c r="G15" t="s">
        <v>384</v>
      </c>
      <c r="H15">
        <v>46</v>
      </c>
      <c r="I15">
        <v>84</v>
      </c>
      <c r="J15">
        <v>84</v>
      </c>
      <c r="K15">
        <v>2</v>
      </c>
      <c r="L15">
        <v>72.7</v>
      </c>
      <c r="M15">
        <v>72.7</v>
      </c>
      <c r="N15">
        <v>1.4</v>
      </c>
      <c r="O15">
        <v>139.07</v>
      </c>
      <c r="P15">
        <v>0</v>
      </c>
      <c r="Q15">
        <v>323.31</v>
      </c>
      <c r="R15">
        <v>1277500000000</v>
      </c>
      <c r="S15">
        <v>50172</v>
      </c>
      <c r="T15">
        <v>6.6416797637939498</v>
      </c>
      <c r="U15">
        <v>6.6371650695800799</v>
      </c>
      <c r="V15">
        <v>6.1712760925293004</v>
      </c>
      <c r="W15">
        <v>6.0932664871215803</v>
      </c>
      <c r="X15">
        <v>5.8016471862793004</v>
      </c>
      <c r="Y15">
        <v>5.48809909820557</v>
      </c>
      <c r="Z15">
        <v>7.2251892089843803</v>
      </c>
      <c r="AA15">
        <v>6.8528347015380904</v>
      </c>
      <c r="AB15">
        <v>6.7702693939209002</v>
      </c>
      <c r="AC15">
        <v>6.9702510833740199</v>
      </c>
      <c r="AD15">
        <v>5.1173934936523402</v>
      </c>
      <c r="AE15">
        <v>5.0662403106689498</v>
      </c>
      <c r="AF15">
        <v>5.4374113082885698</v>
      </c>
      <c r="AG15">
        <v>5.38785743713379</v>
      </c>
      <c r="AH15">
        <v>6.1705904006957999</v>
      </c>
      <c r="AI15">
        <v>6.0903625488281303</v>
      </c>
      <c r="AJ15">
        <v>5.6598567962646502</v>
      </c>
      <c r="AK15">
        <v>5.9222545623779297</v>
      </c>
      <c r="AL15">
        <v>6.0364408493042001</v>
      </c>
      <c r="AM15">
        <v>5.8306350708007804</v>
      </c>
      <c r="AN15">
        <v>6.1291589736938503</v>
      </c>
      <c r="AO15">
        <v>6.33475589752197</v>
      </c>
      <c r="AP15">
        <v>5.5924930572509801</v>
      </c>
      <c r="AQ15">
        <v>5.6030082702636701</v>
      </c>
      <c r="AR15">
        <v>6.71175289154053</v>
      </c>
      <c r="AS15">
        <v>6.7695045471191397</v>
      </c>
      <c r="AT15">
        <v>5.9195041656494096</v>
      </c>
      <c r="AU15">
        <v>6.3243904113769496</v>
      </c>
      <c r="AV15">
        <v>6.6118040084838903</v>
      </c>
      <c r="AW15">
        <v>6.6042919158935502</v>
      </c>
      <c r="AX15">
        <v>6.1147956848144496</v>
      </c>
      <c r="AY15">
        <v>6.2793340682983398</v>
      </c>
      <c r="AZ15">
        <v>7.1650218963623002</v>
      </c>
      <c r="BA15">
        <v>7.2523107528686497</v>
      </c>
      <c r="BB15">
        <v>5.2936744689941397</v>
      </c>
      <c r="BC15">
        <v>5.5055780410766602</v>
      </c>
      <c r="BD15">
        <v>7.5728626251220703</v>
      </c>
      <c r="BE15">
        <v>7.3095893859863299</v>
      </c>
      <c r="BF15">
        <v>4.4348812103271502</v>
      </c>
      <c r="BG15">
        <v>4.3617267608642596</v>
      </c>
      <c r="BH15">
        <v>4.7797298431396502</v>
      </c>
      <c r="BI15">
        <v>4.54038429260254</v>
      </c>
      <c r="BJ15">
        <v>3.2462348937988299</v>
      </c>
      <c r="BK15">
        <v>2.89178371429443</v>
      </c>
      <c r="BL15">
        <v>6.4510545730590803</v>
      </c>
      <c r="BM15">
        <v>6.6689205169677699</v>
      </c>
      <c r="BN15">
        <v>7.8822860717773402</v>
      </c>
      <c r="BO15">
        <v>7.8333663940429696</v>
      </c>
      <c r="BP15">
        <v>5.8749885559081996</v>
      </c>
      <c r="BQ15">
        <v>6.0881195068359402</v>
      </c>
      <c r="BR15">
        <v>7.1276187896728498</v>
      </c>
      <c r="BS15">
        <v>7.1091547012329102</v>
      </c>
      <c r="BT15">
        <v>6.5946369171142596</v>
      </c>
      <c r="BU15">
        <v>6.6425600051879901</v>
      </c>
      <c r="BV15">
        <v>5.3620948791503897</v>
      </c>
      <c r="BW15">
        <v>5.7080373764038104</v>
      </c>
      <c r="BX15">
        <v>7.0270118713378897</v>
      </c>
      <c r="BY15">
        <v>6.9344892501831099</v>
      </c>
      <c r="BZ15">
        <v>6.5620365142822301</v>
      </c>
      <c r="CA15">
        <v>6.8983049392700204</v>
      </c>
    </row>
    <row r="16" spans="1:79" x14ac:dyDescent="0.25">
      <c r="A16" t="s">
        <v>38</v>
      </c>
      <c r="B16">
        <v>1.86522230002379</v>
      </c>
      <c r="C16">
        <v>0.65865111351013195</v>
      </c>
      <c r="D16" t="s">
        <v>385</v>
      </c>
      <c r="E16" t="s">
        <v>385</v>
      </c>
      <c r="F16" t="s">
        <v>386</v>
      </c>
      <c r="G16" t="s">
        <v>387</v>
      </c>
      <c r="H16">
        <v>51</v>
      </c>
      <c r="I16">
        <v>9</v>
      </c>
      <c r="J16">
        <v>9</v>
      </c>
      <c r="K16">
        <v>9</v>
      </c>
      <c r="L16">
        <v>51.4</v>
      </c>
      <c r="M16">
        <v>51.4</v>
      </c>
      <c r="N16">
        <v>51.4</v>
      </c>
      <c r="O16">
        <v>25.773</v>
      </c>
      <c r="P16">
        <v>0</v>
      </c>
      <c r="Q16">
        <v>252.53</v>
      </c>
      <c r="R16">
        <v>135190000000</v>
      </c>
      <c r="S16">
        <v>5028</v>
      </c>
      <c r="T16">
        <v>5.3689746856689498</v>
      </c>
      <c r="U16">
        <v>5.3191490173339799</v>
      </c>
      <c r="V16">
        <v>4.4054756164550799</v>
      </c>
      <c r="W16">
        <v>4.8323106765747097</v>
      </c>
      <c r="X16">
        <v>4.8012828826904297</v>
      </c>
      <c r="Y16">
        <v>4.7959680557251003</v>
      </c>
      <c r="Z16">
        <v>5.9967727661132804</v>
      </c>
      <c r="AA16">
        <v>5.5166492462158203</v>
      </c>
      <c r="AB16">
        <v>5.3712997436523402</v>
      </c>
      <c r="AC16">
        <v>5.7142486572265598</v>
      </c>
      <c r="AD16">
        <v>4.4033756256103498</v>
      </c>
      <c r="AE16">
        <v>4.5787086486816397</v>
      </c>
      <c r="AF16">
        <v>4.30261135101318</v>
      </c>
      <c r="AG16">
        <v>4.5366535186767596</v>
      </c>
      <c r="AH16">
        <v>5.05627536773682</v>
      </c>
      <c r="AI16">
        <v>5.2899169921875</v>
      </c>
      <c r="AJ16">
        <v>4.3467159271240199</v>
      </c>
      <c r="AK16">
        <v>4.8318977355956996</v>
      </c>
      <c r="AL16">
        <v>4.9310464859008798</v>
      </c>
      <c r="AM16">
        <v>4.7468070983886701</v>
      </c>
      <c r="AN16">
        <v>5.0667886734008798</v>
      </c>
      <c r="AO16">
        <v>5.3353128433227504</v>
      </c>
      <c r="AP16">
        <v>4.2767410278320304</v>
      </c>
      <c r="AQ16">
        <v>4.3741779327392596</v>
      </c>
      <c r="AR16">
        <v>5.3688192367553702</v>
      </c>
      <c r="AS16">
        <v>5.3894119262695304</v>
      </c>
      <c r="AT16">
        <v>4.8326053619384801</v>
      </c>
      <c r="AU16">
        <v>5.3830108642578098</v>
      </c>
      <c r="AV16">
        <v>6.2261934280395499</v>
      </c>
      <c r="AW16">
        <v>5.9467220306396502</v>
      </c>
      <c r="AX16">
        <v>5.1274852752685502</v>
      </c>
      <c r="AY16">
        <v>5.3419389724731401</v>
      </c>
      <c r="AZ16">
        <v>6.4533138275146502</v>
      </c>
      <c r="BA16">
        <v>6.6539869308471697</v>
      </c>
      <c r="BB16">
        <v>3.46978759765625</v>
      </c>
      <c r="BC16">
        <v>3.51054859161377</v>
      </c>
      <c r="BD16">
        <v>6.8406028747558603</v>
      </c>
      <c r="BE16">
        <v>6.5374298095703098</v>
      </c>
      <c r="BF16">
        <v>3.3069934844970699</v>
      </c>
      <c r="BG16">
        <v>3.2752857208252002</v>
      </c>
      <c r="BH16">
        <v>2.5022220611572301</v>
      </c>
      <c r="BI16">
        <v>2.2722396850585902</v>
      </c>
      <c r="BJ16">
        <v>2.3473873138427699</v>
      </c>
      <c r="BK16">
        <v>1.9616670608520499</v>
      </c>
      <c r="BL16">
        <v>5.4455366134643599</v>
      </c>
      <c r="BM16">
        <v>5.3840599060058603</v>
      </c>
      <c r="BN16">
        <v>6.4035186767578098</v>
      </c>
      <c r="BO16">
        <v>6.4407405853271502</v>
      </c>
      <c r="BP16">
        <v>6.1693191528320304</v>
      </c>
      <c r="BQ16">
        <v>6.2836990356445304</v>
      </c>
      <c r="BR16">
        <v>6.31683349609375</v>
      </c>
      <c r="BS16">
        <v>6.3121042251586896</v>
      </c>
      <c r="BT16">
        <v>5.7226142883300799</v>
      </c>
      <c r="BU16">
        <v>5.6836977005004901</v>
      </c>
      <c r="BV16">
        <v>4.4999942779540998</v>
      </c>
      <c r="BW16">
        <v>4.6885404586792001</v>
      </c>
      <c r="BX16">
        <v>5.27459716796875</v>
      </c>
      <c r="BY16">
        <v>5.1260251998901403</v>
      </c>
      <c r="BZ16">
        <v>6.2634716033935502</v>
      </c>
      <c r="CA16">
        <v>6.2672681808471697</v>
      </c>
    </row>
    <row r="17" spans="1:79" x14ac:dyDescent="0.25">
      <c r="A17" t="s">
        <v>38</v>
      </c>
      <c r="B17">
        <v>4.3590914484636798</v>
      </c>
      <c r="C17">
        <v>1.0638436794281001</v>
      </c>
      <c r="D17" t="s">
        <v>388</v>
      </c>
      <c r="E17" t="s">
        <v>389</v>
      </c>
      <c r="F17" t="s">
        <v>390</v>
      </c>
      <c r="G17" t="s">
        <v>391</v>
      </c>
      <c r="H17">
        <v>54</v>
      </c>
      <c r="I17">
        <v>9</v>
      </c>
      <c r="J17">
        <v>9</v>
      </c>
      <c r="K17">
        <v>9</v>
      </c>
      <c r="L17">
        <v>53.1</v>
      </c>
      <c r="M17">
        <v>53.1</v>
      </c>
      <c r="N17">
        <v>53.1</v>
      </c>
      <c r="O17">
        <v>26.015999999999998</v>
      </c>
      <c r="P17">
        <v>0</v>
      </c>
      <c r="Q17">
        <v>323.31</v>
      </c>
      <c r="R17">
        <v>37810000000</v>
      </c>
      <c r="S17">
        <v>2513</v>
      </c>
      <c r="T17">
        <v>2.4536609649658199</v>
      </c>
      <c r="U17">
        <v>2.5840110778808598</v>
      </c>
      <c r="V17">
        <v>3.0538444519043</v>
      </c>
      <c r="W17">
        <v>2.8672666549682599</v>
      </c>
      <c r="X17">
        <v>3.8230094909668</v>
      </c>
      <c r="Y17">
        <v>3.6348409652710001</v>
      </c>
      <c r="Z17">
        <v>4.0055370330810502</v>
      </c>
      <c r="AA17">
        <v>3.7775897979736301</v>
      </c>
      <c r="AB17">
        <v>3.225830078125</v>
      </c>
      <c r="AC17">
        <v>4.0105304718017596</v>
      </c>
      <c r="AD17">
        <v>2.1793193817138699</v>
      </c>
      <c r="AE17">
        <v>2.3259258270263699</v>
      </c>
      <c r="AF17">
        <v>3.0253629684448198</v>
      </c>
      <c r="AG17">
        <v>2.5610103607177699</v>
      </c>
      <c r="AH17">
        <v>2.6245279312133798</v>
      </c>
      <c r="AI17">
        <v>2.8554935455322301</v>
      </c>
      <c r="AJ17">
        <v>2.5089073181152299</v>
      </c>
      <c r="AK17">
        <v>2.3625354766845699</v>
      </c>
      <c r="AL17">
        <v>2.0526971817016602</v>
      </c>
      <c r="AM17">
        <v>2.0529556274414098</v>
      </c>
      <c r="AN17">
        <v>2.4856595993042001</v>
      </c>
      <c r="AO17">
        <v>2.7866640090942401</v>
      </c>
      <c r="AP17">
        <v>2.7330055236816402</v>
      </c>
      <c r="AQ17">
        <v>2.45063400268555</v>
      </c>
      <c r="AR17">
        <v>4.0719404220581099</v>
      </c>
      <c r="AS17">
        <v>3.7133102416992201</v>
      </c>
      <c r="AT17">
        <v>3.32334327697754</v>
      </c>
      <c r="AU17">
        <v>4.0633602142334002</v>
      </c>
      <c r="AV17">
        <v>3.9404878616332999</v>
      </c>
      <c r="AW17">
        <v>3.9624900817871098</v>
      </c>
      <c r="AX17">
        <v>3.6331748962402299</v>
      </c>
      <c r="AY17">
        <v>3.6315774917602499</v>
      </c>
      <c r="AZ17">
        <v>4.35115623474121</v>
      </c>
      <c r="BA17">
        <v>4.6424493789672896</v>
      </c>
      <c r="BB17">
        <v>3.6041164398193399</v>
      </c>
      <c r="BC17">
        <v>2.9888639450073198</v>
      </c>
      <c r="BD17">
        <v>4.7476253509521502</v>
      </c>
      <c r="BE17">
        <v>4.5715999603271502</v>
      </c>
      <c r="BF17">
        <v>3.5382919311523402</v>
      </c>
      <c r="BG17">
        <v>2.4533500671386701</v>
      </c>
      <c r="BH17">
        <v>3.9383716583252002</v>
      </c>
      <c r="BI17">
        <v>3.29083251953125</v>
      </c>
      <c r="BJ17">
        <v>1.7137393951416</v>
      </c>
      <c r="BK17">
        <v>3.0152940750122101</v>
      </c>
      <c r="BL17">
        <v>3.8990163803100599</v>
      </c>
      <c r="BM17">
        <v>3.7324848175048801</v>
      </c>
      <c r="BN17">
        <v>4.7140789031982404</v>
      </c>
      <c r="BO17">
        <v>4.9190254211425799</v>
      </c>
      <c r="BP17">
        <v>4.2206935882568404</v>
      </c>
      <c r="BQ17">
        <v>4.4067649841308603</v>
      </c>
      <c r="BR17">
        <v>4.8356800079345703</v>
      </c>
      <c r="BS17">
        <v>4.8018770217895499</v>
      </c>
      <c r="BT17">
        <v>4.1200485229492196</v>
      </c>
      <c r="BU17">
        <v>4.0831708908081099</v>
      </c>
      <c r="BV17">
        <v>2.2439231872558598</v>
      </c>
      <c r="BW17">
        <v>2.29799556732178</v>
      </c>
      <c r="BX17">
        <v>2.81351661682129</v>
      </c>
      <c r="BY17">
        <v>2.9926710128784202</v>
      </c>
      <c r="BZ17">
        <v>4.8075275421142596</v>
      </c>
      <c r="CA17">
        <v>5.0758790969848597</v>
      </c>
    </row>
    <row r="18" spans="1:79" x14ac:dyDescent="0.25">
      <c r="A18" t="s">
        <v>38</v>
      </c>
      <c r="B18">
        <v>7.1715476796986302</v>
      </c>
      <c r="C18">
        <v>2.8465225696563698</v>
      </c>
      <c r="D18" t="s">
        <v>392</v>
      </c>
      <c r="E18" t="s">
        <v>393</v>
      </c>
      <c r="F18" t="s">
        <v>394</v>
      </c>
      <c r="G18" t="s">
        <v>706</v>
      </c>
      <c r="H18">
        <v>68</v>
      </c>
      <c r="I18">
        <v>26</v>
      </c>
      <c r="J18">
        <v>26</v>
      </c>
      <c r="K18">
        <v>26</v>
      </c>
      <c r="L18">
        <v>51.5</v>
      </c>
      <c r="M18">
        <v>51.5</v>
      </c>
      <c r="N18">
        <v>51.5</v>
      </c>
      <c r="O18">
        <v>70.289000000000001</v>
      </c>
      <c r="P18">
        <v>0</v>
      </c>
      <c r="Q18">
        <v>323.31</v>
      </c>
      <c r="R18">
        <v>4958000000</v>
      </c>
      <c r="S18">
        <v>806</v>
      </c>
      <c r="T18">
        <v>-1.8121585845947299</v>
      </c>
      <c r="U18">
        <v>-1.7436218261718801</v>
      </c>
      <c r="V18">
        <v>-3.15786552429199</v>
      </c>
      <c r="W18">
        <v>-3.7120885848999001</v>
      </c>
      <c r="X18">
        <v>-4.7195529937744096</v>
      </c>
      <c r="Y18">
        <v>-3.8985643386840798</v>
      </c>
      <c r="Z18">
        <v>-2.4696102142334002</v>
      </c>
      <c r="AA18">
        <v>-3.3924007415771502</v>
      </c>
      <c r="AB18">
        <v>-2.8673210144043</v>
      </c>
      <c r="AC18">
        <v>-3.52316474914551</v>
      </c>
      <c r="AD18">
        <v>-4.8027648925781303</v>
      </c>
      <c r="AE18">
        <v>-5.06217384338379</v>
      </c>
      <c r="AF18">
        <v>-4.3713293075561497</v>
      </c>
      <c r="AG18">
        <v>-4.5977058410644496</v>
      </c>
      <c r="AH18">
        <v>-2.7143430709838898</v>
      </c>
      <c r="AI18">
        <v>-2.3159561157226598</v>
      </c>
      <c r="AJ18">
        <v>-3.1295833587646502</v>
      </c>
      <c r="AK18">
        <v>-0.96541595458984397</v>
      </c>
      <c r="AL18">
        <v>-2.5468416213989298</v>
      </c>
      <c r="AM18">
        <v>-3.8569908142089799</v>
      </c>
      <c r="AN18">
        <v>-3.01276683807373</v>
      </c>
      <c r="AO18">
        <v>-2.6738367080688499</v>
      </c>
      <c r="AP18">
        <v>-2.49247169494629</v>
      </c>
      <c r="AQ18">
        <v>-2.4756832122802699</v>
      </c>
      <c r="AR18">
        <v>-7.1267127990722698E-2</v>
      </c>
      <c r="AS18">
        <v>-0.57849311828613303</v>
      </c>
      <c r="AT18">
        <v>-0.85453224182128895</v>
      </c>
      <c r="AU18">
        <v>-3.41033935546875E-3</v>
      </c>
      <c r="AV18">
        <v>0.32035350799560502</v>
      </c>
      <c r="AW18">
        <v>0.61190414428710904</v>
      </c>
      <c r="AX18">
        <v>-0.47117805480956998</v>
      </c>
      <c r="AY18">
        <v>-0.49592494964599598</v>
      </c>
      <c r="AZ18">
        <v>1.05744552612305</v>
      </c>
      <c r="BA18">
        <v>0.62959384918212902</v>
      </c>
      <c r="BB18">
        <v>-3.2423629760742201</v>
      </c>
      <c r="BC18">
        <v>-3.8698320388793901</v>
      </c>
      <c r="BD18">
        <v>1.2656707763671899</v>
      </c>
      <c r="BE18">
        <v>0.85020256042480502</v>
      </c>
      <c r="BF18">
        <v>-2.1332244873046902</v>
      </c>
      <c r="BG18">
        <v>-4.8920421600341797</v>
      </c>
      <c r="BH18">
        <v>-4.42012596130371</v>
      </c>
      <c r="BI18">
        <v>-2.93257713317871</v>
      </c>
      <c r="BJ18">
        <v>-6.5854473114013699</v>
      </c>
      <c r="BK18">
        <v>-5.6522650718689</v>
      </c>
      <c r="BL18">
        <v>-1.46353435516357</v>
      </c>
      <c r="BM18">
        <v>-1.2876834869384799</v>
      </c>
      <c r="BN18">
        <v>1.48200607299805</v>
      </c>
      <c r="BO18">
        <v>1.3380279541015601</v>
      </c>
      <c r="BP18">
        <v>-1.0733394622802701</v>
      </c>
      <c r="BQ18">
        <v>-0.99411773681640603</v>
      </c>
      <c r="BR18">
        <v>-0.47568893432617199</v>
      </c>
      <c r="BS18">
        <v>-0.38400173187255898</v>
      </c>
      <c r="BT18">
        <v>0.22369194030761699</v>
      </c>
      <c r="BU18">
        <v>-0.101366996765137</v>
      </c>
      <c r="BV18">
        <v>-3.2270984649658199</v>
      </c>
      <c r="BW18">
        <v>-3.4175691604614298</v>
      </c>
      <c r="BX18">
        <v>0.40121078491210899</v>
      </c>
      <c r="BY18">
        <v>9.9116325378417997E-2</v>
      </c>
      <c r="BZ18">
        <v>-0.64409828186035201</v>
      </c>
      <c r="CA18">
        <v>-0.188351631164551</v>
      </c>
    </row>
    <row r="19" spans="1:79" x14ac:dyDescent="0.25">
      <c r="A19" t="s">
        <v>38</v>
      </c>
      <c r="B19">
        <v>1.8760164933536501</v>
      </c>
      <c r="C19">
        <v>-0.98784289360046396</v>
      </c>
      <c r="D19" t="s">
        <v>71</v>
      </c>
      <c r="E19" t="s">
        <v>71</v>
      </c>
      <c r="G19" t="s">
        <v>72</v>
      </c>
      <c r="H19">
        <v>76</v>
      </c>
      <c r="I19">
        <v>4</v>
      </c>
      <c r="J19">
        <v>4</v>
      </c>
      <c r="K19">
        <v>2</v>
      </c>
      <c r="L19">
        <v>47.5</v>
      </c>
      <c r="M19">
        <v>47.5</v>
      </c>
      <c r="N19">
        <v>21.8</v>
      </c>
      <c r="O19">
        <v>11.167</v>
      </c>
      <c r="P19">
        <v>0</v>
      </c>
      <c r="Q19">
        <v>214.1</v>
      </c>
      <c r="R19">
        <v>2037400000</v>
      </c>
      <c r="S19">
        <v>349</v>
      </c>
      <c r="T19">
        <v>0.77773475646972701</v>
      </c>
      <c r="U19">
        <v>0.70950508117675803</v>
      </c>
      <c r="V19">
        <v>1.4008769989013701</v>
      </c>
      <c r="W19">
        <v>1.1650915145873999</v>
      </c>
      <c r="X19">
        <v>0.91561698913574197</v>
      </c>
      <c r="Y19">
        <v>0.79525089263916005</v>
      </c>
      <c r="Z19">
        <v>1.2820014953613299</v>
      </c>
      <c r="AA19">
        <v>0.91971778869628895</v>
      </c>
      <c r="AB19">
        <v>0.36943626403808599</v>
      </c>
      <c r="AC19">
        <v>0.74441909790039096</v>
      </c>
      <c r="AD19">
        <v>-0.91128921508789096</v>
      </c>
      <c r="AE19">
        <v>-0.34351348876953097</v>
      </c>
      <c r="AF19">
        <v>-0.17971134185790999</v>
      </c>
      <c r="AG19">
        <v>-0.41703033447265597</v>
      </c>
      <c r="AH19">
        <v>2.3117418289184601</v>
      </c>
      <c r="AI19">
        <v>2.3506050109863299</v>
      </c>
      <c r="AJ19">
        <v>1.0393047332763701</v>
      </c>
      <c r="AK19">
        <v>1.36301422119141</v>
      </c>
      <c r="AL19">
        <v>0.74547863006591797</v>
      </c>
      <c r="AM19">
        <v>0.65258407592773404</v>
      </c>
      <c r="AN19">
        <v>1.0672369003295901</v>
      </c>
      <c r="AO19">
        <v>1.1975011825561499</v>
      </c>
      <c r="AP19">
        <v>-2.2136459350585902</v>
      </c>
      <c r="AQ19">
        <v>-2.11197853088379</v>
      </c>
      <c r="AR19">
        <v>-0.92992687225341797</v>
      </c>
      <c r="AS19">
        <v>-0.77418518066406306</v>
      </c>
      <c r="AT19">
        <v>-4.0443668365478498</v>
      </c>
      <c r="AU19">
        <v>-2.8675880432128902</v>
      </c>
      <c r="AV19">
        <v>-8.7920188903808594E-2</v>
      </c>
      <c r="AW19">
        <v>-0.57564544677734397</v>
      </c>
      <c r="AX19">
        <v>-0.79068756103515603</v>
      </c>
      <c r="AY19">
        <v>-2.00925540924072</v>
      </c>
      <c r="AZ19">
        <v>-0.14014625549316401</v>
      </c>
      <c r="BA19">
        <v>9.5682144165039097E-3</v>
      </c>
      <c r="BB19">
        <v>-3.1956710815429701</v>
      </c>
      <c r="BC19">
        <v>-2.38329982757568</v>
      </c>
      <c r="BD19">
        <v>2.15618896484375</v>
      </c>
      <c r="BE19">
        <v>1.7869167327880899</v>
      </c>
      <c r="BF19">
        <v>-1.36599922180176</v>
      </c>
      <c r="BG19">
        <v>-1.71217918395996</v>
      </c>
      <c r="BH19">
        <v>-3.2363758087158199</v>
      </c>
      <c r="BI19">
        <v>-4.4113483428955096</v>
      </c>
      <c r="BJ19">
        <v>-1.5823516845703101</v>
      </c>
      <c r="BK19">
        <v>-1.62328052520752</v>
      </c>
      <c r="BL19">
        <v>-0.31673145294189498</v>
      </c>
      <c r="BM19">
        <v>0.14275932312011699</v>
      </c>
      <c r="BN19">
        <v>1.08585548400879</v>
      </c>
      <c r="BO19">
        <v>0.55002975463867199</v>
      </c>
      <c r="BP19">
        <v>1.3364677429199201</v>
      </c>
      <c r="BQ19">
        <v>1.3534393310546899</v>
      </c>
      <c r="BR19">
        <v>-9.6824645996093806E-2</v>
      </c>
      <c r="BS19">
        <v>-4.8227310180664097E-3</v>
      </c>
      <c r="BT19">
        <v>3.8093566894531299E-2</v>
      </c>
      <c r="BU19">
        <v>-3.1197547912597701E-2</v>
      </c>
      <c r="BV19">
        <v>-0.95552444458007801</v>
      </c>
      <c r="BW19">
        <v>2.84833908081055E-2</v>
      </c>
      <c r="BX19">
        <v>0.42305946350097701</v>
      </c>
      <c r="BY19">
        <v>0.171887397766113</v>
      </c>
      <c r="BZ19">
        <v>0.54857444763183605</v>
      </c>
      <c r="CA19">
        <v>0.94328594207763705</v>
      </c>
    </row>
    <row r="20" spans="1:79" x14ac:dyDescent="0.25">
      <c r="A20" t="s">
        <v>38</v>
      </c>
      <c r="B20">
        <v>2.0920211910020998</v>
      </c>
      <c r="C20">
        <v>1.67096118927002</v>
      </c>
      <c r="D20" t="s">
        <v>395</v>
      </c>
      <c r="E20" t="s">
        <v>396</v>
      </c>
      <c r="F20" t="s">
        <v>397</v>
      </c>
      <c r="G20" t="s">
        <v>398</v>
      </c>
      <c r="H20">
        <v>79</v>
      </c>
      <c r="I20">
        <v>61</v>
      </c>
      <c r="J20">
        <v>61</v>
      </c>
      <c r="K20">
        <v>61</v>
      </c>
      <c r="L20">
        <v>30.1</v>
      </c>
      <c r="M20">
        <v>30.1</v>
      </c>
      <c r="N20">
        <v>30.1</v>
      </c>
      <c r="O20">
        <v>445.21</v>
      </c>
      <c r="P20">
        <v>0</v>
      </c>
      <c r="Q20">
        <v>323.31</v>
      </c>
      <c r="R20">
        <v>7755100000</v>
      </c>
      <c r="S20">
        <v>1111</v>
      </c>
      <c r="T20">
        <v>-2.9181613922119101</v>
      </c>
      <c r="U20">
        <v>-2.7325210571289098</v>
      </c>
      <c r="V20">
        <v>-2.6290168762207</v>
      </c>
      <c r="W20">
        <v>-2.7719583511352499</v>
      </c>
      <c r="X20">
        <v>-5.1602458953857404</v>
      </c>
      <c r="Y20">
        <v>-4.53757572174072</v>
      </c>
      <c r="Z20">
        <v>-5.0830707550048801</v>
      </c>
      <c r="AA20">
        <v>-5.3851547241210902</v>
      </c>
      <c r="AB20">
        <v>-5.6318874359130904</v>
      </c>
      <c r="AC20">
        <v>-4.5767250061035201</v>
      </c>
      <c r="AD20">
        <v>-4.1247501373290998</v>
      </c>
      <c r="AE20">
        <v>-3.9401111602783199</v>
      </c>
      <c r="AF20">
        <v>-6.3694143295288104</v>
      </c>
      <c r="AG20">
        <v>-7.6218309402465803</v>
      </c>
      <c r="AH20">
        <v>-4.4359483718872097</v>
      </c>
      <c r="AI20">
        <v>-4.3184871673584002</v>
      </c>
      <c r="AJ20">
        <v>-4.9700889587402299</v>
      </c>
      <c r="AK20">
        <v>-4.2648429870605504</v>
      </c>
      <c r="AL20">
        <v>-6.3408098220825204</v>
      </c>
      <c r="AM20">
        <v>-4.8605728149414098</v>
      </c>
      <c r="AN20">
        <v>-2.56955814361572</v>
      </c>
      <c r="AO20">
        <v>-2.7609338760375999</v>
      </c>
      <c r="AP20">
        <v>-2.1637916564941402</v>
      </c>
      <c r="AQ20">
        <v>-2.0267219543457</v>
      </c>
      <c r="AR20">
        <v>-5.0842103958129901</v>
      </c>
      <c r="AS20">
        <v>-4.4963207244873002</v>
      </c>
      <c r="AT20">
        <v>-5.1264133453369096</v>
      </c>
      <c r="AU20">
        <v>-3.82099533081055</v>
      </c>
      <c r="AV20">
        <v>-2.5350809097289999</v>
      </c>
      <c r="AW20">
        <v>-2.7118949890136701</v>
      </c>
      <c r="AX20">
        <v>-4.6085147857665998</v>
      </c>
      <c r="AY20">
        <v>-4.5059270858764604</v>
      </c>
      <c r="AZ20">
        <v>-3.1597347259521502</v>
      </c>
      <c r="BA20">
        <v>-2.85393238067627</v>
      </c>
      <c r="BB20">
        <v>-6.0882434844970703</v>
      </c>
      <c r="BC20">
        <v>-6.6561546325683603</v>
      </c>
      <c r="BD20">
        <v>-0.79795455932617199</v>
      </c>
      <c r="BE20">
        <v>-1.0629291534423799</v>
      </c>
      <c r="BF20">
        <v>-3.7853164672851598</v>
      </c>
      <c r="BG20">
        <v>-4.2364597320556596</v>
      </c>
      <c r="BH20">
        <v>-3.90847969055176</v>
      </c>
      <c r="BI20">
        <v>-4.2066192626953098</v>
      </c>
      <c r="BJ20">
        <v>-5.6420407295227104</v>
      </c>
      <c r="BK20">
        <v>-5.1223874092102104</v>
      </c>
      <c r="BL20">
        <v>-3.49680423736572</v>
      </c>
      <c r="BM20">
        <v>-3.6189765930175799</v>
      </c>
      <c r="BN20">
        <v>-2.77036476135254</v>
      </c>
      <c r="BO20">
        <v>-2.5688056945800799</v>
      </c>
      <c r="BP20">
        <v>1.50155258178711</v>
      </c>
      <c r="BQ20">
        <v>1.59781837463379</v>
      </c>
      <c r="BR20">
        <v>-2.65178298950195</v>
      </c>
      <c r="BS20">
        <v>-2.41996097564697</v>
      </c>
      <c r="BT20">
        <v>-5.8307819366455096</v>
      </c>
      <c r="BU20">
        <v>-6.9084739685058603</v>
      </c>
      <c r="BV20">
        <v>-6.4396524429321298</v>
      </c>
      <c r="BW20">
        <v>-4.8002347946167001</v>
      </c>
      <c r="BX20">
        <v>-2.6919307708740199</v>
      </c>
      <c r="BY20">
        <v>-2.5873155593872101</v>
      </c>
      <c r="BZ20">
        <v>-4.1372089385986301</v>
      </c>
      <c r="CA20">
        <v>-4.3587236404418901</v>
      </c>
    </row>
    <row r="21" spans="1:79" x14ac:dyDescent="0.25">
      <c r="A21" t="s">
        <v>38</v>
      </c>
      <c r="B21">
        <v>4.6267252325398402</v>
      </c>
      <c r="C21">
        <v>1.3067415714263899</v>
      </c>
      <c r="D21" t="s">
        <v>399</v>
      </c>
      <c r="E21" t="s">
        <v>400</v>
      </c>
      <c r="F21" t="s">
        <v>401</v>
      </c>
      <c r="G21" t="s">
        <v>402</v>
      </c>
      <c r="H21">
        <v>86</v>
      </c>
      <c r="I21">
        <v>7</v>
      </c>
      <c r="J21">
        <v>7</v>
      </c>
      <c r="K21">
        <v>7</v>
      </c>
      <c r="L21">
        <v>32.4</v>
      </c>
      <c r="M21">
        <v>32.4</v>
      </c>
      <c r="N21">
        <v>32.4</v>
      </c>
      <c r="O21">
        <v>25.402000000000001</v>
      </c>
      <c r="P21">
        <v>0</v>
      </c>
      <c r="Q21">
        <v>241.4</v>
      </c>
      <c r="R21">
        <v>26712000000</v>
      </c>
      <c r="S21">
        <v>1955</v>
      </c>
      <c r="T21">
        <v>1.7050151824951201</v>
      </c>
      <c r="U21">
        <v>1.83914947509766</v>
      </c>
      <c r="V21">
        <v>2.79265213012695</v>
      </c>
      <c r="W21">
        <v>2.7161283493042001</v>
      </c>
      <c r="X21">
        <v>1.97391510009766</v>
      </c>
      <c r="Y21">
        <v>1.8007898330688501</v>
      </c>
      <c r="Z21">
        <v>3.0474948883056601</v>
      </c>
      <c r="AA21">
        <v>2.6174182891845699</v>
      </c>
      <c r="AB21">
        <v>2.6110458374023402</v>
      </c>
      <c r="AC21">
        <v>2.8083953857421902</v>
      </c>
      <c r="AD21">
        <v>2.1376934051513699</v>
      </c>
      <c r="AE21">
        <v>2.1177501678466801</v>
      </c>
      <c r="AF21">
        <v>2.0308980941772501</v>
      </c>
      <c r="AG21">
        <v>2.0708980560302699</v>
      </c>
      <c r="AH21">
        <v>3.2234869003295898</v>
      </c>
      <c r="AI21">
        <v>2.9652576446533199</v>
      </c>
      <c r="AJ21">
        <v>2.2886734008789098</v>
      </c>
      <c r="AK21">
        <v>2.5738754272460902</v>
      </c>
      <c r="AL21">
        <v>1.75176906585693</v>
      </c>
      <c r="AM21">
        <v>1.64011573791504</v>
      </c>
      <c r="AN21">
        <v>2.75041675567627</v>
      </c>
      <c r="AO21">
        <v>3.0647993087768599</v>
      </c>
      <c r="AP21">
        <v>2.6096019744872998</v>
      </c>
      <c r="AQ21">
        <v>2.5779914855957</v>
      </c>
      <c r="AR21">
        <v>3.9672765731811501</v>
      </c>
      <c r="AS21">
        <v>4.0277576446533203</v>
      </c>
      <c r="AT21">
        <v>2.3183670043945299</v>
      </c>
      <c r="AU21">
        <v>2.6108283996582</v>
      </c>
      <c r="AV21">
        <v>3.9173269271850599</v>
      </c>
      <c r="AW21">
        <v>3.9452762603759801</v>
      </c>
      <c r="AX21">
        <v>3.1257286071777299</v>
      </c>
      <c r="AY21">
        <v>3.1830110549926798</v>
      </c>
      <c r="AZ21">
        <v>4.0781269073486301</v>
      </c>
      <c r="BA21">
        <v>4.2605676651001003</v>
      </c>
      <c r="BB21">
        <v>1.3677959442138701</v>
      </c>
      <c r="BC21">
        <v>1.42329502105713</v>
      </c>
      <c r="BD21">
        <v>5.0921878814697301</v>
      </c>
      <c r="BE21">
        <v>5.0029354095459002</v>
      </c>
      <c r="BF21">
        <v>2.2776794433593799</v>
      </c>
      <c r="BG21">
        <v>2.4863662719726598</v>
      </c>
      <c r="BH21">
        <v>2.1746234893798801</v>
      </c>
      <c r="BI21">
        <v>2.4263839721679701</v>
      </c>
      <c r="BJ21">
        <v>1.1194992065429701</v>
      </c>
      <c r="BK21">
        <v>1.37794208526611</v>
      </c>
      <c r="BL21">
        <v>3.7953462600707999</v>
      </c>
      <c r="BM21">
        <v>3.9451389312744101</v>
      </c>
      <c r="BN21">
        <v>4.2106418609619096</v>
      </c>
      <c r="BO21">
        <v>4.4538326263427699</v>
      </c>
      <c r="BP21">
        <v>4.67759132385254</v>
      </c>
      <c r="BQ21">
        <v>4.8237533569335902</v>
      </c>
      <c r="BR21">
        <v>4.5944385528564498</v>
      </c>
      <c r="BS21">
        <v>4.5279626846313503</v>
      </c>
      <c r="BT21">
        <v>3.3847808837890598</v>
      </c>
      <c r="BU21">
        <v>3.45311832427979</v>
      </c>
      <c r="BV21">
        <v>2.6249523162841801</v>
      </c>
      <c r="BW21">
        <v>2.32430171966553</v>
      </c>
      <c r="BX21">
        <v>3.0291442871093799</v>
      </c>
      <c r="BY21">
        <v>2.9707479476928702</v>
      </c>
      <c r="BZ21">
        <v>3.6218147277832</v>
      </c>
      <c r="CA21">
        <v>3.4581594467163099</v>
      </c>
    </row>
    <row r="22" spans="1:79" x14ac:dyDescent="0.25">
      <c r="A22" t="s">
        <v>38</v>
      </c>
      <c r="B22">
        <v>6.2540703217604703</v>
      </c>
      <c r="C22">
        <v>1.4767899990081801</v>
      </c>
      <c r="D22" t="s">
        <v>403</v>
      </c>
      <c r="E22" t="s">
        <v>404</v>
      </c>
      <c r="F22" t="s">
        <v>405</v>
      </c>
      <c r="G22" t="s">
        <v>638</v>
      </c>
      <c r="H22">
        <v>89</v>
      </c>
      <c r="I22">
        <v>11</v>
      </c>
      <c r="J22">
        <v>7</v>
      </c>
      <c r="K22">
        <v>3</v>
      </c>
      <c r="L22">
        <v>51</v>
      </c>
      <c r="M22">
        <v>34.6</v>
      </c>
      <c r="N22">
        <v>20.2</v>
      </c>
      <c r="O22">
        <v>23.353000000000002</v>
      </c>
      <c r="P22">
        <v>0</v>
      </c>
      <c r="Q22">
        <v>323.31</v>
      </c>
      <c r="R22">
        <v>108430000000</v>
      </c>
      <c r="S22">
        <v>4847</v>
      </c>
      <c r="T22">
        <v>4.8373260498046902</v>
      </c>
      <c r="U22">
        <v>4.8233985900878897</v>
      </c>
      <c r="V22">
        <v>4.0385284423828098</v>
      </c>
      <c r="W22">
        <v>4.1826925277709996</v>
      </c>
      <c r="X22">
        <v>3.9959907531738299</v>
      </c>
      <c r="Y22">
        <v>3.8769159317016602</v>
      </c>
      <c r="Z22">
        <v>5.3384971618652299</v>
      </c>
      <c r="AA22">
        <v>4.7389011383056596</v>
      </c>
      <c r="AB22">
        <v>5.1709747314453098</v>
      </c>
      <c r="AC22">
        <v>5.4025249481201199</v>
      </c>
      <c r="AD22">
        <v>2.99306297302246</v>
      </c>
      <c r="AE22">
        <v>3.0416965484619101</v>
      </c>
      <c r="AF22">
        <v>3.6183137893676798</v>
      </c>
      <c r="AG22">
        <v>3.4246520996093799</v>
      </c>
      <c r="AH22">
        <v>5.3130311965942401</v>
      </c>
      <c r="AI22">
        <v>5.5274372100830096</v>
      </c>
      <c r="AJ22">
        <v>4.7597751617431596</v>
      </c>
      <c r="AK22">
        <v>5.1738929748535201</v>
      </c>
      <c r="AL22">
        <v>3.5792150497436501</v>
      </c>
      <c r="AM22">
        <v>3.4770526885986301</v>
      </c>
      <c r="AN22">
        <v>4.6463384628295898</v>
      </c>
      <c r="AO22">
        <v>4.7677335739135698</v>
      </c>
      <c r="AP22">
        <v>5.07608985900879</v>
      </c>
      <c r="AQ22">
        <v>5.2145366668701199</v>
      </c>
      <c r="AR22">
        <v>5.9917764663696298</v>
      </c>
      <c r="AS22">
        <v>6.0967731475830096</v>
      </c>
      <c r="AT22">
        <v>5.4728031158447301</v>
      </c>
      <c r="AU22">
        <v>6.1097393035888699</v>
      </c>
      <c r="AV22">
        <v>5.4871511459350604</v>
      </c>
      <c r="AW22">
        <v>5.8177070617675799</v>
      </c>
      <c r="AX22">
        <v>5.8367023468017596</v>
      </c>
      <c r="AY22">
        <v>5.8049554824829102</v>
      </c>
      <c r="AZ22">
        <v>5.7992534637451199</v>
      </c>
      <c r="BA22">
        <v>6.0229024887084996</v>
      </c>
      <c r="BB22">
        <v>4.1392440795898402</v>
      </c>
      <c r="BC22">
        <v>4.1875848770141602</v>
      </c>
      <c r="BD22">
        <v>6.9114475250244096</v>
      </c>
      <c r="BE22">
        <v>6.6714859008789098</v>
      </c>
      <c r="BF22">
        <v>3.6181907653808598</v>
      </c>
      <c r="BG22">
        <v>3.5307960510253902</v>
      </c>
      <c r="BH22">
        <v>3.2246208190918</v>
      </c>
      <c r="BI22">
        <v>3.02676200866699</v>
      </c>
      <c r="BJ22">
        <v>3.2632637023925799</v>
      </c>
      <c r="BK22">
        <v>2.9112710952758798</v>
      </c>
      <c r="BL22">
        <v>5.2184572219848597</v>
      </c>
      <c r="BM22">
        <v>5.3571910858154297</v>
      </c>
      <c r="BN22">
        <v>6.2530479431152299</v>
      </c>
      <c r="BO22">
        <v>6.2888736724853498</v>
      </c>
      <c r="BP22">
        <v>5.97129249572754</v>
      </c>
      <c r="BQ22">
        <v>6.2147693634033203</v>
      </c>
      <c r="BR22">
        <v>6.2596378326415998</v>
      </c>
      <c r="BS22">
        <v>6.4367551803588903</v>
      </c>
      <c r="BT22">
        <v>6.0398540496826199</v>
      </c>
      <c r="BU22">
        <v>6.08988285064697</v>
      </c>
      <c r="BV22">
        <v>4.4078311920165998</v>
      </c>
      <c r="BW22">
        <v>4.7701215744018599</v>
      </c>
      <c r="BX22">
        <v>5.9320487976074201</v>
      </c>
      <c r="BY22">
        <v>5.6993150711059597</v>
      </c>
      <c r="BZ22">
        <v>5.3398590087890598</v>
      </c>
      <c r="CA22">
        <v>5.5372037887573198</v>
      </c>
    </row>
    <row r="23" spans="1:79" x14ac:dyDescent="0.25">
      <c r="A23" t="s">
        <v>38</v>
      </c>
      <c r="B23">
        <v>3.2612974900072502</v>
      </c>
      <c r="C23">
        <v>1.0699942111969001</v>
      </c>
      <c r="D23" t="s">
        <v>406</v>
      </c>
      <c r="E23" t="s">
        <v>407</v>
      </c>
      <c r="F23" t="s">
        <v>408</v>
      </c>
      <c r="G23" t="s">
        <v>409</v>
      </c>
      <c r="H23">
        <v>90</v>
      </c>
      <c r="I23">
        <v>59</v>
      </c>
      <c r="J23">
        <v>59</v>
      </c>
      <c r="K23">
        <v>42</v>
      </c>
      <c r="L23">
        <v>29.7</v>
      </c>
      <c r="M23">
        <v>29.7</v>
      </c>
      <c r="N23">
        <v>22.8</v>
      </c>
      <c r="O23">
        <v>252.23</v>
      </c>
      <c r="P23">
        <v>0</v>
      </c>
      <c r="Q23">
        <v>323.31</v>
      </c>
      <c r="R23">
        <v>72836000000</v>
      </c>
      <c r="S23">
        <v>3601</v>
      </c>
      <c r="T23">
        <v>1.1476306915283201</v>
      </c>
      <c r="U23">
        <v>1.19484710693359</v>
      </c>
      <c r="V23">
        <v>1.3874473571777299</v>
      </c>
      <c r="W23">
        <v>0.43981075286865201</v>
      </c>
      <c r="X23">
        <v>0.81742858886718806</v>
      </c>
      <c r="Y23">
        <v>0.71073627471923795</v>
      </c>
      <c r="Z23">
        <v>2.1786308288574201</v>
      </c>
      <c r="AA23">
        <v>1.5968608856201201</v>
      </c>
      <c r="AB23">
        <v>2.18927001953125</v>
      </c>
      <c r="AC23">
        <v>1.67002105712891</v>
      </c>
      <c r="AD23">
        <v>0.93318939208984397</v>
      </c>
      <c r="AE23">
        <v>0.88808441162109397</v>
      </c>
      <c r="AF23">
        <v>0.69362545013427701</v>
      </c>
      <c r="AG23">
        <v>0.23631095886230499</v>
      </c>
      <c r="AH23">
        <v>-0.509402275085449</v>
      </c>
      <c r="AI23">
        <v>-0.41208457946777299</v>
      </c>
      <c r="AJ23">
        <v>1.4592304229736299</v>
      </c>
      <c r="AK23">
        <v>1.24137306213379</v>
      </c>
      <c r="AL23">
        <v>0.34007930755615201</v>
      </c>
      <c r="AM23">
        <v>0.89801979064941395</v>
      </c>
      <c r="AN23">
        <v>1.50718021392822</v>
      </c>
      <c r="AO23">
        <v>1.22981357574463</v>
      </c>
      <c r="AP23">
        <v>1.33541679382324</v>
      </c>
      <c r="AQ23">
        <v>1.4915752410888701</v>
      </c>
      <c r="AR23">
        <v>2.0155553817749001</v>
      </c>
      <c r="AS23">
        <v>2.8101577758789098</v>
      </c>
      <c r="AT23">
        <v>1.89424324035645</v>
      </c>
      <c r="AU23">
        <v>2.3328285217285201</v>
      </c>
      <c r="AV23">
        <v>1.7454595565795901</v>
      </c>
      <c r="AW23">
        <v>2.0212879180908199</v>
      </c>
      <c r="AX23">
        <v>1.4425125122070299</v>
      </c>
      <c r="AY23">
        <v>1.55038738250732</v>
      </c>
      <c r="AZ23">
        <v>2.15207862854004</v>
      </c>
      <c r="BA23">
        <v>2.2118577957153298</v>
      </c>
      <c r="BB23">
        <v>-1.28641700744629</v>
      </c>
      <c r="BC23">
        <v>0.727810859680176</v>
      </c>
      <c r="BD23">
        <v>2.8088245391845699</v>
      </c>
      <c r="BE23">
        <v>3.1673679351806601</v>
      </c>
      <c r="BF23">
        <v>-5.9019088745117201E-2</v>
      </c>
      <c r="BG23">
        <v>0.15279197692871099</v>
      </c>
      <c r="BH23">
        <v>0.59807014465331998</v>
      </c>
      <c r="BI23">
        <v>-0.224639892578125</v>
      </c>
      <c r="BJ23">
        <v>-1.5715217590332</v>
      </c>
      <c r="BK23">
        <v>-0.383776664733887</v>
      </c>
      <c r="BL23">
        <v>-0.57144069671630904</v>
      </c>
      <c r="BM23">
        <v>-0.35834312438964799</v>
      </c>
      <c r="BN23">
        <v>3.5662765502929701</v>
      </c>
      <c r="BO23">
        <v>3.1285133361816402</v>
      </c>
      <c r="BP23">
        <v>1.9306945800781301</v>
      </c>
      <c r="BQ23">
        <v>2.14206123352051</v>
      </c>
      <c r="BR23">
        <v>2.3730411529540998</v>
      </c>
      <c r="BS23">
        <v>1.8223409652710001</v>
      </c>
      <c r="BT23">
        <v>2.65673828125</v>
      </c>
      <c r="BU23">
        <v>2.5837831497192401</v>
      </c>
      <c r="BV23">
        <v>0.33402633666992199</v>
      </c>
      <c r="BW23">
        <v>-1.2141866683960001</v>
      </c>
      <c r="BX23">
        <v>2.3979187011718799</v>
      </c>
      <c r="BY23">
        <v>2.29821109771729</v>
      </c>
      <c r="BZ23">
        <v>1.7938747406005899</v>
      </c>
      <c r="CA23">
        <v>1.5561342239379901</v>
      </c>
    </row>
    <row r="24" spans="1:79" x14ac:dyDescent="0.25">
      <c r="A24" t="s">
        <v>38</v>
      </c>
      <c r="B24">
        <v>2.0663367956889598</v>
      </c>
      <c r="C24">
        <v>2.0070094347000098</v>
      </c>
      <c r="D24" t="s">
        <v>410</v>
      </c>
      <c r="E24" t="s">
        <v>410</v>
      </c>
      <c r="F24" t="s">
        <v>411</v>
      </c>
      <c r="G24" t="s">
        <v>412</v>
      </c>
      <c r="H24">
        <v>98</v>
      </c>
      <c r="I24">
        <v>6</v>
      </c>
      <c r="J24">
        <v>6</v>
      </c>
      <c r="K24">
        <v>6</v>
      </c>
      <c r="L24">
        <v>45.2</v>
      </c>
      <c r="M24">
        <v>45.2</v>
      </c>
      <c r="N24">
        <v>45.2</v>
      </c>
      <c r="O24">
        <v>15.798999999999999</v>
      </c>
      <c r="P24">
        <v>0</v>
      </c>
      <c r="Q24">
        <v>127.18</v>
      </c>
      <c r="R24">
        <v>4113200000</v>
      </c>
      <c r="S24">
        <v>340</v>
      </c>
      <c r="T24">
        <v>-7.91015625E-2</v>
      </c>
      <c r="U24">
        <v>0.35018539428710899</v>
      </c>
      <c r="V24">
        <v>-0.65882873535156306</v>
      </c>
      <c r="W24">
        <v>-1.1364927291870099</v>
      </c>
      <c r="X24">
        <v>0.32032394409179699</v>
      </c>
      <c r="Y24">
        <v>-0.529751777648926</v>
      </c>
      <c r="Z24">
        <v>0.39560127258300798</v>
      </c>
      <c r="AA24">
        <v>0.114818572998047</v>
      </c>
      <c r="AB24">
        <v>0.35567474365234403</v>
      </c>
      <c r="AC24">
        <v>-0.44728279113769498</v>
      </c>
      <c r="AD24">
        <v>-2.4969215393066402</v>
      </c>
      <c r="AE24">
        <v>-3.0799922943115199</v>
      </c>
      <c r="AF24">
        <v>-5.2977209091186497</v>
      </c>
      <c r="AG24">
        <v>-6.0607461929321298</v>
      </c>
      <c r="AH24">
        <v>-0.507321357727051</v>
      </c>
      <c r="AI24">
        <v>-0.21828651428222701</v>
      </c>
      <c r="AJ24">
        <v>-0.69954490661621105</v>
      </c>
      <c r="AK24">
        <v>-0.34629058837890597</v>
      </c>
      <c r="AL24">
        <v>0.25883579254150402</v>
      </c>
      <c r="AM24">
        <v>2.1209716796875E-2</v>
      </c>
      <c r="AN24">
        <v>0.41845798492431602</v>
      </c>
      <c r="AO24">
        <v>0.71265125274658203</v>
      </c>
      <c r="AP24">
        <v>-4.23691749572754</v>
      </c>
      <c r="AQ24">
        <v>-5.7269606590270996</v>
      </c>
      <c r="AR24">
        <v>0.705868721008301</v>
      </c>
      <c r="AS24">
        <v>0.66480827331543002</v>
      </c>
      <c r="AT24">
        <v>-4.6890697479248002</v>
      </c>
      <c r="AU24">
        <v>-1.9333553314209</v>
      </c>
      <c r="AV24">
        <v>2.27264308929443</v>
      </c>
      <c r="AW24">
        <v>1.8993377685546899</v>
      </c>
      <c r="AX24">
        <v>1.23648834228516</v>
      </c>
      <c r="AY24">
        <v>0.15160274505615201</v>
      </c>
      <c r="AZ24">
        <v>3.9483680725097701</v>
      </c>
      <c r="BA24">
        <v>3.98627758026123</v>
      </c>
      <c r="BB24">
        <v>-1.1383762359619101</v>
      </c>
      <c r="BC24">
        <v>-2.38878726959229</v>
      </c>
      <c r="BD24">
        <v>3.12432861328125</v>
      </c>
      <c r="BE24">
        <v>2.9596729278564502</v>
      </c>
      <c r="BF24">
        <v>-5.3803768157959002</v>
      </c>
      <c r="BG24">
        <v>-5.6176061630248997</v>
      </c>
      <c r="BH24">
        <v>-2.7921237945556601</v>
      </c>
      <c r="BI24">
        <v>-3.2055816650390598</v>
      </c>
      <c r="BJ24">
        <v>-2.6783638000488299</v>
      </c>
      <c r="BK24">
        <v>-2.9863100051879901</v>
      </c>
      <c r="BL24">
        <v>-0.358624458312988</v>
      </c>
      <c r="BM24">
        <v>1.127685546875</v>
      </c>
      <c r="BN24">
        <v>2.1999320983886701</v>
      </c>
      <c r="BO24">
        <v>2.49245262145996</v>
      </c>
      <c r="BP24">
        <v>2.96124267578125</v>
      </c>
      <c r="BQ24">
        <v>3.2039012908935498</v>
      </c>
      <c r="BR24">
        <v>2.6125736236572301</v>
      </c>
      <c r="BS24">
        <v>2.60825443267822</v>
      </c>
      <c r="BT24">
        <v>1.17998123168945</v>
      </c>
      <c r="BU24">
        <v>-8.4172248840332003E-2</v>
      </c>
      <c r="BV24">
        <v>-0.79051208496093806</v>
      </c>
      <c r="BW24">
        <v>-0.34038829803466802</v>
      </c>
      <c r="BX24">
        <v>0.61684036254882801</v>
      </c>
      <c r="BY24">
        <v>0.69185352325439498</v>
      </c>
      <c r="BZ24">
        <v>2.4167404174804701</v>
      </c>
      <c r="CA24">
        <v>2.9236307144164999</v>
      </c>
    </row>
    <row r="25" spans="1:79" x14ac:dyDescent="0.25">
      <c r="A25" t="s">
        <v>38</v>
      </c>
      <c r="B25">
        <v>3.6143297232299898</v>
      </c>
      <c r="C25">
        <v>1.0640088558197001</v>
      </c>
      <c r="D25" t="s">
        <v>413</v>
      </c>
      <c r="E25" t="s">
        <v>414</v>
      </c>
      <c r="F25" t="s">
        <v>415</v>
      </c>
      <c r="G25" t="s">
        <v>416</v>
      </c>
      <c r="H25">
        <v>100</v>
      </c>
      <c r="I25">
        <v>29</v>
      </c>
      <c r="J25">
        <v>29</v>
      </c>
      <c r="K25">
        <v>9</v>
      </c>
      <c r="L25">
        <v>73.2</v>
      </c>
      <c r="M25">
        <v>73.2</v>
      </c>
      <c r="N25">
        <v>22.4</v>
      </c>
      <c r="O25">
        <v>36.154000000000003</v>
      </c>
      <c r="P25">
        <v>0</v>
      </c>
      <c r="Q25">
        <v>323.31</v>
      </c>
      <c r="R25">
        <v>580140000000</v>
      </c>
      <c r="S25">
        <v>19159</v>
      </c>
      <c r="T25">
        <v>6.2150173187255904</v>
      </c>
      <c r="U25">
        <v>6.23085594177246</v>
      </c>
      <c r="V25">
        <v>5.5852203369140598</v>
      </c>
      <c r="W25">
        <v>5.6401453018188503</v>
      </c>
      <c r="X25">
        <v>5.7752704620361301</v>
      </c>
      <c r="Y25">
        <v>5.7321043014526403</v>
      </c>
      <c r="Z25">
        <v>6.4930992126464799</v>
      </c>
      <c r="AA25">
        <v>6.2819652557373002</v>
      </c>
      <c r="AB25">
        <v>6.2724266052246103</v>
      </c>
      <c r="AC25">
        <v>6.58046531677246</v>
      </c>
      <c r="AD25">
        <v>5.62357521057129</v>
      </c>
      <c r="AE25">
        <v>5.6076335906982404</v>
      </c>
      <c r="AF25">
        <v>5.5682191848754901</v>
      </c>
      <c r="AG25">
        <v>5.5896720886230504</v>
      </c>
      <c r="AH25">
        <v>6.6625814437866202</v>
      </c>
      <c r="AI25">
        <v>6.7397937774658203</v>
      </c>
      <c r="AJ25">
        <v>5.0819587707519496</v>
      </c>
      <c r="AK25">
        <v>5.4655742645263699</v>
      </c>
      <c r="AL25">
        <v>6.5141706466674796</v>
      </c>
      <c r="AM25">
        <v>6.3715476989746103</v>
      </c>
      <c r="AN25">
        <v>5.84586429595947</v>
      </c>
      <c r="AO25">
        <v>6.0417165756225604</v>
      </c>
      <c r="AP25">
        <v>6.6043529510498002</v>
      </c>
      <c r="AQ25">
        <v>6.5687713623046902</v>
      </c>
      <c r="AR25">
        <v>7.4900598526001003</v>
      </c>
      <c r="AS25">
        <v>7.7377071380615199</v>
      </c>
      <c r="AT25">
        <v>6.5962066650390598</v>
      </c>
      <c r="AU25">
        <v>7.3004913330078098</v>
      </c>
      <c r="AV25">
        <v>6.5430250167846697</v>
      </c>
      <c r="AW25">
        <v>6.5367603302001998</v>
      </c>
      <c r="AX25">
        <v>7.3769893646240199</v>
      </c>
      <c r="AY25">
        <v>7.50248050689697</v>
      </c>
      <c r="AZ25">
        <v>6.95231056213379</v>
      </c>
      <c r="BA25">
        <v>6.9804048538207999</v>
      </c>
      <c r="BB25">
        <v>5.2762088775634801</v>
      </c>
      <c r="BC25">
        <v>5.4500360488891602</v>
      </c>
      <c r="BD25">
        <v>7.65378761291504</v>
      </c>
      <c r="BE25">
        <v>7.4731369018554696</v>
      </c>
      <c r="BF25">
        <v>3.9103851318359402</v>
      </c>
      <c r="BG25">
        <v>3.5331001281738299</v>
      </c>
      <c r="BH25">
        <v>4.4543800354003897</v>
      </c>
      <c r="BI25">
        <v>4.2174854278564498</v>
      </c>
      <c r="BJ25">
        <v>4.3051433563232404</v>
      </c>
      <c r="BK25">
        <v>3.80266666412354</v>
      </c>
      <c r="BL25">
        <v>7.0244493484497097</v>
      </c>
      <c r="BM25">
        <v>7.4668216705322301</v>
      </c>
      <c r="BN25">
        <v>7.6632595062255904</v>
      </c>
      <c r="BO25">
        <v>7.6614551544189498</v>
      </c>
      <c r="BP25">
        <v>8.7163009643554705</v>
      </c>
      <c r="BQ25">
        <v>8.9102458953857404</v>
      </c>
      <c r="BR25">
        <v>7.7479934692382804</v>
      </c>
      <c r="BS25">
        <v>7.78566646575928</v>
      </c>
      <c r="BT25">
        <v>7.2602577209472701</v>
      </c>
      <c r="BU25">
        <v>7.2823534011840803</v>
      </c>
      <c r="BV25">
        <v>5.9395790100097701</v>
      </c>
      <c r="BW25">
        <v>6.46905422210693</v>
      </c>
      <c r="BX25">
        <v>5.2692451477050799</v>
      </c>
      <c r="BY25">
        <v>5.1762170791626003</v>
      </c>
      <c r="BZ25">
        <v>6.7202320098876998</v>
      </c>
      <c r="CA25">
        <v>7.02795505523682</v>
      </c>
    </row>
    <row r="26" spans="1:79" x14ac:dyDescent="0.25">
      <c r="A26" t="s">
        <v>38</v>
      </c>
      <c r="B26">
        <v>3.2238670357174</v>
      </c>
      <c r="C26">
        <v>-1.63257530927658</v>
      </c>
      <c r="D26" t="s">
        <v>73</v>
      </c>
      <c r="E26" t="s">
        <v>74</v>
      </c>
      <c r="F26" t="s">
        <v>75</v>
      </c>
      <c r="G26" t="s">
        <v>76</v>
      </c>
      <c r="H26">
        <v>101</v>
      </c>
      <c r="I26">
        <v>9</v>
      </c>
      <c r="J26">
        <v>9</v>
      </c>
      <c r="K26">
        <v>9</v>
      </c>
      <c r="L26">
        <v>28</v>
      </c>
      <c r="M26">
        <v>28</v>
      </c>
      <c r="N26">
        <v>28</v>
      </c>
      <c r="O26">
        <v>54.78</v>
      </c>
      <c r="P26">
        <v>0</v>
      </c>
      <c r="Q26">
        <v>222.9</v>
      </c>
      <c r="R26">
        <v>910240000</v>
      </c>
      <c r="S26">
        <v>211</v>
      </c>
      <c r="T26">
        <v>-1.7514820098877</v>
      </c>
      <c r="U26">
        <v>-3.0235080718994101</v>
      </c>
      <c r="V26">
        <v>-2.90887451171875</v>
      </c>
      <c r="W26">
        <v>-3.5158357620239298</v>
      </c>
      <c r="X26">
        <v>-2.40810966491699</v>
      </c>
      <c r="Y26">
        <v>-2.6580152511596702</v>
      </c>
      <c r="Z26">
        <v>-0.96451377868652299</v>
      </c>
      <c r="AA26">
        <v>-1.81245994567871</v>
      </c>
      <c r="AB26">
        <v>-0.99662208557128895</v>
      </c>
      <c r="AC26">
        <v>-1.1859111785888701</v>
      </c>
      <c r="AD26">
        <v>-4.4904289245605504</v>
      </c>
      <c r="AE26">
        <v>-2.9167308807372998</v>
      </c>
      <c r="AF26">
        <v>-1.59648036956787</v>
      </c>
      <c r="AG26">
        <v>-4.2522106170654297</v>
      </c>
      <c r="AH26">
        <v>-1.7196512222289999</v>
      </c>
      <c r="AI26">
        <v>-2.1711311340332</v>
      </c>
      <c r="AJ26">
        <v>-2.1739368438720699</v>
      </c>
      <c r="AK26">
        <v>-2.5583038330078098</v>
      </c>
      <c r="AL26">
        <v>-1.7604780197143599</v>
      </c>
      <c r="AM26">
        <v>-1.5348472595214799</v>
      </c>
      <c r="AN26">
        <v>-6.7324690818786603</v>
      </c>
      <c r="AO26">
        <v>-3.3723325729370099</v>
      </c>
      <c r="AP26">
        <v>-5.6676330566406303</v>
      </c>
      <c r="AQ26">
        <v>-4.6156058311462402</v>
      </c>
      <c r="AR26">
        <v>-5.2434358596801802</v>
      </c>
      <c r="AS26">
        <v>-4.0693645477294904</v>
      </c>
      <c r="AT26">
        <v>-3.4821720123290998</v>
      </c>
      <c r="AU26">
        <v>-4.2114410400390598</v>
      </c>
      <c r="AV26">
        <v>-2.66576099395752</v>
      </c>
      <c r="AW26">
        <v>-2.0903167724609402</v>
      </c>
      <c r="AX26">
        <v>-5.3507232666015598</v>
      </c>
      <c r="AY26">
        <v>-4.40415239334106</v>
      </c>
      <c r="AZ26">
        <v>-2.8659191131591801</v>
      </c>
      <c r="BA26">
        <v>-2.2807760238647501</v>
      </c>
      <c r="BB26">
        <v>-6.0194187164306596</v>
      </c>
      <c r="BC26">
        <v>-6.8590602874755904</v>
      </c>
      <c r="BD26">
        <v>-1.88925933837891</v>
      </c>
      <c r="BE26">
        <v>-2.0593376159668</v>
      </c>
      <c r="BF26">
        <v>-0.22228431701660201</v>
      </c>
      <c r="BG26">
        <v>-2.6871089935302699</v>
      </c>
      <c r="BH26">
        <v>-1.70258712768555</v>
      </c>
      <c r="BI26">
        <v>-5.7171554565429696</v>
      </c>
      <c r="BJ26">
        <v>-3.8014945983886701</v>
      </c>
      <c r="BK26">
        <v>-6.6501631736755398</v>
      </c>
      <c r="BL26">
        <v>-4.2926225662231401</v>
      </c>
      <c r="BM26">
        <v>-2.2806224822997998</v>
      </c>
      <c r="BN26">
        <v>-3.6841411590576199</v>
      </c>
      <c r="BO26">
        <v>-1.4133872985839799</v>
      </c>
      <c r="BP26">
        <v>-3.54030537605286</v>
      </c>
      <c r="BQ26">
        <v>-5.8686709403991699</v>
      </c>
      <c r="BR26">
        <v>-2.28627586364746</v>
      </c>
      <c r="BS26">
        <v>-2.7665090560913099</v>
      </c>
      <c r="BT26">
        <v>-4.6088957786560103</v>
      </c>
      <c r="BU26">
        <v>-2.89404201507568</v>
      </c>
      <c r="BV26">
        <v>-3.7978668212890598</v>
      </c>
      <c r="BW26">
        <v>-3.2079324722289999</v>
      </c>
      <c r="BX26">
        <v>-3.3546938896179199</v>
      </c>
      <c r="BY26">
        <v>-6.6222305297851598</v>
      </c>
      <c r="BZ26">
        <v>-1.7090320587158201</v>
      </c>
      <c r="CA26">
        <v>-2.0140008926391602</v>
      </c>
    </row>
    <row r="27" spans="1:79" x14ac:dyDescent="0.25">
      <c r="A27" t="s">
        <v>38</v>
      </c>
      <c r="B27">
        <v>2.5737476205216199</v>
      </c>
      <c r="C27">
        <v>0.98919920921325699</v>
      </c>
      <c r="D27" t="s">
        <v>417</v>
      </c>
      <c r="E27" t="s">
        <v>418</v>
      </c>
      <c r="F27" t="s">
        <v>419</v>
      </c>
      <c r="G27" t="s">
        <v>420</v>
      </c>
      <c r="H27">
        <v>102</v>
      </c>
      <c r="I27">
        <v>17</v>
      </c>
      <c r="J27">
        <v>17</v>
      </c>
      <c r="K27">
        <v>17</v>
      </c>
      <c r="L27">
        <v>40.5</v>
      </c>
      <c r="M27">
        <v>40.5</v>
      </c>
      <c r="N27">
        <v>40.5</v>
      </c>
      <c r="O27">
        <v>65.33</v>
      </c>
      <c r="P27">
        <v>0</v>
      </c>
      <c r="Q27">
        <v>323.31</v>
      </c>
      <c r="R27">
        <v>33004000000</v>
      </c>
      <c r="S27">
        <v>2758</v>
      </c>
      <c r="T27">
        <v>2.0257301330566402</v>
      </c>
      <c r="U27">
        <v>1.9440498352050799</v>
      </c>
      <c r="V27">
        <v>2.0618915557861301</v>
      </c>
      <c r="W27">
        <v>1.56475162506104</v>
      </c>
      <c r="X27">
        <v>1.81890869140625</v>
      </c>
      <c r="Y27">
        <v>1.54643726348877</v>
      </c>
      <c r="Z27">
        <v>1.08810615539551</v>
      </c>
      <c r="AA27">
        <v>0.68302345275878895</v>
      </c>
      <c r="AB27">
        <v>1.59042167663574</v>
      </c>
      <c r="AC27">
        <v>1.7782135009765601</v>
      </c>
      <c r="AD27">
        <v>0.206382751464844</v>
      </c>
      <c r="AE27">
        <v>0.55762290954589799</v>
      </c>
      <c r="AF27">
        <v>1.12118816375732</v>
      </c>
      <c r="AG27">
        <v>1.4453201293945299</v>
      </c>
      <c r="AH27">
        <v>2.2877607345581099</v>
      </c>
      <c r="AI27">
        <v>2.14871025085449</v>
      </c>
      <c r="AJ27">
        <v>1.2846660614013701</v>
      </c>
      <c r="AK27">
        <v>1.2949867248535201</v>
      </c>
      <c r="AL27">
        <v>0.28274440765380898</v>
      </c>
      <c r="AM27">
        <v>0.94962120056152299</v>
      </c>
      <c r="AN27">
        <v>2.15765285491943</v>
      </c>
      <c r="AO27">
        <v>1.5284051895141599</v>
      </c>
      <c r="AP27">
        <v>2.2928447723388699</v>
      </c>
      <c r="AQ27">
        <v>2.59792137145996</v>
      </c>
      <c r="AR27">
        <v>2.1443319320678702</v>
      </c>
      <c r="AS27">
        <v>2.2195377349853498</v>
      </c>
      <c r="AT27">
        <v>2.7921085357665998</v>
      </c>
      <c r="AU27">
        <v>3.1108951568603498</v>
      </c>
      <c r="AV27">
        <v>2.49654293060303</v>
      </c>
      <c r="AW27">
        <v>2.5883750915527299</v>
      </c>
      <c r="AX27">
        <v>1.9694137573242201</v>
      </c>
      <c r="AY27">
        <v>2.29038333892822</v>
      </c>
      <c r="AZ27">
        <v>2.3853015899658199</v>
      </c>
      <c r="BA27">
        <v>2.7421712875366202</v>
      </c>
      <c r="BB27">
        <v>-8.8068008422851604E-2</v>
      </c>
      <c r="BC27">
        <v>0.73717784881591797</v>
      </c>
      <c r="BD27">
        <v>3.1175498962402299</v>
      </c>
      <c r="BE27">
        <v>3.1964969635009801</v>
      </c>
      <c r="BF27">
        <v>3.7940597534179701</v>
      </c>
      <c r="BG27">
        <v>3.7383556365966801</v>
      </c>
      <c r="BH27">
        <v>1.8593845367431601</v>
      </c>
      <c r="BI27">
        <v>1.6054573059082</v>
      </c>
      <c r="BJ27">
        <v>-0.78101348876953103</v>
      </c>
      <c r="BK27">
        <v>-1.11761951446533</v>
      </c>
      <c r="BL27">
        <v>2.7053251266479501</v>
      </c>
      <c r="BM27">
        <v>2.7093448638915998</v>
      </c>
      <c r="BN27">
        <v>4.2275829315185502</v>
      </c>
      <c r="BO27">
        <v>4.3784656524658203</v>
      </c>
      <c r="BP27">
        <v>0.121044158935547</v>
      </c>
      <c r="BQ27">
        <v>0.36980247497558599</v>
      </c>
      <c r="BR27">
        <v>2.5596961975097701</v>
      </c>
      <c r="BS27">
        <v>2.55523586273193</v>
      </c>
      <c r="BT27">
        <v>2.7621707916259801</v>
      </c>
      <c r="BU27">
        <v>2.7604055404663099</v>
      </c>
      <c r="BV27">
        <v>0.20915794372558599</v>
      </c>
      <c r="BW27">
        <v>-2.84833908081055E-2</v>
      </c>
      <c r="BX27">
        <v>3.0759334564209002</v>
      </c>
      <c r="BY27">
        <v>3.4129915237426798</v>
      </c>
      <c r="BZ27">
        <v>3.6153507232665998</v>
      </c>
      <c r="CA27">
        <v>3.7790155410766602</v>
      </c>
    </row>
    <row r="28" spans="1:79" x14ac:dyDescent="0.25">
      <c r="A28" t="s">
        <v>38</v>
      </c>
      <c r="B28">
        <v>2.4417269745049599</v>
      </c>
      <c r="C28">
        <v>1.1655546665191701</v>
      </c>
      <c r="D28" t="s">
        <v>421</v>
      </c>
      <c r="E28" t="s">
        <v>422</v>
      </c>
      <c r="F28" t="s">
        <v>423</v>
      </c>
      <c r="G28" t="s">
        <v>424</v>
      </c>
      <c r="H28">
        <v>103</v>
      </c>
      <c r="I28">
        <v>15</v>
      </c>
      <c r="J28">
        <v>15</v>
      </c>
      <c r="K28">
        <v>15</v>
      </c>
      <c r="L28">
        <v>43.2</v>
      </c>
      <c r="M28">
        <v>43.2</v>
      </c>
      <c r="N28">
        <v>43.2</v>
      </c>
      <c r="O28">
        <v>54.64</v>
      </c>
      <c r="P28">
        <v>0</v>
      </c>
      <c r="Q28">
        <v>323.31</v>
      </c>
      <c r="R28">
        <v>4751100000</v>
      </c>
      <c r="S28">
        <v>756</v>
      </c>
      <c r="T28">
        <v>-1.1363773345947299</v>
      </c>
      <c r="U28">
        <v>-1.2302265167236299</v>
      </c>
      <c r="V28">
        <v>-1.9255733489990201</v>
      </c>
      <c r="W28">
        <v>-2.03174495697021</v>
      </c>
      <c r="X28">
        <v>-2.24056053161621</v>
      </c>
      <c r="Y28">
        <v>-1.2906084060668901</v>
      </c>
      <c r="Z28">
        <v>-0.66917419433593806</v>
      </c>
      <c r="AA28">
        <v>-0.60243415832519498</v>
      </c>
      <c r="AB28">
        <v>-3.3626556396484401E-3</v>
      </c>
      <c r="AC28">
        <v>0</v>
      </c>
      <c r="AD28">
        <v>-1.0191650390625</v>
      </c>
      <c r="AE28">
        <v>-1.8073711395263701</v>
      </c>
      <c r="AF28">
        <v>-3.1484746932983398</v>
      </c>
      <c r="AG28">
        <v>-3.2306346893310498</v>
      </c>
      <c r="AH28">
        <v>-1.73141765594482</v>
      </c>
      <c r="AI28">
        <v>-1.4670600891113299</v>
      </c>
      <c r="AJ28">
        <v>-1.0414123535156301</v>
      </c>
      <c r="AK28">
        <v>-1.34347152709961</v>
      </c>
      <c r="AL28">
        <v>-0.65045833587646495</v>
      </c>
      <c r="AM28">
        <v>-1.44974517822266</v>
      </c>
      <c r="AN28">
        <v>-1.25582027435303</v>
      </c>
      <c r="AO28">
        <v>-0.51696872711181596</v>
      </c>
      <c r="AP28">
        <v>-2.2202529907226598</v>
      </c>
      <c r="AQ28">
        <v>-2.5335063934326199</v>
      </c>
      <c r="AR28">
        <v>-0.37476634979248002</v>
      </c>
      <c r="AS28">
        <v>0.34087753295898399</v>
      </c>
      <c r="AT28">
        <v>-0.79171562194824197</v>
      </c>
      <c r="AU28">
        <v>-0.44785118103027299</v>
      </c>
      <c r="AV28">
        <v>0.49921703338623002</v>
      </c>
      <c r="AW28">
        <v>0.62252998352050803</v>
      </c>
      <c r="AX28">
        <v>-1.0228519439697299</v>
      </c>
      <c r="AY28">
        <v>-0.87490367889404297</v>
      </c>
      <c r="AZ28">
        <v>1.33242988586426</v>
      </c>
      <c r="BA28">
        <v>1.5447740554809599</v>
      </c>
      <c r="BB28">
        <v>-1.1694869995117201</v>
      </c>
      <c r="BC28">
        <v>-3.7015810012817401</v>
      </c>
      <c r="BD28">
        <v>1.13858985900879</v>
      </c>
      <c r="BE28">
        <v>0.971099853515625</v>
      </c>
      <c r="BF28">
        <v>0.41814422607421903</v>
      </c>
      <c r="BG28">
        <v>-1.6787071228027299</v>
      </c>
      <c r="BH28">
        <v>-4.0174884796142596</v>
      </c>
      <c r="BI28">
        <v>-4.8268475532531703</v>
      </c>
      <c r="BJ28">
        <v>-2.4505043029785201</v>
      </c>
      <c r="BK28">
        <v>-3.8479166030883798</v>
      </c>
      <c r="BL28">
        <v>-1.10754489898682</v>
      </c>
      <c r="BM28">
        <v>-0.52247047424316395</v>
      </c>
      <c r="BN28">
        <v>0.73651123046875</v>
      </c>
      <c r="BO28">
        <v>0.74124336242675803</v>
      </c>
      <c r="BP28">
        <v>1.27374839782715</v>
      </c>
      <c r="BQ28">
        <v>1.1307315826416</v>
      </c>
      <c r="BR28">
        <v>-0.76099777221679699</v>
      </c>
      <c r="BS28">
        <v>-0.53078174591064498</v>
      </c>
      <c r="BT28">
        <v>0.40946197509765597</v>
      </c>
      <c r="BU28">
        <v>3.1197547912597701E-2</v>
      </c>
      <c r="BV28">
        <v>-1.7983970642089799</v>
      </c>
      <c r="BW28">
        <v>-1.66716480255127</v>
      </c>
      <c r="BX28">
        <v>-0.22795677185058599</v>
      </c>
      <c r="BY28">
        <v>-0.97564792633056596</v>
      </c>
      <c r="BZ28">
        <v>1.4338512420654299</v>
      </c>
      <c r="CA28">
        <v>1.72596836090088</v>
      </c>
    </row>
    <row r="29" spans="1:79" x14ac:dyDescent="0.25">
      <c r="A29" t="s">
        <v>38</v>
      </c>
      <c r="B29">
        <v>2.1452939726371398</v>
      </c>
      <c r="C29">
        <v>0.78927912712097203</v>
      </c>
      <c r="D29" t="s">
        <v>425</v>
      </c>
      <c r="E29" t="s">
        <v>426</v>
      </c>
      <c r="F29" t="s">
        <v>427</v>
      </c>
      <c r="G29" t="s">
        <v>428</v>
      </c>
      <c r="H29">
        <v>105</v>
      </c>
      <c r="I29">
        <v>31</v>
      </c>
      <c r="J29">
        <v>31</v>
      </c>
      <c r="K29">
        <v>31</v>
      </c>
      <c r="L29">
        <v>57.4</v>
      </c>
      <c r="M29">
        <v>57.4</v>
      </c>
      <c r="N29">
        <v>57.4</v>
      </c>
      <c r="O29">
        <v>75.122</v>
      </c>
      <c r="P29">
        <v>0</v>
      </c>
      <c r="Q29">
        <v>323.31</v>
      </c>
      <c r="R29">
        <v>86367000000</v>
      </c>
      <c r="S29">
        <v>7263</v>
      </c>
      <c r="T29">
        <v>3.4853706359863299</v>
      </c>
      <c r="U29">
        <v>3.5125846862793</v>
      </c>
      <c r="V29">
        <v>2.86602783203125</v>
      </c>
      <c r="W29">
        <v>2.9287633895874001</v>
      </c>
      <c r="X29">
        <v>2.4074268341064502</v>
      </c>
      <c r="Y29">
        <v>2.2536916732788099</v>
      </c>
      <c r="Z29">
        <v>3.9136810302734402</v>
      </c>
      <c r="AA29">
        <v>3.54141044616699</v>
      </c>
      <c r="AB29">
        <v>3.8740196228027299</v>
      </c>
      <c r="AC29">
        <v>4.0899276733398402</v>
      </c>
      <c r="AD29">
        <v>1.2449245452880899</v>
      </c>
      <c r="AE29">
        <v>0.925811767578125</v>
      </c>
      <c r="AF29">
        <v>2.1977815628051798</v>
      </c>
      <c r="AG29">
        <v>2.0694217681884801</v>
      </c>
      <c r="AH29">
        <v>2.98359203338623</v>
      </c>
      <c r="AI29">
        <v>3.1644763946533199</v>
      </c>
      <c r="AJ29">
        <v>2.4714546203613299</v>
      </c>
      <c r="AK29">
        <v>2.6987895965576199</v>
      </c>
      <c r="AL29">
        <v>3.1732263565063499</v>
      </c>
      <c r="AM29">
        <v>2.7521381378173801</v>
      </c>
      <c r="AN29">
        <v>3.2817754745483398</v>
      </c>
      <c r="AO29">
        <v>3.4051218032836901</v>
      </c>
      <c r="AP29">
        <v>2.5837936401367201</v>
      </c>
      <c r="AQ29">
        <v>2.6049442291259801</v>
      </c>
      <c r="AR29">
        <v>3.72492122650146</v>
      </c>
      <c r="AS29">
        <v>3.8242053985595699</v>
      </c>
      <c r="AT29">
        <v>2.8448505401611301</v>
      </c>
      <c r="AU29">
        <v>3.1144313812255899</v>
      </c>
      <c r="AV29">
        <v>3.9495401382446298</v>
      </c>
      <c r="AW29">
        <v>4.0159225463867196</v>
      </c>
      <c r="AX29">
        <v>3.3131942749023402</v>
      </c>
      <c r="AY29">
        <v>3.31939029693604</v>
      </c>
      <c r="AZ29">
        <v>3.0997352600097701</v>
      </c>
      <c r="BA29">
        <v>3.2688837051391602</v>
      </c>
      <c r="BB29">
        <v>1.9171829223632799</v>
      </c>
      <c r="BC29">
        <v>1.91608715057373</v>
      </c>
      <c r="BD29">
        <v>4.7282028198242196</v>
      </c>
      <c r="BE29">
        <v>4.4948883056640598</v>
      </c>
      <c r="BF29">
        <v>1.6915588378906301</v>
      </c>
      <c r="BG29">
        <v>1.55119705200195</v>
      </c>
      <c r="BH29">
        <v>1.7715263366699201</v>
      </c>
      <c r="BI29">
        <v>1.4533672332763701</v>
      </c>
      <c r="BJ29">
        <v>0.66626167297363303</v>
      </c>
      <c r="BK29">
        <v>0.56687641143798795</v>
      </c>
      <c r="BL29">
        <v>3.2210435867309601</v>
      </c>
      <c r="BM29">
        <v>3.5244045257568399</v>
      </c>
      <c r="BN29">
        <v>4.9187240600585902</v>
      </c>
      <c r="BO29">
        <v>4.8726387023925799</v>
      </c>
      <c r="BP29">
        <v>3.8822727203369101</v>
      </c>
      <c r="BQ29">
        <v>4.1169090270996103</v>
      </c>
      <c r="BR29">
        <v>4.6208610534668004</v>
      </c>
      <c r="BS29">
        <v>4.5545167922973597</v>
      </c>
      <c r="BT29">
        <v>3.52487373352051</v>
      </c>
      <c r="BU29">
        <v>3.41268062591553</v>
      </c>
      <c r="BV29">
        <v>2.5593528747558598</v>
      </c>
      <c r="BW29">
        <v>3.0451745986938499</v>
      </c>
      <c r="BX29">
        <v>3.6862964630127002</v>
      </c>
      <c r="BY29">
        <v>3.50402736663818</v>
      </c>
      <c r="BZ29">
        <v>3.8477802276611301</v>
      </c>
      <c r="CA29">
        <v>4.0220537185668901</v>
      </c>
    </row>
    <row r="30" spans="1:79" x14ac:dyDescent="0.25">
      <c r="A30" t="s">
        <v>38</v>
      </c>
      <c r="B30">
        <v>3.9454575297360601</v>
      </c>
      <c r="C30">
        <v>2.1397319316863999</v>
      </c>
      <c r="D30" t="s">
        <v>81</v>
      </c>
      <c r="E30" t="s">
        <v>82</v>
      </c>
      <c r="F30" t="s">
        <v>83</v>
      </c>
      <c r="G30" t="s">
        <v>84</v>
      </c>
      <c r="H30">
        <v>106</v>
      </c>
      <c r="I30">
        <v>22</v>
      </c>
      <c r="J30">
        <v>22</v>
      </c>
      <c r="K30">
        <v>22</v>
      </c>
      <c r="L30">
        <v>43</v>
      </c>
      <c r="M30">
        <v>43</v>
      </c>
      <c r="N30">
        <v>43</v>
      </c>
      <c r="O30">
        <v>74.680000000000007</v>
      </c>
      <c r="P30">
        <v>0</v>
      </c>
      <c r="Q30">
        <v>210.16</v>
      </c>
      <c r="R30">
        <v>2990900000</v>
      </c>
      <c r="S30">
        <v>494</v>
      </c>
      <c r="T30">
        <v>-2.5433006286621098</v>
      </c>
      <c r="U30">
        <v>-2.14382743835449</v>
      </c>
      <c r="V30">
        <v>-2.7423343658447301</v>
      </c>
      <c r="W30">
        <v>-3.1921110153198198</v>
      </c>
      <c r="X30">
        <v>-4.4287014007568404</v>
      </c>
      <c r="Y30">
        <v>-5.7227525711059597</v>
      </c>
      <c r="Z30">
        <v>-0.578521728515625</v>
      </c>
      <c r="AA30">
        <v>-1.0848636627197299</v>
      </c>
      <c r="AB30">
        <v>-3.8220195770263699</v>
      </c>
      <c r="AC30">
        <v>-2.41800117492676</v>
      </c>
      <c r="AD30">
        <v>-6.96667575836182</v>
      </c>
      <c r="AE30">
        <v>-3.8992576599121098</v>
      </c>
      <c r="AF30">
        <v>-1.18707370758057</v>
      </c>
      <c r="AG30">
        <v>-4.9959545135498002</v>
      </c>
      <c r="AH30">
        <v>-4.93544673919678</v>
      </c>
      <c r="AI30">
        <v>-5.1952991485595703</v>
      </c>
      <c r="AJ30">
        <v>-3.5254211425781299</v>
      </c>
      <c r="AK30">
        <v>-3.78695869445801</v>
      </c>
      <c r="AL30">
        <v>-2.2455263137817401</v>
      </c>
      <c r="AM30">
        <v>-3.2217483520507799</v>
      </c>
      <c r="AN30">
        <v>-2.83430004119873</v>
      </c>
      <c r="AO30">
        <v>-2.4065370559692401</v>
      </c>
      <c r="AP30">
        <v>-1.42710113525391</v>
      </c>
      <c r="AQ30">
        <v>-1.2921829223632799</v>
      </c>
      <c r="AR30">
        <v>-2.35968112945557</v>
      </c>
      <c r="AS30">
        <v>-1.10332107543945</v>
      </c>
      <c r="AT30">
        <v>-0.52358436584472701</v>
      </c>
      <c r="AU30">
        <v>-1.06015396118164</v>
      </c>
      <c r="AV30">
        <v>-0.74265384674072299</v>
      </c>
      <c r="AW30">
        <v>-0.19794845581054701</v>
      </c>
      <c r="AX30">
        <v>-2.5590152740478498</v>
      </c>
      <c r="AY30">
        <v>-2.1468229293823198</v>
      </c>
      <c r="AZ30">
        <v>0.37487983703613298</v>
      </c>
      <c r="BA30">
        <v>0.33989620208740201</v>
      </c>
      <c r="BB30">
        <v>-2.2046279907226598</v>
      </c>
      <c r="BC30">
        <v>-6.7118968963623002</v>
      </c>
      <c r="BD30">
        <v>-0.33215522766113298</v>
      </c>
      <c r="BE30">
        <v>-0.71885108947753895</v>
      </c>
      <c r="BF30">
        <v>2.7801513671875E-2</v>
      </c>
      <c r="BG30">
        <v>-1.5725517272949201</v>
      </c>
      <c r="BH30">
        <v>-1.2016067504882799</v>
      </c>
      <c r="BI30">
        <v>-1.55398750305176</v>
      </c>
      <c r="BJ30">
        <v>-1.0644721984863299</v>
      </c>
      <c r="BK30">
        <v>-2.3889818191528298</v>
      </c>
      <c r="BL30">
        <v>-3.21361637115479</v>
      </c>
      <c r="BM30">
        <v>-3.1662158966064502</v>
      </c>
      <c r="BN30">
        <v>-1.28769683837891</v>
      </c>
      <c r="BO30">
        <v>-1.6183948516845701</v>
      </c>
      <c r="BP30">
        <v>-0.47203636169433599</v>
      </c>
      <c r="BQ30">
        <v>-0.25257110595703097</v>
      </c>
      <c r="BR30">
        <v>-0.279937744140625</v>
      </c>
      <c r="BS30">
        <v>-0.61585330963134799</v>
      </c>
      <c r="BT30">
        <v>-1.2523117065429701</v>
      </c>
      <c r="BU30">
        <v>-1.05740070343018</v>
      </c>
      <c r="BV30">
        <v>-5.854248046875</v>
      </c>
      <c r="BW30">
        <v>-4.3555274009704599</v>
      </c>
      <c r="BX30">
        <v>-1.2595119476318399</v>
      </c>
      <c r="BY30">
        <v>-1.06756496429443</v>
      </c>
      <c r="BZ30">
        <v>0.360198974609375</v>
      </c>
      <c r="CA30">
        <v>0.64616870880126998</v>
      </c>
    </row>
    <row r="31" spans="1:79" x14ac:dyDescent="0.25">
      <c r="A31" t="s">
        <v>38</v>
      </c>
      <c r="B31">
        <v>4.7893001600360199</v>
      </c>
      <c r="C31">
        <v>-2.0649699807167101</v>
      </c>
      <c r="D31" t="s">
        <v>85</v>
      </c>
      <c r="E31" t="s">
        <v>86</v>
      </c>
      <c r="F31" t="s">
        <v>87</v>
      </c>
      <c r="G31" t="s">
        <v>88</v>
      </c>
      <c r="H31">
        <v>108</v>
      </c>
      <c r="I31">
        <v>3</v>
      </c>
      <c r="J31">
        <v>3</v>
      </c>
      <c r="K31">
        <v>2</v>
      </c>
      <c r="L31">
        <v>37.200000000000003</v>
      </c>
      <c r="M31">
        <v>37.200000000000003</v>
      </c>
      <c r="N31">
        <v>29.2</v>
      </c>
      <c r="O31">
        <v>12.468</v>
      </c>
      <c r="P31">
        <v>0</v>
      </c>
      <c r="Q31">
        <v>64.742999999999995</v>
      </c>
      <c r="R31">
        <v>609900000</v>
      </c>
      <c r="S31">
        <v>223</v>
      </c>
      <c r="T31">
        <v>-0.58837509155273404</v>
      </c>
      <c r="U31">
        <v>-0.60015106201171897</v>
      </c>
      <c r="V31">
        <v>-7.7436447143554701E-2</v>
      </c>
      <c r="W31">
        <v>0.21749782562255901</v>
      </c>
      <c r="X31">
        <v>-2.2780246734619101</v>
      </c>
      <c r="Y31">
        <v>-1.7112855911254901</v>
      </c>
      <c r="Z31">
        <v>-1.4091548919677701</v>
      </c>
      <c r="AA31">
        <v>-1.3580913543701201</v>
      </c>
      <c r="AB31">
        <v>-0.85659027099609397</v>
      </c>
      <c r="AC31">
        <v>-0.24718666076660201</v>
      </c>
      <c r="AD31">
        <v>-2.2578125</v>
      </c>
      <c r="AE31">
        <v>-1.26583671569824</v>
      </c>
      <c r="AF31">
        <v>-1.4965009689331099</v>
      </c>
      <c r="AG31">
        <v>-1.3853836059570299</v>
      </c>
      <c r="AH31">
        <v>0.225644111633301</v>
      </c>
      <c r="AI31">
        <v>0.53290176391601596</v>
      </c>
      <c r="AJ31">
        <v>0.38685989379882801</v>
      </c>
      <c r="AK31">
        <v>0.73304557800293002</v>
      </c>
      <c r="AL31">
        <v>-0.97315311431884799</v>
      </c>
      <c r="AM31">
        <v>-2.0651321411132799</v>
      </c>
      <c r="AN31">
        <v>-0.804934501647949</v>
      </c>
      <c r="AO31">
        <v>-0.37106227874755898</v>
      </c>
      <c r="AP31">
        <v>-3.7149491310119598</v>
      </c>
      <c r="AQ31">
        <v>-3.8578796386718799</v>
      </c>
      <c r="AR31">
        <v>-2.4517030715942401</v>
      </c>
      <c r="AS31">
        <v>-2.14336013793945</v>
      </c>
      <c r="AT31">
        <v>-5.1606783866882298</v>
      </c>
      <c r="AU31">
        <v>-5.2115917205810502</v>
      </c>
      <c r="AV31">
        <v>-1.0104017257690401</v>
      </c>
      <c r="AW31">
        <v>-1.41506576538086</v>
      </c>
      <c r="AX31">
        <v>-4.2619857788085902</v>
      </c>
      <c r="AY31">
        <v>-3.8514635562896702</v>
      </c>
      <c r="AZ31">
        <v>-2.3227024078369101</v>
      </c>
      <c r="BA31">
        <v>-2.3820676803588898</v>
      </c>
      <c r="BB31">
        <v>-4.2939357757568404</v>
      </c>
      <c r="BC31">
        <v>-3.05918216705322</v>
      </c>
      <c r="BD31">
        <v>-0.48282051086425798</v>
      </c>
      <c r="BE31">
        <v>-2.1902885437011701</v>
      </c>
      <c r="BF31">
        <v>-1.7114944458007799</v>
      </c>
      <c r="BG31">
        <v>-1.0846691131591799</v>
      </c>
      <c r="BH31">
        <v>-3.9690105915069598</v>
      </c>
      <c r="BI31">
        <v>-7.5374784469604501</v>
      </c>
      <c r="BJ31">
        <v>-1.8124752044677701</v>
      </c>
      <c r="BK31">
        <v>-2.7740793228149401</v>
      </c>
      <c r="BL31">
        <v>-3.9367578029632599</v>
      </c>
      <c r="BM31">
        <v>-2.1513099670410201</v>
      </c>
      <c r="BN31">
        <v>-1.27548599243164</v>
      </c>
      <c r="BO31">
        <v>-2.1342964172363299</v>
      </c>
      <c r="BP31">
        <v>-1.1268291473388701</v>
      </c>
      <c r="BQ31">
        <v>-0.26963996887206998</v>
      </c>
      <c r="BR31">
        <v>-1.7183036804199201</v>
      </c>
      <c r="BS31">
        <v>-3.9094400405883798</v>
      </c>
      <c r="BT31">
        <v>-7.0052814483642596</v>
      </c>
      <c r="BU31">
        <v>-4.4306044578552202</v>
      </c>
      <c r="BV31">
        <v>-0.96044349670410201</v>
      </c>
      <c r="BW31">
        <v>-2.4913988113403298</v>
      </c>
      <c r="BX31">
        <v>-3.5474662780761701</v>
      </c>
      <c r="BY31">
        <v>-1.93894290924072</v>
      </c>
      <c r="BZ31">
        <v>-0.13836669921875</v>
      </c>
      <c r="CA31">
        <v>-0.63530826568603505</v>
      </c>
    </row>
    <row r="32" spans="1:79" x14ac:dyDescent="0.25">
      <c r="A32" t="s">
        <v>38</v>
      </c>
      <c r="B32">
        <v>10.2863345785028</v>
      </c>
      <c r="C32">
        <v>5.12899601459503</v>
      </c>
      <c r="D32" t="s">
        <v>89</v>
      </c>
      <c r="E32" t="s">
        <v>90</v>
      </c>
      <c r="F32" t="s">
        <v>91</v>
      </c>
      <c r="G32" t="s">
        <v>707</v>
      </c>
      <c r="H32">
        <v>113</v>
      </c>
      <c r="I32">
        <v>25</v>
      </c>
      <c r="J32">
        <v>25</v>
      </c>
      <c r="K32">
        <v>25</v>
      </c>
      <c r="L32">
        <v>66.8</v>
      </c>
      <c r="M32">
        <v>66.8</v>
      </c>
      <c r="N32">
        <v>66.8</v>
      </c>
      <c r="O32">
        <v>49.496000000000002</v>
      </c>
      <c r="P32">
        <v>0</v>
      </c>
      <c r="Q32">
        <v>323.31</v>
      </c>
      <c r="R32">
        <v>65774000000</v>
      </c>
      <c r="S32">
        <v>4061</v>
      </c>
      <c r="T32">
        <v>-0.63372421264648404</v>
      </c>
      <c r="U32">
        <v>-0.87194061279296897</v>
      </c>
      <c r="V32">
        <v>-2.51748466491699</v>
      </c>
      <c r="W32">
        <v>-2.7985792160034202</v>
      </c>
      <c r="X32">
        <v>-3.9765682220459002</v>
      </c>
      <c r="Y32">
        <v>-3.6407270431518599</v>
      </c>
      <c r="Z32">
        <v>-0.19348716735839799</v>
      </c>
      <c r="AA32">
        <v>-0.84165191650390603</v>
      </c>
      <c r="AB32">
        <v>1.0618381500244101</v>
      </c>
      <c r="AC32">
        <v>1.11810302734375</v>
      </c>
      <c r="AD32">
        <v>-2.7099800109863299</v>
      </c>
      <c r="AE32">
        <v>-5.1440582275390598</v>
      </c>
      <c r="AF32">
        <v>-4.2203903198242196</v>
      </c>
      <c r="AG32">
        <v>-4.1582703590393102</v>
      </c>
      <c r="AH32">
        <v>-2.0635042190551798</v>
      </c>
      <c r="AI32">
        <v>-3.45329666137695</v>
      </c>
      <c r="AJ32">
        <v>-1.48649978637695</v>
      </c>
      <c r="AK32">
        <v>-2.2729053497314502</v>
      </c>
      <c r="AL32">
        <v>0.379137992858887</v>
      </c>
      <c r="AM32">
        <v>0.14003181457519501</v>
      </c>
      <c r="AN32">
        <v>3.76843357086182</v>
      </c>
      <c r="AO32">
        <v>3.9712285995483398</v>
      </c>
      <c r="AP32">
        <v>1.07699394226074</v>
      </c>
      <c r="AQ32">
        <v>0.89991950988769498</v>
      </c>
      <c r="AR32">
        <v>5.0232477188110396</v>
      </c>
      <c r="AS32">
        <v>5.1585731506347701</v>
      </c>
      <c r="AT32">
        <v>4.7589569091796902</v>
      </c>
      <c r="AU32">
        <v>5.0838489532470703</v>
      </c>
      <c r="AV32">
        <v>4.35913181304932</v>
      </c>
      <c r="AW32">
        <v>4.7102909088134801</v>
      </c>
      <c r="AX32">
        <v>3.4790802001953098</v>
      </c>
      <c r="AY32">
        <v>3.82063961029053</v>
      </c>
      <c r="AZ32">
        <v>4.5130996704101598</v>
      </c>
      <c r="BA32">
        <v>4.5530252456665004</v>
      </c>
      <c r="BB32">
        <v>0.53154945373535201</v>
      </c>
      <c r="BC32">
        <v>0.78124332427978505</v>
      </c>
      <c r="BD32">
        <v>3.8004398345947301</v>
      </c>
      <c r="BE32">
        <v>3.6036396026611301</v>
      </c>
      <c r="BF32">
        <v>1.2828178405761701</v>
      </c>
      <c r="BG32">
        <v>1.1875801086425799</v>
      </c>
      <c r="BH32">
        <v>-0.99172592163085904</v>
      </c>
      <c r="BI32">
        <v>-0.74986457824706998</v>
      </c>
      <c r="BJ32">
        <v>-2.3575458526611301</v>
      </c>
      <c r="BK32">
        <v>-2.66237545013428</v>
      </c>
      <c r="BL32">
        <v>1.14990711212158</v>
      </c>
      <c r="BM32">
        <v>1.8641548156738299</v>
      </c>
      <c r="BN32">
        <v>5.8468456268310502</v>
      </c>
      <c r="BO32">
        <v>5.8020572662353498</v>
      </c>
      <c r="BP32">
        <v>1.2424488067627</v>
      </c>
      <c r="BQ32">
        <v>1.59274482727051</v>
      </c>
      <c r="BR32">
        <v>3.0303287506103498</v>
      </c>
      <c r="BS32">
        <v>3.0134916305542001</v>
      </c>
      <c r="BT32">
        <v>3.3167247772216801</v>
      </c>
      <c r="BU32">
        <v>3.0524950027465798</v>
      </c>
      <c r="BV32">
        <v>1.0296688079834</v>
      </c>
      <c r="BW32">
        <v>1.5057516098022501</v>
      </c>
      <c r="BX32">
        <v>5.2383499145507804</v>
      </c>
      <c r="BY32">
        <v>5.1008462905883798</v>
      </c>
      <c r="BZ32">
        <v>4.6417808532714799</v>
      </c>
      <c r="CA32">
        <v>4.70825099945068</v>
      </c>
    </row>
    <row r="33" spans="1:79" x14ac:dyDescent="0.25">
      <c r="A33" t="s">
        <v>38</v>
      </c>
      <c r="B33">
        <v>3.3254901213871002</v>
      </c>
      <c r="C33">
        <v>0.73841614723205595</v>
      </c>
      <c r="D33" t="s">
        <v>429</v>
      </c>
      <c r="E33" t="s">
        <v>430</v>
      </c>
      <c r="F33" t="s">
        <v>431</v>
      </c>
      <c r="G33" t="s">
        <v>432</v>
      </c>
      <c r="H33">
        <v>123</v>
      </c>
      <c r="I33">
        <v>19</v>
      </c>
      <c r="J33">
        <v>19</v>
      </c>
      <c r="K33">
        <v>19</v>
      </c>
      <c r="L33">
        <v>59.3</v>
      </c>
      <c r="M33">
        <v>59.3</v>
      </c>
      <c r="N33">
        <v>59.3</v>
      </c>
      <c r="O33">
        <v>46.311999999999998</v>
      </c>
      <c r="P33">
        <v>0</v>
      </c>
      <c r="Q33">
        <v>323.31</v>
      </c>
      <c r="R33">
        <v>98363000000</v>
      </c>
      <c r="S33">
        <v>6172</v>
      </c>
      <c r="T33">
        <v>4.6373596191406303</v>
      </c>
      <c r="U33">
        <v>4.6420612335205096</v>
      </c>
      <c r="V33">
        <v>3.8314666748046902</v>
      </c>
      <c r="W33">
        <v>3.5438585281372101</v>
      </c>
      <c r="X33">
        <v>3.9175491333007799</v>
      </c>
      <c r="Y33">
        <v>3.4472169876098602</v>
      </c>
      <c r="Z33">
        <v>4.8410892486572301</v>
      </c>
      <c r="AA33">
        <v>4.5626716613769496</v>
      </c>
      <c r="AB33">
        <v>4.0841503143310502</v>
      </c>
      <c r="AC33">
        <v>4.4623107910156303</v>
      </c>
      <c r="AD33">
        <v>3.52384376525879</v>
      </c>
      <c r="AE33">
        <v>3.54508399963379</v>
      </c>
      <c r="AF33">
        <v>3.64178371429443</v>
      </c>
      <c r="AG33">
        <v>3.48586845397949</v>
      </c>
      <c r="AH33">
        <v>3.71001529693604</v>
      </c>
      <c r="AI33">
        <v>3.7020511627197301</v>
      </c>
      <c r="AJ33">
        <v>3.9290142059326199</v>
      </c>
      <c r="AK33">
        <v>4.1120414733886701</v>
      </c>
      <c r="AL33">
        <v>3.8956632614135698</v>
      </c>
      <c r="AM33">
        <v>3.7588348388671902</v>
      </c>
      <c r="AN33">
        <v>3.6980295181274401</v>
      </c>
      <c r="AO33">
        <v>3.8440084457397501</v>
      </c>
      <c r="AP33">
        <v>3.1477413177490199</v>
      </c>
      <c r="AQ33">
        <v>3.2688102722168</v>
      </c>
      <c r="AR33">
        <v>4.5904302597045898</v>
      </c>
      <c r="AS33">
        <v>4.5535526275634801</v>
      </c>
      <c r="AT33">
        <v>3.6600799560546902</v>
      </c>
      <c r="AU33">
        <v>4.2973995208740199</v>
      </c>
      <c r="AV33">
        <v>5.0860795974731401</v>
      </c>
      <c r="AW33">
        <v>5.0884170532226598</v>
      </c>
      <c r="AX33">
        <v>4.4167747497558603</v>
      </c>
      <c r="AY33">
        <v>4.3605165481567401</v>
      </c>
      <c r="AZ33">
        <v>5.5338497161865199</v>
      </c>
      <c r="BA33">
        <v>5.56485843658447</v>
      </c>
      <c r="BB33">
        <v>4.0937423706054696</v>
      </c>
      <c r="BC33">
        <v>3.6517705917358398</v>
      </c>
      <c r="BD33">
        <v>5.55928611755371</v>
      </c>
      <c r="BE33">
        <v>5.4097461700439498</v>
      </c>
      <c r="BF33">
        <v>3.7829952239990199</v>
      </c>
      <c r="BG33">
        <v>3.3781108856201199</v>
      </c>
      <c r="BH33">
        <v>3.9345340728759801</v>
      </c>
      <c r="BI33">
        <v>3.9410171508789098</v>
      </c>
      <c r="BJ33">
        <v>2.3138694763183598</v>
      </c>
      <c r="BK33">
        <v>3.0592203140258798</v>
      </c>
      <c r="BL33">
        <v>4.1090440750122097</v>
      </c>
      <c r="BM33">
        <v>4.3589096069335902</v>
      </c>
      <c r="BN33">
        <v>5.2063961029052699</v>
      </c>
      <c r="BO33">
        <v>5.4203205108642596</v>
      </c>
      <c r="BP33">
        <v>4.7682876586914098</v>
      </c>
      <c r="BQ33">
        <v>4.9040145874023402</v>
      </c>
      <c r="BR33">
        <v>5.11368751525879</v>
      </c>
      <c r="BS33">
        <v>4.9989748001098597</v>
      </c>
      <c r="BT33">
        <v>5.0470829010009801</v>
      </c>
      <c r="BU33">
        <v>5.0332822799682599</v>
      </c>
      <c r="BV33">
        <v>3.0175838470459002</v>
      </c>
      <c r="BW33">
        <v>2.9461488723754901</v>
      </c>
      <c r="BX33">
        <v>4.2312088012695304</v>
      </c>
      <c r="BY33">
        <v>4.3119058609008798</v>
      </c>
      <c r="BZ33">
        <v>5.0526561737060502</v>
      </c>
      <c r="CA33">
        <v>5.2150182723998997</v>
      </c>
    </row>
    <row r="34" spans="1:79" x14ac:dyDescent="0.25">
      <c r="A34" t="s">
        <v>38</v>
      </c>
      <c r="B34">
        <v>3.6325518229377902</v>
      </c>
      <c r="C34">
        <v>-3.0425876140594501</v>
      </c>
      <c r="D34" t="s">
        <v>108</v>
      </c>
      <c r="E34" t="s">
        <v>108</v>
      </c>
      <c r="F34" t="s">
        <v>109</v>
      </c>
      <c r="G34" t="s">
        <v>110</v>
      </c>
      <c r="H34">
        <v>133</v>
      </c>
      <c r="I34">
        <v>5</v>
      </c>
      <c r="J34">
        <v>5</v>
      </c>
      <c r="K34">
        <v>5</v>
      </c>
      <c r="L34">
        <v>86.4</v>
      </c>
      <c r="M34">
        <v>86.4</v>
      </c>
      <c r="N34">
        <v>86.4</v>
      </c>
      <c r="O34">
        <v>5.0526</v>
      </c>
      <c r="P34">
        <v>0</v>
      </c>
      <c r="Q34">
        <v>91.625</v>
      </c>
      <c r="R34">
        <v>7134800000</v>
      </c>
      <c r="S34">
        <v>450</v>
      </c>
      <c r="T34">
        <v>5.7109432220459002</v>
      </c>
      <c r="U34">
        <v>5.73995018005371</v>
      </c>
      <c r="V34">
        <v>4.6106281280517596</v>
      </c>
      <c r="W34">
        <v>4.1197481155395499</v>
      </c>
      <c r="X34">
        <v>4.8623409271240199</v>
      </c>
      <c r="Y34">
        <v>4.0730123519897496</v>
      </c>
      <c r="Z34">
        <v>6.6670703887939498</v>
      </c>
      <c r="AA34">
        <v>6.1142845153808603</v>
      </c>
      <c r="AB34">
        <v>4.6278228759765598</v>
      </c>
      <c r="AC34">
        <v>5.0467758178710902</v>
      </c>
      <c r="AD34">
        <v>-0.55867195129394498</v>
      </c>
      <c r="AE34">
        <v>-0.11456489562988301</v>
      </c>
      <c r="AF34">
        <v>4.1175508499145499</v>
      </c>
      <c r="AG34">
        <v>4.1495628356933603</v>
      </c>
      <c r="AH34">
        <v>5.5150575637817401</v>
      </c>
      <c r="AI34">
        <v>5.62298583984375</v>
      </c>
      <c r="AJ34">
        <v>3.5199489593505899</v>
      </c>
      <c r="AK34">
        <v>3.5890064239502002</v>
      </c>
      <c r="AL34">
        <v>4.4159383773803702</v>
      </c>
      <c r="AM34">
        <v>4.3689937591552699</v>
      </c>
      <c r="AN34">
        <v>3.2207937240600599</v>
      </c>
      <c r="AO34">
        <v>2.8771314620971702</v>
      </c>
      <c r="AP34">
        <v>0.19922256469726601</v>
      </c>
      <c r="AQ34">
        <v>-0.424301147460938</v>
      </c>
      <c r="AR34">
        <v>2.5967035293579102</v>
      </c>
      <c r="AS34">
        <v>2.6260185241699201</v>
      </c>
      <c r="AT34">
        <v>0.34745597839355502</v>
      </c>
      <c r="AU34">
        <v>0.75017547607421897</v>
      </c>
      <c r="AV34">
        <v>2.5645437240600599</v>
      </c>
      <c r="AW34">
        <v>2.0808906555175799</v>
      </c>
      <c r="AX34">
        <v>1.56475830078125</v>
      </c>
      <c r="AY34">
        <v>1.81610584259033</v>
      </c>
      <c r="AZ34">
        <v>1.1461048126220701</v>
      </c>
      <c r="BA34">
        <v>1.51321125030518</v>
      </c>
      <c r="BB34">
        <v>-4.0384478569030797</v>
      </c>
      <c r="BC34">
        <v>-3.0653562545776398</v>
      </c>
      <c r="BD34">
        <v>2.82772636413574</v>
      </c>
      <c r="BE34">
        <v>1.8161697387695299</v>
      </c>
      <c r="BF34">
        <v>-6.8309631347656303</v>
      </c>
      <c r="BG34">
        <v>-6.1883821487426802</v>
      </c>
      <c r="BH34">
        <v>-0.13034439086914101</v>
      </c>
      <c r="BI34">
        <v>-0.76292037963867199</v>
      </c>
      <c r="BJ34">
        <v>-1.6260070800781301</v>
      </c>
      <c r="BK34">
        <v>-2.1967859268188499</v>
      </c>
      <c r="BL34">
        <v>3.9153928756713898</v>
      </c>
      <c r="BM34">
        <v>4.3515567779540998</v>
      </c>
      <c r="BN34">
        <v>4.92657470703125</v>
      </c>
      <c r="BO34">
        <v>4.89005470275879</v>
      </c>
      <c r="BP34">
        <v>-4.5294671058654803</v>
      </c>
      <c r="BQ34">
        <v>-0.56599044799804699</v>
      </c>
      <c r="BR34">
        <v>5.2640933990478498</v>
      </c>
      <c r="BS34">
        <v>5.3425397872924796</v>
      </c>
      <c r="BT34">
        <v>2.0776710510253902</v>
      </c>
      <c r="BU34">
        <v>1.7763147354126001</v>
      </c>
      <c r="BV34">
        <v>0.62993049621581998</v>
      </c>
      <c r="BW34">
        <v>2.1884565353393599</v>
      </c>
      <c r="BX34">
        <v>1.69131278991699</v>
      </c>
      <c r="BY34">
        <v>1.11833477020264</v>
      </c>
      <c r="BZ34">
        <v>0.27772331237793002</v>
      </c>
      <c r="CA34">
        <v>0.55409908294677701</v>
      </c>
    </row>
    <row r="35" spans="1:79" x14ac:dyDescent="0.25">
      <c r="A35" t="s">
        <v>38</v>
      </c>
      <c r="B35">
        <v>1.92953008804468</v>
      </c>
      <c r="C35">
        <v>0.75799298286437999</v>
      </c>
      <c r="D35" t="s">
        <v>433</v>
      </c>
      <c r="E35" t="s">
        <v>433</v>
      </c>
      <c r="F35" t="s">
        <v>434</v>
      </c>
      <c r="G35" t="s">
        <v>435</v>
      </c>
      <c r="H35">
        <v>136</v>
      </c>
      <c r="I35">
        <v>8</v>
      </c>
      <c r="J35">
        <v>8</v>
      </c>
      <c r="K35">
        <v>8</v>
      </c>
      <c r="L35">
        <v>58.6</v>
      </c>
      <c r="M35">
        <v>58.6</v>
      </c>
      <c r="N35">
        <v>58.6</v>
      </c>
      <c r="O35">
        <v>10.852</v>
      </c>
      <c r="P35">
        <v>0</v>
      </c>
      <c r="Q35">
        <v>323.31</v>
      </c>
      <c r="R35">
        <v>418660000000</v>
      </c>
      <c r="S35">
        <v>7632</v>
      </c>
      <c r="T35">
        <v>8.0082149505615199</v>
      </c>
      <c r="U35">
        <v>8.1100368499755895</v>
      </c>
      <c r="V35">
        <v>7.0341644287109402</v>
      </c>
      <c r="W35">
        <v>6.8732557296752903</v>
      </c>
      <c r="X35">
        <v>7.0444049835205096</v>
      </c>
      <c r="Y35">
        <v>6.8363771438598597</v>
      </c>
      <c r="Z35">
        <v>7.9844684600830096</v>
      </c>
      <c r="AA35">
        <v>7.5461940765380904</v>
      </c>
      <c r="AB35">
        <v>7.4485416412353498</v>
      </c>
      <c r="AC35">
        <v>7.7395515441894496</v>
      </c>
      <c r="AD35">
        <v>7.5211772918701199</v>
      </c>
      <c r="AE35">
        <v>7.3653545379638699</v>
      </c>
      <c r="AF35">
        <v>6.5221681594848597</v>
      </c>
      <c r="AG35">
        <v>6.5099525451660201</v>
      </c>
      <c r="AH35">
        <v>7.6895837783813503</v>
      </c>
      <c r="AI35">
        <v>7.5805225372314498</v>
      </c>
      <c r="AJ35">
        <v>7.5194206237793004</v>
      </c>
      <c r="AK35">
        <v>7.7634773254394496</v>
      </c>
      <c r="AL35">
        <v>7.5264177322387704</v>
      </c>
      <c r="AM35">
        <v>7.4367008209228498</v>
      </c>
      <c r="AN35">
        <v>6.9614000320434597</v>
      </c>
      <c r="AO35">
        <v>7.19010257720947</v>
      </c>
      <c r="AP35">
        <v>8.7598552703857404</v>
      </c>
      <c r="AQ35">
        <v>8.7798480987548793</v>
      </c>
      <c r="AR35">
        <v>8.5290384292602504</v>
      </c>
      <c r="AS35">
        <v>8.5169734954834002</v>
      </c>
      <c r="AT35">
        <v>6.89481544494629</v>
      </c>
      <c r="AU35">
        <v>7.5092239379882804</v>
      </c>
      <c r="AV35">
        <v>7.1308851242065403</v>
      </c>
      <c r="AW35">
        <v>7.2870578765869096</v>
      </c>
      <c r="AX35">
        <v>8.3263854980468803</v>
      </c>
      <c r="AY35">
        <v>8.8176164627075195</v>
      </c>
      <c r="AZ35">
        <v>7.9673957824706996</v>
      </c>
      <c r="BA35">
        <v>7.7707319259643599</v>
      </c>
      <c r="BB35">
        <v>5.7579174041748002</v>
      </c>
      <c r="BC35">
        <v>5.6863069534301802</v>
      </c>
      <c r="BD35">
        <v>8.4909706115722692</v>
      </c>
      <c r="BE35">
        <v>8.2591762542724592</v>
      </c>
      <c r="BF35">
        <v>4.6716499328613299</v>
      </c>
      <c r="BG35">
        <v>4.6047687530517596</v>
      </c>
      <c r="BH35">
        <v>6.5543022155761701</v>
      </c>
      <c r="BI35">
        <v>6.1704578399658203</v>
      </c>
      <c r="BJ35">
        <v>5.7139549255371103</v>
      </c>
      <c r="BK35">
        <v>5.22348880767822</v>
      </c>
      <c r="BL35">
        <v>7.9041280746459996</v>
      </c>
      <c r="BM35">
        <v>8.3681659698486293</v>
      </c>
      <c r="BN35">
        <v>8.7256221771240199</v>
      </c>
      <c r="BO35">
        <v>8.7350730895996094</v>
      </c>
      <c r="BP35">
        <v>9.5631618499755895</v>
      </c>
      <c r="BQ35">
        <v>9.8423862457275408</v>
      </c>
      <c r="BR35">
        <v>9.3464584350585902</v>
      </c>
      <c r="BS35">
        <v>9.4157762527465803</v>
      </c>
      <c r="BT35">
        <v>8.0676326751709002</v>
      </c>
      <c r="BU35">
        <v>7.7839765548706099</v>
      </c>
      <c r="BV35">
        <v>6.6202487945556596</v>
      </c>
      <c r="BW35">
        <v>6.9672937393188503</v>
      </c>
      <c r="BX35">
        <v>6.6048965454101598</v>
      </c>
      <c r="BY35">
        <v>6.5186567306518599</v>
      </c>
      <c r="BZ35">
        <v>8.1999912261962908</v>
      </c>
      <c r="CA35">
        <v>8.7577409744262695</v>
      </c>
    </row>
    <row r="36" spans="1:79" x14ac:dyDescent="0.25">
      <c r="A36" t="s">
        <v>38</v>
      </c>
      <c r="B36">
        <v>2.0154114678561901</v>
      </c>
      <c r="C36">
        <v>-0.65190796852111799</v>
      </c>
      <c r="D36" t="s">
        <v>115</v>
      </c>
      <c r="E36" t="s">
        <v>116</v>
      </c>
      <c r="F36" t="s">
        <v>117</v>
      </c>
      <c r="G36" t="s">
        <v>708</v>
      </c>
      <c r="H36">
        <v>144</v>
      </c>
      <c r="I36">
        <v>14</v>
      </c>
      <c r="J36">
        <v>14</v>
      </c>
      <c r="K36">
        <v>14</v>
      </c>
      <c r="L36">
        <v>73.5</v>
      </c>
      <c r="M36">
        <v>73.5</v>
      </c>
      <c r="N36">
        <v>73.5</v>
      </c>
      <c r="O36">
        <v>15.887</v>
      </c>
      <c r="P36">
        <v>0</v>
      </c>
      <c r="Q36">
        <v>323.31</v>
      </c>
      <c r="R36">
        <v>270470000000</v>
      </c>
      <c r="S36">
        <v>12219</v>
      </c>
      <c r="T36">
        <v>7.0776309967040998</v>
      </c>
      <c r="U36">
        <v>7.1140327453613299</v>
      </c>
      <c r="V36">
        <v>7.4507560729980504</v>
      </c>
      <c r="W36">
        <v>6.8590345382690403</v>
      </c>
      <c r="X36">
        <v>7.3202590942382804</v>
      </c>
      <c r="Y36">
        <v>7.4648122787475604</v>
      </c>
      <c r="Z36">
        <v>8.5465297698974592</v>
      </c>
      <c r="AA36">
        <v>7.8980293273925799</v>
      </c>
      <c r="AB36">
        <v>7.7334365844726598</v>
      </c>
      <c r="AC36">
        <v>7.8795452117919904</v>
      </c>
      <c r="AD36">
        <v>7.7899856567382804</v>
      </c>
      <c r="AE36">
        <v>8.07904052734375</v>
      </c>
      <c r="AF36">
        <v>8.7129144668579102</v>
      </c>
      <c r="AG36">
        <v>8.7144870758056605</v>
      </c>
      <c r="AH36">
        <v>8.20068264007568</v>
      </c>
      <c r="AI36">
        <v>7.8441181182861301</v>
      </c>
      <c r="AJ36">
        <v>7.5973205566406303</v>
      </c>
      <c r="AK36">
        <v>7.70406150817871</v>
      </c>
      <c r="AL36">
        <v>7.6715612411498997</v>
      </c>
      <c r="AM36">
        <v>7.7253475189209002</v>
      </c>
      <c r="AN36">
        <v>7.4542188644409197</v>
      </c>
      <c r="AO36">
        <v>7.3347749710082999</v>
      </c>
      <c r="AP36">
        <v>6.4855918884277299</v>
      </c>
      <c r="AQ36">
        <v>6.7898826599121103</v>
      </c>
      <c r="AR36">
        <v>7.19006443023682</v>
      </c>
      <c r="AS36">
        <v>7.1610698699951199</v>
      </c>
      <c r="AT36">
        <v>6.0154323577880904</v>
      </c>
      <c r="AU36">
        <v>5.8097667694091797</v>
      </c>
      <c r="AV36">
        <v>7.1093111038207999</v>
      </c>
      <c r="AW36">
        <v>7.1284484863281303</v>
      </c>
      <c r="AX36">
        <v>6.9501113891601598</v>
      </c>
      <c r="AY36">
        <v>6.6295614242553702</v>
      </c>
      <c r="AZ36">
        <v>7.0755329132080096</v>
      </c>
      <c r="BA36">
        <v>7.5069627761840803</v>
      </c>
      <c r="BB36">
        <v>5.3387165069580096</v>
      </c>
      <c r="BC36">
        <v>5.1392278671264604</v>
      </c>
      <c r="BD36">
        <v>8.1161823272705096</v>
      </c>
      <c r="BE36">
        <v>7.5633831024169904</v>
      </c>
      <c r="BF36">
        <v>6.5014896392822301</v>
      </c>
      <c r="BG36">
        <v>6.68157958984375</v>
      </c>
      <c r="BH36">
        <v>7.98622703552246</v>
      </c>
      <c r="BI36">
        <v>7.7479000091552699</v>
      </c>
      <c r="BJ36">
        <v>7.46242332458496</v>
      </c>
      <c r="BK36">
        <v>7.2550573348998997</v>
      </c>
      <c r="BL36">
        <v>7.77941989898682</v>
      </c>
      <c r="BM36">
        <v>7.9317131042480504</v>
      </c>
      <c r="BN36">
        <v>6.6376304626464799</v>
      </c>
      <c r="BO36">
        <v>7.3418693542480504</v>
      </c>
      <c r="BP36">
        <v>8.0037384033203107</v>
      </c>
      <c r="BQ36">
        <v>8.1990623474121094</v>
      </c>
      <c r="BR36">
        <v>8.6251449584960902</v>
      </c>
      <c r="BS36">
        <v>8.7336263656616193</v>
      </c>
      <c r="BT36">
        <v>6.9402694702148402</v>
      </c>
      <c r="BU36">
        <v>6.9768419265747097</v>
      </c>
      <c r="BV36">
        <v>7.2107830047607404</v>
      </c>
      <c r="BW36">
        <v>6.6493272781372097</v>
      </c>
      <c r="BX36">
        <v>6.5076580047607404</v>
      </c>
      <c r="BY36">
        <v>6.7844324111938503</v>
      </c>
      <c r="BZ36">
        <v>7.4837951660156303</v>
      </c>
      <c r="CA36">
        <v>7.5139036178588903</v>
      </c>
    </row>
    <row r="37" spans="1:79" x14ac:dyDescent="0.25">
      <c r="A37" t="s">
        <v>38</v>
      </c>
      <c r="B37">
        <v>2.42145061745213</v>
      </c>
      <c r="C37">
        <v>-1.6715597391128501</v>
      </c>
      <c r="D37" t="s">
        <v>118</v>
      </c>
      <c r="E37" t="s">
        <v>119</v>
      </c>
      <c r="F37" t="s">
        <v>120</v>
      </c>
      <c r="G37" t="s">
        <v>121</v>
      </c>
      <c r="H37">
        <v>145</v>
      </c>
      <c r="I37">
        <v>9</v>
      </c>
      <c r="J37">
        <v>9</v>
      </c>
      <c r="K37">
        <v>9</v>
      </c>
      <c r="L37">
        <v>47.1</v>
      </c>
      <c r="M37">
        <v>47.1</v>
      </c>
      <c r="N37">
        <v>47.1</v>
      </c>
      <c r="O37">
        <v>28.98</v>
      </c>
      <c r="P37">
        <v>0</v>
      </c>
      <c r="Q37">
        <v>144.6</v>
      </c>
      <c r="R37">
        <v>3765200000</v>
      </c>
      <c r="S37">
        <v>610</v>
      </c>
      <c r="T37">
        <v>0.109054565429688</v>
      </c>
      <c r="U37">
        <v>-3.1623840332031302E-3</v>
      </c>
      <c r="V37">
        <v>0.65574455261230502</v>
      </c>
      <c r="W37">
        <v>0.62139034271240201</v>
      </c>
      <c r="X37">
        <v>8.7299346923828097E-2</v>
      </c>
      <c r="Y37">
        <v>-0.32544612884521501</v>
      </c>
      <c r="Z37">
        <v>1.7278137207031301</v>
      </c>
      <c r="AA37">
        <v>1.4507961273193399</v>
      </c>
      <c r="AB37">
        <v>1.19193267822266</v>
      </c>
      <c r="AC37">
        <v>1.57248306274414</v>
      </c>
      <c r="AD37">
        <v>-1.1727294921875</v>
      </c>
      <c r="AE37">
        <v>-1.2733249664306601</v>
      </c>
      <c r="AF37">
        <v>-1.03024005889893</v>
      </c>
      <c r="AG37">
        <v>-1.5400505065918</v>
      </c>
      <c r="AH37">
        <v>0.670718193054199</v>
      </c>
      <c r="AI37">
        <v>0.23814010620117201</v>
      </c>
      <c r="AJ37">
        <v>0.15171623229980499</v>
      </c>
      <c r="AK37">
        <v>0.37080574035644498</v>
      </c>
      <c r="AL37">
        <v>0.15580081939697299</v>
      </c>
      <c r="AM37">
        <v>0.20328140258789101</v>
      </c>
      <c r="AN37">
        <v>-0.80576229095458995</v>
      </c>
      <c r="AO37">
        <v>-0.54583644866943404</v>
      </c>
      <c r="AP37">
        <v>-3.4050521850585902</v>
      </c>
      <c r="AQ37">
        <v>-6.3997759819030797</v>
      </c>
      <c r="AR37">
        <v>-0.490796089172363</v>
      </c>
      <c r="AS37">
        <v>-5.3500623703002903</v>
      </c>
      <c r="AT37">
        <v>-6.1341042518615696</v>
      </c>
      <c r="AU37">
        <v>-5.3741555213928196</v>
      </c>
      <c r="AV37">
        <v>3.9004325866699198E-2</v>
      </c>
      <c r="AW37">
        <v>-0.206260681152344</v>
      </c>
      <c r="AX37">
        <v>-1.45442390441895</v>
      </c>
      <c r="AY37">
        <v>-0.154658317565918</v>
      </c>
      <c r="AZ37">
        <v>-3.74452781677246</v>
      </c>
      <c r="BA37">
        <v>-3.9024744033813499</v>
      </c>
      <c r="BB37">
        <v>-4.5228633880615199</v>
      </c>
      <c r="BC37">
        <v>-4.5042009353637704</v>
      </c>
      <c r="BD37">
        <v>-0.137496948242188</v>
      </c>
      <c r="BE37">
        <v>0.19975852966308599</v>
      </c>
      <c r="BF37">
        <v>-3.6815948486328098</v>
      </c>
      <c r="BG37">
        <v>-3.67755126953125</v>
      </c>
      <c r="BH37">
        <v>-2.2692241668701199</v>
      </c>
      <c r="BI37">
        <v>-2.4221858978271502</v>
      </c>
      <c r="BJ37">
        <v>-3.4677810668945299</v>
      </c>
      <c r="BK37">
        <v>-3.8088464736938499</v>
      </c>
      <c r="BL37">
        <v>-2.6357946395874001</v>
      </c>
      <c r="BM37">
        <v>-1.81461524963379</v>
      </c>
      <c r="BN37">
        <v>1.29929351806641</v>
      </c>
      <c r="BO37">
        <v>1.4425163269043</v>
      </c>
      <c r="BP37">
        <v>-1.60416603088379</v>
      </c>
      <c r="BQ37">
        <v>-0.77684402465820301</v>
      </c>
      <c r="BR37">
        <v>1.33584213256836</v>
      </c>
      <c r="BS37">
        <v>0.96545505523681596</v>
      </c>
      <c r="BT37">
        <v>-1.1886157989502</v>
      </c>
      <c r="BU37">
        <v>-1.27727603912354</v>
      </c>
      <c r="BV37">
        <v>-0.43667984008789101</v>
      </c>
      <c r="BW37">
        <v>-0.23799228668212899</v>
      </c>
      <c r="BX37">
        <v>-0.917633056640625</v>
      </c>
      <c r="BY37">
        <v>-0.82202816009521495</v>
      </c>
      <c r="BZ37">
        <v>-3.6409263610839799</v>
      </c>
      <c r="CA37">
        <v>-3.7198801040649401</v>
      </c>
    </row>
    <row r="38" spans="1:79" x14ac:dyDescent="0.25">
      <c r="A38" t="s">
        <v>38</v>
      </c>
      <c r="B38">
        <v>2.2702197271931399</v>
      </c>
      <c r="C38">
        <v>0.71310606002807597</v>
      </c>
      <c r="D38" t="s">
        <v>436</v>
      </c>
      <c r="E38" t="s">
        <v>436</v>
      </c>
      <c r="F38" t="s">
        <v>437</v>
      </c>
      <c r="G38" t="s">
        <v>438</v>
      </c>
      <c r="H38">
        <v>157</v>
      </c>
      <c r="I38">
        <v>2</v>
      </c>
      <c r="J38">
        <v>2</v>
      </c>
      <c r="K38">
        <v>2</v>
      </c>
      <c r="L38">
        <v>8.1</v>
      </c>
      <c r="M38">
        <v>8.1</v>
      </c>
      <c r="N38">
        <v>8.1</v>
      </c>
      <c r="O38">
        <v>32.576999999999998</v>
      </c>
      <c r="P38">
        <v>0</v>
      </c>
      <c r="Q38">
        <v>19.288</v>
      </c>
      <c r="R38">
        <v>599250000</v>
      </c>
      <c r="S38">
        <v>89</v>
      </c>
      <c r="T38">
        <v>-2.8138427734375</v>
      </c>
      <c r="U38">
        <v>-4.3530802726745597</v>
      </c>
      <c r="V38">
        <v>-3.0568675994872998</v>
      </c>
      <c r="W38">
        <v>-2.74750804901123</v>
      </c>
      <c r="X38">
        <v>-3.1414279937744101</v>
      </c>
      <c r="Y38">
        <v>-3.33553218841553</v>
      </c>
      <c r="Z38">
        <v>-2.39328956604004</v>
      </c>
      <c r="AA38">
        <v>-2.7778797149658199</v>
      </c>
      <c r="AB38">
        <v>-2.6640148162841801</v>
      </c>
      <c r="AC38">
        <v>-2.7418556213378902</v>
      </c>
      <c r="AD38">
        <v>-4.4234542846679696</v>
      </c>
      <c r="AE38">
        <v>-4.3348274230956996</v>
      </c>
      <c r="AF38">
        <v>-4.5910558700561497</v>
      </c>
      <c r="AG38">
        <v>-4.6168327331543004</v>
      </c>
      <c r="AH38">
        <v>-2.0817689895629901</v>
      </c>
      <c r="AI38">
        <v>-2.4477405548095699</v>
      </c>
      <c r="AJ38">
        <v>-3.0493049621582</v>
      </c>
      <c r="AK38">
        <v>-3.0409507751464799</v>
      </c>
      <c r="AL38">
        <v>-3.04328441619873</v>
      </c>
      <c r="AM38">
        <v>-3.2426872253418</v>
      </c>
      <c r="AN38">
        <v>-3.5611829757690399</v>
      </c>
      <c r="AO38">
        <v>-3.28472805023193</v>
      </c>
      <c r="AP38">
        <v>-3.3349628448486301</v>
      </c>
      <c r="AQ38">
        <v>-3.3030223846435498</v>
      </c>
      <c r="AR38">
        <v>-2.2752256393432599</v>
      </c>
      <c r="AS38">
        <v>-2.2838363647460902</v>
      </c>
      <c r="AT38">
        <v>-2.4942150115966801</v>
      </c>
      <c r="AU38">
        <v>-1.9170951843261701</v>
      </c>
      <c r="AV38">
        <v>-3.09004878997803</v>
      </c>
      <c r="AW38">
        <v>-2.0591163635253902</v>
      </c>
      <c r="AX38">
        <v>-2.6489162445068399</v>
      </c>
      <c r="AY38">
        <v>-2.16414546966553</v>
      </c>
      <c r="AZ38">
        <v>-1.6651191711425799</v>
      </c>
      <c r="BA38">
        <v>-2.32977199554443</v>
      </c>
      <c r="BB38">
        <v>-4.1430740356445304</v>
      </c>
      <c r="BC38">
        <v>-3.9950037002563499</v>
      </c>
      <c r="BD38">
        <v>-1.8627910614013701</v>
      </c>
      <c r="BE38">
        <v>-2.5817799568176301</v>
      </c>
      <c r="BF38">
        <v>-3.8612365722656299</v>
      </c>
      <c r="BG38">
        <v>-3.8340396881103498</v>
      </c>
      <c r="BH38">
        <v>-5.8247275352478001</v>
      </c>
      <c r="BI38">
        <v>-4.6602687835693404</v>
      </c>
      <c r="BJ38">
        <v>-3.1467819213867201</v>
      </c>
      <c r="BK38">
        <v>-3.5133390426635698</v>
      </c>
      <c r="BL38">
        <v>-3.20289850234985</v>
      </c>
      <c r="BM38">
        <v>-6.3925652503967303</v>
      </c>
      <c r="BN38">
        <v>-1.45888328552246</v>
      </c>
      <c r="BO38">
        <v>-1.5869941711425799</v>
      </c>
      <c r="BP38">
        <v>-2.4608421325683598</v>
      </c>
      <c r="BQ38">
        <v>-2.1723213195800799</v>
      </c>
      <c r="BR38">
        <v>-3.08489990234375</v>
      </c>
      <c r="BS38">
        <v>-2.8845090866088898</v>
      </c>
      <c r="BT38">
        <v>-2.1450214385986301</v>
      </c>
      <c r="BU38">
        <v>-1.91595554351807</v>
      </c>
      <c r="BV38">
        <v>-3.2836170196533199</v>
      </c>
      <c r="BW38">
        <v>-3.0897531509399401</v>
      </c>
      <c r="BX38">
        <v>-2.39327049255371</v>
      </c>
      <c r="BY38">
        <v>-2.5038003921508798</v>
      </c>
      <c r="BZ38">
        <v>-2.2007179260253902</v>
      </c>
      <c r="CA38">
        <v>-1.7841939926147501</v>
      </c>
    </row>
    <row r="39" spans="1:79" x14ac:dyDescent="0.25">
      <c r="A39" t="s">
        <v>38</v>
      </c>
      <c r="B39">
        <v>3.17091371000059</v>
      </c>
      <c r="C39">
        <v>1.7737081289291401</v>
      </c>
      <c r="D39" t="s">
        <v>439</v>
      </c>
      <c r="E39" t="s">
        <v>439</v>
      </c>
      <c r="F39" t="s">
        <v>440</v>
      </c>
      <c r="G39" t="s">
        <v>441</v>
      </c>
      <c r="H39">
        <v>161</v>
      </c>
      <c r="I39">
        <v>7</v>
      </c>
      <c r="J39">
        <v>7</v>
      </c>
      <c r="K39">
        <v>7</v>
      </c>
      <c r="L39">
        <v>55.4</v>
      </c>
      <c r="M39">
        <v>55.4</v>
      </c>
      <c r="N39">
        <v>55.4</v>
      </c>
      <c r="O39">
        <v>16.536999999999999</v>
      </c>
      <c r="P39">
        <v>0</v>
      </c>
      <c r="Q39">
        <v>278.22000000000003</v>
      </c>
      <c r="R39">
        <v>4951700000</v>
      </c>
      <c r="S39">
        <v>446</v>
      </c>
      <c r="T39">
        <v>0.42706680297851601</v>
      </c>
      <c r="U39">
        <v>0.315841674804688</v>
      </c>
      <c r="V39">
        <v>0.62872886657714799</v>
      </c>
      <c r="W39">
        <v>0.44075679779052701</v>
      </c>
      <c r="X39">
        <v>0.66628456115722701</v>
      </c>
      <c r="Y39">
        <v>-0.752987861633301</v>
      </c>
      <c r="Z39">
        <v>0.27052879333496099</v>
      </c>
      <c r="AA39">
        <v>0.55838584899902299</v>
      </c>
      <c r="AB39">
        <v>1.1348075866699201</v>
      </c>
      <c r="AC39">
        <v>1.29226875305176</v>
      </c>
      <c r="AD39">
        <v>-2.4855079650878902</v>
      </c>
      <c r="AE39">
        <v>-2.4039249420165998</v>
      </c>
      <c r="AF39">
        <v>-4.0562701225280797</v>
      </c>
      <c r="AG39">
        <v>-4.6033096313476598</v>
      </c>
      <c r="AH39">
        <v>-0.77977275848388705</v>
      </c>
      <c r="AI39">
        <v>-9.1190338134765608E-3</v>
      </c>
      <c r="AJ39">
        <v>0</v>
      </c>
      <c r="AK39">
        <v>0.21595191955566401</v>
      </c>
      <c r="AL39">
        <v>0.799038887023926</v>
      </c>
      <c r="AM39">
        <v>0.65858840942382801</v>
      </c>
      <c r="AN39">
        <v>0.33055973052978499</v>
      </c>
      <c r="AO39">
        <v>0.483630180358887</v>
      </c>
      <c r="AP39">
        <v>-0.89838218688964799</v>
      </c>
      <c r="AQ39">
        <v>-0.88810157775878895</v>
      </c>
      <c r="AR39">
        <v>-7.5178146362304696E-3</v>
      </c>
      <c r="AS39">
        <v>0.75085258483886697</v>
      </c>
      <c r="AT39">
        <v>-0.71921157836914096</v>
      </c>
      <c r="AU39">
        <v>-2.1826610565185498</v>
      </c>
      <c r="AV39">
        <v>1.8040475845336901</v>
      </c>
      <c r="AW39">
        <v>1.3246154785156301</v>
      </c>
      <c r="AX39">
        <v>0.89899826049804699</v>
      </c>
      <c r="AY39">
        <v>1.38855648040771</v>
      </c>
      <c r="AZ39">
        <v>2.98954200744629</v>
      </c>
      <c r="BA39">
        <v>3.26696109771729</v>
      </c>
      <c r="BB39">
        <v>-0.37704849243164101</v>
      </c>
      <c r="BC39">
        <v>-0.51515102386474598</v>
      </c>
      <c r="BD39">
        <v>2.9132194519043</v>
      </c>
      <c r="BE39">
        <v>2.92018699645996</v>
      </c>
      <c r="BF39">
        <v>1.0347747802734399</v>
      </c>
      <c r="BG39">
        <v>1.3957366943359399</v>
      </c>
      <c r="BH39">
        <v>-0.43410301208496099</v>
      </c>
      <c r="BI39">
        <v>-7.56072998046875E-3</v>
      </c>
      <c r="BJ39">
        <v>-1.47934150695801</v>
      </c>
      <c r="BK39">
        <v>-1.24501132965088</v>
      </c>
      <c r="BL39">
        <v>0.54052829742431596</v>
      </c>
      <c r="BM39">
        <v>0.80573272705078103</v>
      </c>
      <c r="BN39">
        <v>2.4203681945800799</v>
      </c>
      <c r="BO39">
        <v>2.4768829345703098</v>
      </c>
      <c r="BP39">
        <v>0.89875221252441395</v>
      </c>
      <c r="BQ39">
        <v>1.3124580383300799</v>
      </c>
      <c r="BR39">
        <v>2.5437526702880899</v>
      </c>
      <c r="BS39">
        <v>1.79657649993896</v>
      </c>
      <c r="BT39">
        <v>1.5472221374511701</v>
      </c>
      <c r="BU39">
        <v>1.8366289138793901</v>
      </c>
      <c r="BV39">
        <v>-0.56315612792968806</v>
      </c>
      <c r="BW39">
        <v>0.136622428894043</v>
      </c>
      <c r="BX39">
        <v>0.81058883666992199</v>
      </c>
      <c r="BY39">
        <v>0.44950771331787098</v>
      </c>
      <c r="BZ39">
        <v>2.67379951477051</v>
      </c>
      <c r="CA39">
        <v>3.0144796371460001</v>
      </c>
    </row>
    <row r="40" spans="1:79" x14ac:dyDescent="0.25">
      <c r="A40" t="s">
        <v>38</v>
      </c>
      <c r="B40">
        <v>5.9477477690245202</v>
      </c>
      <c r="C40">
        <v>3.20038961172104</v>
      </c>
      <c r="D40" t="s">
        <v>135</v>
      </c>
      <c r="E40" t="s">
        <v>135</v>
      </c>
      <c r="F40" t="s">
        <v>136</v>
      </c>
      <c r="G40" t="s">
        <v>137</v>
      </c>
      <c r="H40">
        <v>162</v>
      </c>
      <c r="I40">
        <v>3</v>
      </c>
      <c r="J40">
        <v>3</v>
      </c>
      <c r="K40">
        <v>3</v>
      </c>
      <c r="L40">
        <v>28.1</v>
      </c>
      <c r="M40">
        <v>28.1</v>
      </c>
      <c r="N40">
        <v>28.1</v>
      </c>
      <c r="O40">
        <v>13.21</v>
      </c>
      <c r="P40">
        <v>0</v>
      </c>
      <c r="Q40">
        <v>52.095999999999997</v>
      </c>
      <c r="R40">
        <v>653690000</v>
      </c>
      <c r="S40">
        <v>148</v>
      </c>
      <c r="T40">
        <v>-4.5238609313964799</v>
      </c>
      <c r="U40">
        <v>-5.5923647880554199</v>
      </c>
      <c r="V40">
        <v>-4.6596035957336399</v>
      </c>
      <c r="W40">
        <v>-6.6170930862426802</v>
      </c>
      <c r="X40">
        <v>-4.0664129257202104</v>
      </c>
      <c r="Y40">
        <v>-5.0448937416076696</v>
      </c>
      <c r="Z40">
        <v>-3.6951696872711199</v>
      </c>
      <c r="AA40">
        <v>-3.8733727931976301</v>
      </c>
      <c r="AB40">
        <v>-3.6640760898590101</v>
      </c>
      <c r="AC40">
        <v>-4.33746242523193</v>
      </c>
      <c r="AD40">
        <v>-5.1481761932373002</v>
      </c>
      <c r="AE40">
        <v>-7.5414733886718803</v>
      </c>
      <c r="AF40">
        <v>-3.93087935447693</v>
      </c>
      <c r="AG40">
        <v>-1.4117298126220701</v>
      </c>
      <c r="AH40">
        <v>-4.9755411148071298</v>
      </c>
      <c r="AI40">
        <v>-3.0304028987884499</v>
      </c>
      <c r="AJ40">
        <v>-4.9430036544799796</v>
      </c>
      <c r="AK40">
        <v>-5.6007242202758798</v>
      </c>
      <c r="AL40">
        <v>-5.27612257003784</v>
      </c>
      <c r="AM40">
        <v>-3.9560985565185498</v>
      </c>
      <c r="AN40">
        <v>-3.9182367324829102</v>
      </c>
      <c r="AO40">
        <v>-3.2511129379272501</v>
      </c>
      <c r="AP40">
        <v>-4.5996437072753897</v>
      </c>
      <c r="AQ40">
        <v>-2.8675155639648402</v>
      </c>
      <c r="AR40">
        <v>-5.3435220718383798</v>
      </c>
      <c r="AS40">
        <v>-1.94588851928711</v>
      </c>
      <c r="AT40">
        <v>-0.67987823486328103</v>
      </c>
      <c r="AU40">
        <v>-5.3975963592529297</v>
      </c>
      <c r="AV40">
        <v>-1.0136423110961901</v>
      </c>
      <c r="AW40">
        <v>-0.50669670104980502</v>
      </c>
      <c r="AX40">
        <v>0.28483390808105502</v>
      </c>
      <c r="AY40">
        <v>0.75462436676025402</v>
      </c>
      <c r="AZ40">
        <v>1.0206394195556601</v>
      </c>
      <c r="BA40">
        <v>0.14479732513427701</v>
      </c>
      <c r="BB40">
        <v>-4.22463035583496</v>
      </c>
      <c r="BC40">
        <v>-3.52799320220947</v>
      </c>
      <c r="BD40">
        <v>-1.02504539489746</v>
      </c>
      <c r="BE40">
        <v>-1.1735191345214799</v>
      </c>
      <c r="BF40">
        <v>-2.6827049255371098</v>
      </c>
      <c r="BG40">
        <v>-5.2521619796752903</v>
      </c>
      <c r="BH40">
        <v>-2.2476062774658199</v>
      </c>
      <c r="BI40">
        <v>-5.2776966094970703</v>
      </c>
      <c r="BJ40">
        <v>-3.6851601600646999</v>
      </c>
      <c r="BK40">
        <v>-6.1933360099792498</v>
      </c>
      <c r="BL40">
        <v>0.39391422271728499</v>
      </c>
      <c r="BM40">
        <v>-1.03976821899414</v>
      </c>
      <c r="BN40">
        <v>0.42061805725097701</v>
      </c>
      <c r="BO40">
        <v>-1.3273830413818399</v>
      </c>
      <c r="BP40">
        <v>-3.72966480255127</v>
      </c>
      <c r="BQ40">
        <v>-4.8451499938964799</v>
      </c>
      <c r="BR40">
        <v>0.58877944946289096</v>
      </c>
      <c r="BS40">
        <v>0.228299140930176</v>
      </c>
      <c r="BT40">
        <v>0.45958328247070301</v>
      </c>
      <c r="BU40">
        <v>1.40929698944092</v>
      </c>
      <c r="BV40">
        <v>-2.5561408996582</v>
      </c>
      <c r="BW40">
        <v>-2.6347379684448198</v>
      </c>
      <c r="BX40">
        <v>-2.5800247192382799</v>
      </c>
      <c r="BY40">
        <v>-3.29157161712646</v>
      </c>
      <c r="BZ40">
        <v>-1.3181953430175799</v>
      </c>
      <c r="CA40">
        <v>-3.3852205276489298</v>
      </c>
    </row>
    <row r="41" spans="1:79" x14ac:dyDescent="0.25">
      <c r="A41" t="s">
        <v>38</v>
      </c>
      <c r="B41">
        <v>9.4693700268308696</v>
      </c>
      <c r="C41">
        <v>4.4963109850883498</v>
      </c>
      <c r="D41" t="s">
        <v>138</v>
      </c>
      <c r="E41" t="s">
        <v>138</v>
      </c>
      <c r="F41" t="s">
        <v>139</v>
      </c>
      <c r="G41" t="s">
        <v>709</v>
      </c>
      <c r="H41">
        <v>163</v>
      </c>
      <c r="I41">
        <v>3</v>
      </c>
      <c r="J41">
        <v>3</v>
      </c>
      <c r="K41">
        <v>3</v>
      </c>
      <c r="L41">
        <v>29.1</v>
      </c>
      <c r="M41">
        <v>29.1</v>
      </c>
      <c r="N41">
        <v>29.1</v>
      </c>
      <c r="O41">
        <v>11.314</v>
      </c>
      <c r="P41">
        <v>0</v>
      </c>
      <c r="Q41">
        <v>11.38</v>
      </c>
      <c r="R41">
        <v>1180900000</v>
      </c>
      <c r="S41">
        <v>121</v>
      </c>
      <c r="T41">
        <v>-3.9567561149597199</v>
      </c>
      <c r="U41">
        <v>-4.6082811355590803</v>
      </c>
      <c r="V41">
        <v>-3.4069576263427699</v>
      </c>
      <c r="W41">
        <v>-3.9756884574890101</v>
      </c>
      <c r="X41">
        <v>-5.0852184295654297</v>
      </c>
      <c r="Y41">
        <v>-3.4674518108367902</v>
      </c>
      <c r="Z41">
        <v>-5.2535243034362802</v>
      </c>
      <c r="AA41">
        <v>-3.87331247329712</v>
      </c>
      <c r="AB41">
        <v>-3.86897873878479</v>
      </c>
      <c r="AC41">
        <v>-3.3400504589080802</v>
      </c>
      <c r="AD41">
        <v>-4.2576580047607404</v>
      </c>
      <c r="AE41">
        <v>-6.5253214836120597</v>
      </c>
      <c r="AF41">
        <v>-6.3195652961731001</v>
      </c>
      <c r="AG41">
        <v>-2.2623634338378902</v>
      </c>
      <c r="AH41">
        <v>-4.58384084701538</v>
      </c>
      <c r="AI41">
        <v>-5.47373294830322</v>
      </c>
      <c r="AJ41">
        <v>-4.0368609428405797</v>
      </c>
      <c r="AK41">
        <v>-6.4479002952575701</v>
      </c>
      <c r="AL41">
        <v>-3.6533670425414999</v>
      </c>
      <c r="AM41">
        <v>-4.19720458984375</v>
      </c>
      <c r="AN41">
        <v>-7.9030733108520499</v>
      </c>
      <c r="AO41">
        <v>-6.0384902954101598</v>
      </c>
      <c r="AP41">
        <v>-3.4225902557372998</v>
      </c>
      <c r="AQ41">
        <v>-3.12021064758301</v>
      </c>
      <c r="AR41">
        <v>0.29466152191162098</v>
      </c>
      <c r="AS41">
        <v>0.84210205078125</v>
      </c>
      <c r="AT41">
        <v>-2.9352931976318399</v>
      </c>
      <c r="AU41">
        <v>-1.9649467468261701</v>
      </c>
      <c r="AV41">
        <v>-1.6372861862182599</v>
      </c>
      <c r="AW41">
        <v>-2.51910400390625</v>
      </c>
      <c r="AX41">
        <v>0.69050216674804699</v>
      </c>
      <c r="AY41">
        <v>0.83144474029541005</v>
      </c>
      <c r="AZ41">
        <v>1.2164783477783201</v>
      </c>
      <c r="BA41">
        <v>0.96787929534912098</v>
      </c>
      <c r="BB41">
        <v>-4.7292714118957502</v>
      </c>
      <c r="BC41">
        <v>-3.4760560989379901</v>
      </c>
      <c r="BD41">
        <v>1.3080596923828101</v>
      </c>
      <c r="BE41">
        <v>1.1454620361328101</v>
      </c>
      <c r="BF41">
        <v>-7.0734310150146502</v>
      </c>
      <c r="BG41">
        <v>-3.4373683929443399</v>
      </c>
      <c r="BH41">
        <v>-5.1151623725891104</v>
      </c>
      <c r="BI41">
        <v>-5.2283387184143102</v>
      </c>
      <c r="BJ41">
        <v>-5.5172824859619096</v>
      </c>
      <c r="BK41">
        <v>-4.4728593826293901</v>
      </c>
      <c r="BL41">
        <v>-3.86579561233521</v>
      </c>
      <c r="BM41">
        <v>-4.2276115417480504</v>
      </c>
      <c r="BN41">
        <v>1.1719989776611299</v>
      </c>
      <c r="BO41">
        <v>1.20938491821289</v>
      </c>
      <c r="BP41">
        <v>-0.18354415893554701</v>
      </c>
      <c r="BQ41">
        <v>-0.52869606018066395</v>
      </c>
      <c r="BR41">
        <v>1.36550712585449</v>
      </c>
      <c r="BS41">
        <v>1.0323839187622099</v>
      </c>
      <c r="BT41">
        <v>2.8947830200195299</v>
      </c>
      <c r="BU41">
        <v>2.8021707534789999</v>
      </c>
      <c r="BV41">
        <v>-1.1889591217041</v>
      </c>
      <c r="BW41">
        <v>-0.75698757171630904</v>
      </c>
      <c r="BX41">
        <v>0.10825157165527299</v>
      </c>
      <c r="BY41">
        <v>4.8247337341308601E-2</v>
      </c>
      <c r="BZ41">
        <v>1.4470291137695299</v>
      </c>
      <c r="CA41">
        <v>1.37538814544678</v>
      </c>
    </row>
    <row r="42" spans="1:79" x14ac:dyDescent="0.25">
      <c r="A42" t="s">
        <v>38</v>
      </c>
      <c r="B42">
        <v>3.4494439057828798</v>
      </c>
      <c r="C42">
        <v>1.15576729774475</v>
      </c>
      <c r="D42" t="s">
        <v>442</v>
      </c>
      <c r="E42" t="s">
        <v>442</v>
      </c>
      <c r="F42" t="s">
        <v>176</v>
      </c>
      <c r="H42">
        <v>164</v>
      </c>
      <c r="I42">
        <v>7</v>
      </c>
      <c r="J42">
        <v>3</v>
      </c>
      <c r="K42">
        <v>3</v>
      </c>
      <c r="L42">
        <v>55.4</v>
      </c>
      <c r="M42">
        <v>32.299999999999997</v>
      </c>
      <c r="N42">
        <v>32.299999999999997</v>
      </c>
      <c r="O42">
        <v>14.808</v>
      </c>
      <c r="P42">
        <v>0</v>
      </c>
      <c r="Q42">
        <v>323.31</v>
      </c>
      <c r="R42">
        <v>9678200000</v>
      </c>
      <c r="S42">
        <v>839</v>
      </c>
      <c r="T42">
        <v>3.3219776153564502</v>
      </c>
      <c r="U42">
        <v>3.1484889984130899</v>
      </c>
      <c r="V42">
        <v>0.36408805847168002</v>
      </c>
      <c r="W42">
        <v>0.49688816070556602</v>
      </c>
      <c r="X42">
        <v>1.8236656188964799</v>
      </c>
      <c r="Y42">
        <v>1.4151430130004901</v>
      </c>
      <c r="Z42">
        <v>2.0954475402832</v>
      </c>
      <c r="AA42">
        <v>2.3756046295165998</v>
      </c>
      <c r="AB42">
        <v>1.91386222839355</v>
      </c>
      <c r="AC42">
        <v>2.1955375671386701</v>
      </c>
      <c r="AD42">
        <v>0.66630744934081998</v>
      </c>
      <c r="AE42">
        <v>-8.4676742553710896E-2</v>
      </c>
      <c r="AF42">
        <v>2.2372350692749001</v>
      </c>
      <c r="AG42">
        <v>1.5120372772216799</v>
      </c>
      <c r="AH42">
        <v>2.69116878509521</v>
      </c>
      <c r="AI42">
        <v>2.52140235900879</v>
      </c>
      <c r="AJ42">
        <v>1.6866626739502</v>
      </c>
      <c r="AK42">
        <v>1.89373779296875</v>
      </c>
      <c r="AL42">
        <v>2.6747407913207999</v>
      </c>
      <c r="AM42">
        <v>1.8360614776611299</v>
      </c>
      <c r="AN42">
        <v>2.6907148361206099</v>
      </c>
      <c r="AO42">
        <v>2.5943861007690399</v>
      </c>
      <c r="AP42">
        <v>2.9965972900390598</v>
      </c>
      <c r="AQ42">
        <v>2.7931175231933598</v>
      </c>
      <c r="AR42">
        <v>4.1054563522338903</v>
      </c>
      <c r="AS42">
        <v>3.3349437713622998</v>
      </c>
      <c r="AT42">
        <v>3.1563472747802699</v>
      </c>
      <c r="AU42">
        <v>3.7239437103271502</v>
      </c>
      <c r="AV42">
        <v>2.6810770034789999</v>
      </c>
      <c r="AW42">
        <v>2.1518039703369101</v>
      </c>
      <c r="AX42">
        <v>3.7362937927246098</v>
      </c>
      <c r="AY42">
        <v>3.8271398544311501</v>
      </c>
      <c r="AZ42">
        <v>2.2781124114990199</v>
      </c>
      <c r="BA42">
        <v>0.93806743621826205</v>
      </c>
      <c r="BB42">
        <v>1.91244697570801</v>
      </c>
      <c r="BC42">
        <v>1.4897718429565401</v>
      </c>
      <c r="BD42">
        <v>3.2204952239990199</v>
      </c>
      <c r="BE42">
        <v>2.3916645050048801</v>
      </c>
      <c r="BF42">
        <v>3.4194030761718799</v>
      </c>
      <c r="BG42">
        <v>2.0887889862060498</v>
      </c>
      <c r="BH42">
        <v>0.74798393249511697</v>
      </c>
      <c r="BI42">
        <v>3.13114356994629</v>
      </c>
      <c r="BJ42">
        <v>0.20467185974121099</v>
      </c>
      <c r="BK42">
        <v>2.2462930679321298</v>
      </c>
      <c r="BL42">
        <v>1.4519567489623999</v>
      </c>
      <c r="BM42">
        <v>-0.24983787536621099</v>
      </c>
      <c r="BN42">
        <v>4.9647274017334002</v>
      </c>
      <c r="BO42">
        <v>4.2847309112548801</v>
      </c>
      <c r="BP42">
        <v>2.60114669799805</v>
      </c>
      <c r="BQ42">
        <v>2.6875572204589799</v>
      </c>
      <c r="BR42">
        <v>3.1792621612548801</v>
      </c>
      <c r="BS42">
        <v>2.5127744674682599</v>
      </c>
      <c r="BT42">
        <v>3.7427539825439502</v>
      </c>
      <c r="BU42">
        <v>3.64398288726807</v>
      </c>
      <c r="BV42">
        <v>0.92472267150878895</v>
      </c>
      <c r="BW42">
        <v>0.61586284637451205</v>
      </c>
      <c r="BX42">
        <v>3.4072227478027299</v>
      </c>
      <c r="BY42">
        <v>3.2928609848022501</v>
      </c>
      <c r="BZ42">
        <v>2.3685207366943399</v>
      </c>
      <c r="CA42">
        <v>2.0409345626831099</v>
      </c>
    </row>
    <row r="43" spans="1:79" x14ac:dyDescent="0.25">
      <c r="A43" t="s">
        <v>38</v>
      </c>
      <c r="B43">
        <v>9.6386085586933703</v>
      </c>
      <c r="C43">
        <v>1.9524516582489</v>
      </c>
      <c r="D43" t="s">
        <v>443</v>
      </c>
      <c r="E43" t="s">
        <v>443</v>
      </c>
      <c r="F43" t="s">
        <v>444</v>
      </c>
      <c r="G43" t="s">
        <v>445</v>
      </c>
      <c r="H43">
        <v>167</v>
      </c>
      <c r="I43">
        <v>14</v>
      </c>
      <c r="J43">
        <v>14</v>
      </c>
      <c r="K43">
        <v>14</v>
      </c>
      <c r="L43">
        <v>48</v>
      </c>
      <c r="M43">
        <v>48</v>
      </c>
      <c r="N43">
        <v>48</v>
      </c>
      <c r="O43">
        <v>40.048000000000002</v>
      </c>
      <c r="P43">
        <v>0</v>
      </c>
      <c r="Q43">
        <v>323.31</v>
      </c>
      <c r="R43">
        <v>19715000000</v>
      </c>
      <c r="S43">
        <v>1621</v>
      </c>
      <c r="T43">
        <v>0.343093872070313</v>
      </c>
      <c r="U43">
        <v>0.40686225891113298</v>
      </c>
      <c r="V43">
        <v>0.79512786865234397</v>
      </c>
      <c r="W43">
        <v>0.104962348937988</v>
      </c>
      <c r="X43">
        <v>1.0839672088623</v>
      </c>
      <c r="Y43">
        <v>0.90764904022216797</v>
      </c>
      <c r="Z43">
        <v>1.9369812011718801</v>
      </c>
      <c r="AA43">
        <v>1.9629611968994101</v>
      </c>
      <c r="AB43">
        <v>1.77736663818359</v>
      </c>
      <c r="AC43">
        <v>1.9878349304199201</v>
      </c>
      <c r="AD43">
        <v>8.7005615234375E-2</v>
      </c>
      <c r="AE43">
        <v>0.59831809997558605</v>
      </c>
      <c r="AF43">
        <v>0.445935249328613</v>
      </c>
      <c r="AG43">
        <v>0.69824409484863303</v>
      </c>
      <c r="AH43">
        <v>0.99574756622314498</v>
      </c>
      <c r="AI43">
        <v>0.86398696899414096</v>
      </c>
      <c r="AJ43">
        <v>0.70150184631347701</v>
      </c>
      <c r="AK43">
        <v>0.98750114440918002</v>
      </c>
      <c r="AL43">
        <v>0.81949520111083995</v>
      </c>
      <c r="AM43">
        <v>0.89674186706543002</v>
      </c>
      <c r="AN43">
        <v>1.52712726593018</v>
      </c>
      <c r="AO43">
        <v>2.0442037582397501</v>
      </c>
      <c r="AP43">
        <v>1.6857738494873</v>
      </c>
      <c r="AQ43">
        <v>1.79147148132324</v>
      </c>
      <c r="AR43">
        <v>1.6993150711059599</v>
      </c>
      <c r="AS43">
        <v>1.9196014404296899</v>
      </c>
      <c r="AT43">
        <v>2.3090381622314502</v>
      </c>
      <c r="AU43">
        <v>2.3417491912841801</v>
      </c>
      <c r="AV43">
        <v>3.5199880599975599</v>
      </c>
      <c r="AW43">
        <v>3.4173011779785201</v>
      </c>
      <c r="AX43">
        <v>2.1500988006591801</v>
      </c>
      <c r="AY43">
        <v>2.1289110183715798</v>
      </c>
      <c r="AZ43">
        <v>4.2499694824218803</v>
      </c>
      <c r="BA43">
        <v>4.8336820602417001</v>
      </c>
      <c r="BB43">
        <v>2.2315750122070299</v>
      </c>
      <c r="BC43">
        <v>2.50390720367432</v>
      </c>
      <c r="BD43">
        <v>3.6830406188964799</v>
      </c>
      <c r="BE43">
        <v>3.5264873504638699</v>
      </c>
      <c r="BF43">
        <v>2.3723030090332</v>
      </c>
      <c r="BG43">
        <v>1.67233657836914</v>
      </c>
      <c r="BH43">
        <v>1.0217113494873</v>
      </c>
      <c r="BI43">
        <v>0.66561698913574197</v>
      </c>
      <c r="BJ43">
        <v>0.70426368713378895</v>
      </c>
      <c r="BK43">
        <v>0.16977787017822299</v>
      </c>
      <c r="BL43">
        <v>0.22291660308837899</v>
      </c>
      <c r="BM43">
        <v>0.60573959350585904</v>
      </c>
      <c r="BN43">
        <v>3.4333076477050799</v>
      </c>
      <c r="BO43">
        <v>3.8290061950683598</v>
      </c>
      <c r="BP43">
        <v>2.8808631896972701</v>
      </c>
      <c r="BQ43">
        <v>3.4208469390869101</v>
      </c>
      <c r="BR43">
        <v>2.2603397369384801</v>
      </c>
      <c r="BS43">
        <v>2.4635992050170898</v>
      </c>
      <c r="BT43">
        <v>2.6440811157226598</v>
      </c>
      <c r="BU43">
        <v>2.5204553604125999</v>
      </c>
      <c r="BV43">
        <v>0.52989959716796897</v>
      </c>
      <c r="BW43">
        <v>0.52424335479736295</v>
      </c>
      <c r="BX43">
        <v>2.49067306518555</v>
      </c>
      <c r="BY43">
        <v>2.72222805023193</v>
      </c>
      <c r="BZ43">
        <v>2.8166942596435498</v>
      </c>
      <c r="CA43">
        <v>2.8080854415893599</v>
      </c>
    </row>
    <row r="44" spans="1:79" x14ac:dyDescent="0.25">
      <c r="A44" t="s">
        <v>38</v>
      </c>
      <c r="B44">
        <v>7.0569064486390802</v>
      </c>
      <c r="C44">
        <v>2.0246612071991001</v>
      </c>
      <c r="D44" t="s">
        <v>446</v>
      </c>
      <c r="E44" t="s">
        <v>446</v>
      </c>
      <c r="F44" t="s">
        <v>447</v>
      </c>
      <c r="G44" t="s">
        <v>448</v>
      </c>
      <c r="H44">
        <v>170</v>
      </c>
      <c r="I44">
        <v>19</v>
      </c>
      <c r="J44">
        <v>19</v>
      </c>
      <c r="K44">
        <v>18</v>
      </c>
      <c r="L44">
        <v>46.4</v>
      </c>
      <c r="M44">
        <v>46.4</v>
      </c>
      <c r="N44">
        <v>44.1</v>
      </c>
      <c r="O44">
        <v>64.391000000000005</v>
      </c>
      <c r="P44">
        <v>0</v>
      </c>
      <c r="Q44">
        <v>259.05</v>
      </c>
      <c r="R44">
        <v>11329000000</v>
      </c>
      <c r="S44">
        <v>1155</v>
      </c>
      <c r="T44">
        <v>-1.3877315521240201</v>
      </c>
      <c r="U44">
        <v>-1.06589126586914</v>
      </c>
      <c r="V44">
        <v>0.15838813781738301</v>
      </c>
      <c r="W44">
        <v>0.15228176116943401</v>
      </c>
      <c r="X44">
        <v>0.78371810913085904</v>
      </c>
      <c r="Y44">
        <v>0.79330921173095703</v>
      </c>
      <c r="Z44">
        <v>0.39103317260742199</v>
      </c>
      <c r="AA44">
        <v>8.3242416381835896E-2</v>
      </c>
      <c r="AB44">
        <v>-0.49035072326660201</v>
      </c>
      <c r="AC44">
        <v>-0.23029518127441401</v>
      </c>
      <c r="AD44">
        <v>0.41762542724609403</v>
      </c>
      <c r="AE44">
        <v>-0.40091896057128901</v>
      </c>
      <c r="AF44">
        <v>-1.55321598052979</v>
      </c>
      <c r="AG44">
        <v>-1.6836032867431601</v>
      </c>
      <c r="AH44">
        <v>-3.8589620590210001</v>
      </c>
      <c r="AI44">
        <v>-1.7426605224609399</v>
      </c>
      <c r="AJ44">
        <v>-1.2328529357910201</v>
      </c>
      <c r="AK44">
        <v>-0.32096672058105502</v>
      </c>
      <c r="AL44">
        <v>4.6664237976074198E-2</v>
      </c>
      <c r="AM44">
        <v>-2.1209716796875E-2</v>
      </c>
      <c r="AN44">
        <v>-0.68585681915283203</v>
      </c>
      <c r="AO44">
        <v>-0.53307437896728505</v>
      </c>
      <c r="AP44">
        <v>1.9518890380859399</v>
      </c>
      <c r="AQ44">
        <v>2.0046234130859402</v>
      </c>
      <c r="AR44">
        <v>0.67355251312255904</v>
      </c>
      <c r="AS44">
        <v>0.73509979248046897</v>
      </c>
      <c r="AT44">
        <v>2.26554298400879</v>
      </c>
      <c r="AU44">
        <v>2.6750316619872998</v>
      </c>
      <c r="AV44">
        <v>1.6613340377807599</v>
      </c>
      <c r="AW44">
        <v>1.7271862030029299</v>
      </c>
      <c r="AX44">
        <v>0.31598472595214799</v>
      </c>
      <c r="AY44">
        <v>0.64162731170654297</v>
      </c>
      <c r="AZ44">
        <v>1.64533042907715</v>
      </c>
      <c r="BA44">
        <v>1.7835988998413099</v>
      </c>
      <c r="BB44">
        <v>2.4223327636718799E-4</v>
      </c>
      <c r="BC44">
        <v>-0.21913814544677701</v>
      </c>
      <c r="BD44">
        <v>2.1032447814941402</v>
      </c>
      <c r="BE44">
        <v>1.84040451049805</v>
      </c>
      <c r="BF44">
        <v>-0.592041015625</v>
      </c>
      <c r="BG44">
        <v>-2.9388561248779301</v>
      </c>
      <c r="BH44">
        <v>-2.1359519958496098</v>
      </c>
      <c r="BI44">
        <v>-2.38777732849121</v>
      </c>
      <c r="BJ44">
        <v>-2.66643142700195</v>
      </c>
      <c r="BK44">
        <v>-5.0465517044067401</v>
      </c>
      <c r="BL44">
        <v>0.33055782318115201</v>
      </c>
      <c r="BM44">
        <v>0.68544769287109397</v>
      </c>
      <c r="BN44">
        <v>2.4277858734130899</v>
      </c>
      <c r="BO44">
        <v>2.47402763366699</v>
      </c>
      <c r="BP44">
        <v>1.1977005004882799</v>
      </c>
      <c r="BQ44">
        <v>1.46749114990234</v>
      </c>
      <c r="BR44">
        <v>2.2945499420165998</v>
      </c>
      <c r="BS44">
        <v>2.3721437454223602</v>
      </c>
      <c r="BT44">
        <v>0.87412071228027299</v>
      </c>
      <c r="BU44">
        <v>1.3196439743042001</v>
      </c>
      <c r="BV44">
        <v>-0.90790176391601596</v>
      </c>
      <c r="BW44">
        <v>-1.02081394195557</v>
      </c>
      <c r="BX44">
        <v>1.5296211242675799</v>
      </c>
      <c r="BY44">
        <v>1.30593585968018</v>
      </c>
      <c r="BZ44">
        <v>1.8270130157470701</v>
      </c>
      <c r="CA44">
        <v>2.0454912185668901</v>
      </c>
    </row>
    <row r="45" spans="1:79" x14ac:dyDescent="0.25">
      <c r="A45" t="s">
        <v>38</v>
      </c>
      <c r="B45">
        <v>3.2191538157234398</v>
      </c>
      <c r="C45">
        <v>0.83699126243591304</v>
      </c>
      <c r="D45" t="s">
        <v>449</v>
      </c>
      <c r="E45" t="s">
        <v>450</v>
      </c>
      <c r="F45" t="s">
        <v>451</v>
      </c>
      <c r="G45" t="s">
        <v>627</v>
      </c>
      <c r="H45">
        <v>177</v>
      </c>
      <c r="I45">
        <v>55</v>
      </c>
      <c r="J45">
        <v>55</v>
      </c>
      <c r="K45">
        <v>2</v>
      </c>
      <c r="L45">
        <v>60.8</v>
      </c>
      <c r="M45">
        <v>60.8</v>
      </c>
      <c r="N45">
        <v>3.3</v>
      </c>
      <c r="O45">
        <v>103.36</v>
      </c>
      <c r="P45">
        <v>0</v>
      </c>
      <c r="Q45">
        <v>323.31</v>
      </c>
      <c r="R45">
        <v>928780000000</v>
      </c>
      <c r="S45">
        <v>29653</v>
      </c>
      <c r="T45">
        <v>5.8641719818115199</v>
      </c>
      <c r="U45">
        <v>5.794677734375</v>
      </c>
      <c r="V45">
        <v>5.7930908203125</v>
      </c>
      <c r="W45">
        <v>5.5980939865112296</v>
      </c>
      <c r="X45">
        <v>5.6508274078369096</v>
      </c>
      <c r="Y45">
        <v>5.4027738571167001</v>
      </c>
      <c r="Z45">
        <v>6.6184425354003897</v>
      </c>
      <c r="AA45">
        <v>6.2587299346923801</v>
      </c>
      <c r="AB45">
        <v>6.5946941375732404</v>
      </c>
      <c r="AC45">
        <v>6.8556079864501998</v>
      </c>
      <c r="AD45">
        <v>5.3207931518554696</v>
      </c>
      <c r="AE45">
        <v>5.3165855407714799</v>
      </c>
      <c r="AF45">
        <v>5.34344577789307</v>
      </c>
      <c r="AG45">
        <v>5.1161861419677699</v>
      </c>
      <c r="AH45">
        <v>6.2232198715209996</v>
      </c>
      <c r="AI45">
        <v>6.0205039978027299</v>
      </c>
      <c r="AJ45">
        <v>5.2817001342773402</v>
      </c>
      <c r="AK45">
        <v>5.5356082916259801</v>
      </c>
      <c r="AL45">
        <v>5.5569810867309597</v>
      </c>
      <c r="AM45">
        <v>5.3888683319091797</v>
      </c>
      <c r="AN45">
        <v>5.9310464859008798</v>
      </c>
      <c r="AO45">
        <v>6.0520792007446298</v>
      </c>
      <c r="AP45">
        <v>5.3029060363769496</v>
      </c>
      <c r="AQ45">
        <v>5.2403278350830096</v>
      </c>
      <c r="AR45">
        <v>6.67150974273682</v>
      </c>
      <c r="AS45">
        <v>6.6309967041015598</v>
      </c>
      <c r="AT45">
        <v>5.9919414520263699</v>
      </c>
      <c r="AU45">
        <v>6.3602390289306596</v>
      </c>
      <c r="AV45">
        <v>7.2739629745483398</v>
      </c>
      <c r="AW45">
        <v>7.0822296142578098</v>
      </c>
      <c r="AX45">
        <v>5.8319835662841797</v>
      </c>
      <c r="AY45">
        <v>5.9139089584350604</v>
      </c>
      <c r="AZ45">
        <v>7.9642372131347701</v>
      </c>
      <c r="BA45">
        <v>8.0037412643432599</v>
      </c>
      <c r="BB45">
        <v>5.5491790771484402</v>
      </c>
      <c r="BC45">
        <v>5.7450399398803702</v>
      </c>
      <c r="BD45">
        <v>7.45631980895996</v>
      </c>
      <c r="BE45">
        <v>7.1164245605468803</v>
      </c>
      <c r="BF45">
        <v>5.6572246551513699</v>
      </c>
      <c r="BG45">
        <v>5.4419975280761701</v>
      </c>
      <c r="BH45">
        <v>5.2275066375732404</v>
      </c>
      <c r="BI45">
        <v>5.0910682678222701</v>
      </c>
      <c r="BJ45">
        <v>4.1344223022460902</v>
      </c>
      <c r="BK45">
        <v>3.93878078460693</v>
      </c>
      <c r="BL45">
        <v>6.41631984710693</v>
      </c>
      <c r="BM45">
        <v>6.7448081970214799</v>
      </c>
      <c r="BN45">
        <v>7.5522499084472701</v>
      </c>
      <c r="BO45">
        <v>7.5684947967529297</v>
      </c>
      <c r="BP45">
        <v>6.2126560211181596</v>
      </c>
      <c r="BQ45">
        <v>6.3880329132080096</v>
      </c>
      <c r="BR45">
        <v>7.2161445617675799</v>
      </c>
      <c r="BS45">
        <v>7.2529935836792001</v>
      </c>
      <c r="BT45">
        <v>6.2906227111816397</v>
      </c>
      <c r="BU45">
        <v>6.3851079940795898</v>
      </c>
      <c r="BV45">
        <v>5.3671169281005904</v>
      </c>
      <c r="BW45">
        <v>5.3493165969848597</v>
      </c>
      <c r="BX45">
        <v>6.6568565368652299</v>
      </c>
      <c r="BY45">
        <v>6.6276006698608398</v>
      </c>
      <c r="BZ45">
        <v>6.7094383239746103</v>
      </c>
      <c r="CA45">
        <v>6.7519979476928702</v>
      </c>
    </row>
    <row r="46" spans="1:79" x14ac:dyDescent="0.25">
      <c r="A46" t="s">
        <v>38</v>
      </c>
      <c r="B46">
        <v>4.0675877887717498</v>
      </c>
      <c r="C46">
        <v>2.9248001456260702</v>
      </c>
      <c r="D46" t="s">
        <v>140</v>
      </c>
      <c r="E46" t="s">
        <v>140</v>
      </c>
      <c r="F46" t="s">
        <v>141</v>
      </c>
      <c r="G46" t="s">
        <v>710</v>
      </c>
      <c r="H46">
        <v>178</v>
      </c>
      <c r="I46">
        <v>6</v>
      </c>
      <c r="J46">
        <v>6</v>
      </c>
      <c r="K46">
        <v>6</v>
      </c>
      <c r="L46">
        <v>46.2</v>
      </c>
      <c r="M46">
        <v>46.2</v>
      </c>
      <c r="N46">
        <v>46.2</v>
      </c>
      <c r="O46">
        <v>22.687000000000001</v>
      </c>
      <c r="P46">
        <v>0</v>
      </c>
      <c r="Q46">
        <v>62.881</v>
      </c>
      <c r="R46">
        <v>1079500000</v>
      </c>
      <c r="S46">
        <v>168</v>
      </c>
      <c r="T46">
        <v>-5.1925711631774902</v>
      </c>
      <c r="U46">
        <v>-2.4240577220916699</v>
      </c>
      <c r="V46">
        <v>-1.42890548706055</v>
      </c>
      <c r="W46">
        <v>-2.8861131668090798</v>
      </c>
      <c r="X46">
        <v>-1.56864738464355</v>
      </c>
      <c r="Y46">
        <v>-2.2872076034545898</v>
      </c>
      <c r="Z46">
        <v>-5.0074782371520996</v>
      </c>
      <c r="AA46">
        <v>-5.0319967269897496</v>
      </c>
      <c r="AB46">
        <v>-3.2606353759765598</v>
      </c>
      <c r="AC46">
        <v>-3.4025821685790998</v>
      </c>
      <c r="AD46">
        <v>-5.8381204605102504</v>
      </c>
      <c r="AE46">
        <v>-6.8467473983764604</v>
      </c>
      <c r="AF46">
        <v>-6.86446189880371</v>
      </c>
      <c r="AG46">
        <v>-3.9139711856842001</v>
      </c>
      <c r="AH46">
        <v>-5.23852586746216</v>
      </c>
      <c r="AI46">
        <v>-3.8606381416320801</v>
      </c>
      <c r="AJ46">
        <v>-3.3173305988311799</v>
      </c>
      <c r="AK46">
        <v>-6.2495961189270002</v>
      </c>
      <c r="AL46">
        <v>-5.4359927177429199</v>
      </c>
      <c r="AM46">
        <v>-4.0694961547851598</v>
      </c>
      <c r="AN46">
        <v>-3.6033487319946298</v>
      </c>
      <c r="AO46">
        <v>-2.9815912246704102</v>
      </c>
      <c r="AP46">
        <v>-2.0839977264404301</v>
      </c>
      <c r="AQ46">
        <v>-1.67960357666016</v>
      </c>
      <c r="AR46">
        <v>7.5178146362304696E-3</v>
      </c>
      <c r="AS46">
        <v>-0.145782470703125</v>
      </c>
      <c r="AT46">
        <v>-0.79336738586425803</v>
      </c>
      <c r="AU46">
        <v>-1.02096366882324</v>
      </c>
      <c r="AV46">
        <v>-1.2928113937377901</v>
      </c>
      <c r="AW46">
        <v>-0.71240425109863303</v>
      </c>
      <c r="AX46">
        <v>-2.87643241882324</v>
      </c>
      <c r="AY46">
        <v>-3.1690416336059601</v>
      </c>
      <c r="AZ46">
        <v>1.0557785034179701</v>
      </c>
      <c r="BA46">
        <v>1.3807897567748999</v>
      </c>
      <c r="BB46">
        <v>-7.5363039970397896</v>
      </c>
      <c r="BC46">
        <v>-5.5468692779540998</v>
      </c>
      <c r="BD46">
        <v>-2.3794746398925799</v>
      </c>
      <c r="BE46">
        <v>-4.0497322082519496</v>
      </c>
      <c r="BF46">
        <v>-2.2409973144531299</v>
      </c>
      <c r="BG46">
        <v>-2.2905921936035201</v>
      </c>
      <c r="BH46">
        <v>-3.66669845581055</v>
      </c>
      <c r="BI46">
        <v>-3.5172271728515598</v>
      </c>
      <c r="BJ46">
        <v>-7.1739578247070304</v>
      </c>
      <c r="BK46">
        <v>-6.9643821716308603</v>
      </c>
      <c r="BL46">
        <v>-9.1036796569824205E-2</v>
      </c>
      <c r="BM46">
        <v>0.15325355529785201</v>
      </c>
      <c r="BN46">
        <v>7.7823638916015597E-2</v>
      </c>
      <c r="BO46">
        <v>0.23183631896972701</v>
      </c>
      <c r="BP46">
        <v>-1.6102466583252</v>
      </c>
      <c r="BQ46">
        <v>-1.23734855651855</v>
      </c>
      <c r="BR46">
        <v>1.49374198913574</v>
      </c>
      <c r="BS46">
        <v>1.4094820022582999</v>
      </c>
      <c r="BT46">
        <v>1.0422668457031301</v>
      </c>
      <c r="BU46">
        <v>0.82540225982666005</v>
      </c>
      <c r="BV46">
        <v>-4.7119083404540998</v>
      </c>
      <c r="BW46">
        <v>-1.2368803024292001</v>
      </c>
      <c r="BX46">
        <v>-1.05765533447266</v>
      </c>
      <c r="BY46">
        <v>8.0512046813964802E-2</v>
      </c>
      <c r="BZ46">
        <v>0.25701332092285201</v>
      </c>
      <c r="CA46">
        <v>0.24710750579834001</v>
      </c>
    </row>
    <row r="47" spans="1:79" x14ac:dyDescent="0.25">
      <c r="A47" t="s">
        <v>38</v>
      </c>
      <c r="B47">
        <v>2.2724110693846602</v>
      </c>
      <c r="C47">
        <v>0.63498730659484903</v>
      </c>
      <c r="D47" t="s">
        <v>452</v>
      </c>
      <c r="E47" t="s">
        <v>453</v>
      </c>
      <c r="F47" t="s">
        <v>454</v>
      </c>
      <c r="G47" t="s">
        <v>455</v>
      </c>
      <c r="H47">
        <v>181</v>
      </c>
      <c r="I47">
        <v>33</v>
      </c>
      <c r="J47">
        <v>33</v>
      </c>
      <c r="K47">
        <v>33</v>
      </c>
      <c r="L47">
        <v>53.5</v>
      </c>
      <c r="M47">
        <v>53.5</v>
      </c>
      <c r="N47">
        <v>53.5</v>
      </c>
      <c r="O47">
        <v>76.694000000000003</v>
      </c>
      <c r="P47">
        <v>0</v>
      </c>
      <c r="Q47">
        <v>323.31</v>
      </c>
      <c r="R47">
        <v>134000000000</v>
      </c>
      <c r="S47">
        <v>8780</v>
      </c>
      <c r="T47">
        <v>4.2470474243164098</v>
      </c>
      <c r="U47">
        <v>4.3095951080322301</v>
      </c>
      <c r="V47">
        <v>3.9339962005615199</v>
      </c>
      <c r="W47">
        <v>4.1298913955688503</v>
      </c>
      <c r="X47">
        <v>3.8704490661621098</v>
      </c>
      <c r="Y47">
        <v>3.7940435409545898</v>
      </c>
      <c r="Z47">
        <v>5.0244178771972701</v>
      </c>
      <c r="AA47">
        <v>4.6463317871093803</v>
      </c>
      <c r="AB47">
        <v>4.3807621002197301</v>
      </c>
      <c r="AC47">
        <v>4.7892036437988299</v>
      </c>
      <c r="AD47">
        <v>3.1763858795165998</v>
      </c>
      <c r="AE47">
        <v>3.0540885925293</v>
      </c>
      <c r="AF47">
        <v>3.3269567489624001</v>
      </c>
      <c r="AG47">
        <v>3.2608261108398402</v>
      </c>
      <c r="AH47">
        <v>4.1456556320190403</v>
      </c>
      <c r="AI47">
        <v>4.2245101928710902</v>
      </c>
      <c r="AJ47">
        <v>3.7658634185790998</v>
      </c>
      <c r="AK47">
        <v>4.0176258087158203</v>
      </c>
      <c r="AL47">
        <v>4.1066980361938503</v>
      </c>
      <c r="AM47">
        <v>3.9350509643554701</v>
      </c>
      <c r="AN47">
        <v>4.2557249069213903</v>
      </c>
      <c r="AO47">
        <v>4.3568696975707999</v>
      </c>
      <c r="AP47">
        <v>3.36454200744629</v>
      </c>
      <c r="AQ47">
        <v>3.4334754943847701</v>
      </c>
      <c r="AR47">
        <v>4.2664880752563503</v>
      </c>
      <c r="AS47">
        <v>4.45479393005371</v>
      </c>
      <c r="AT47">
        <v>3.9395847320556601</v>
      </c>
      <c r="AU47">
        <v>4.3632621765136701</v>
      </c>
      <c r="AV47">
        <v>5.0589761734008798</v>
      </c>
      <c r="AW47">
        <v>4.9742450714111301</v>
      </c>
      <c r="AX47">
        <v>3.9167423248290998</v>
      </c>
      <c r="AY47">
        <v>4.15008449554443</v>
      </c>
      <c r="AZ47">
        <v>4.8997421264648402</v>
      </c>
      <c r="BA47">
        <v>5.29003810882568</v>
      </c>
      <c r="BB47">
        <v>3.6533870697021502</v>
      </c>
      <c r="BC47">
        <v>3.5661859512329102</v>
      </c>
      <c r="BD47">
        <v>5.7737388610839799</v>
      </c>
      <c r="BE47">
        <v>5.5761013031005904</v>
      </c>
      <c r="BF47">
        <v>3.0972232818603498</v>
      </c>
      <c r="BG47">
        <v>2.8114528656005899</v>
      </c>
      <c r="BH47">
        <v>2.4809017181396502</v>
      </c>
      <c r="BI47">
        <v>2.5010623931884801</v>
      </c>
      <c r="BJ47">
        <v>2.3264694213867201</v>
      </c>
      <c r="BK47">
        <v>1.86905193328857</v>
      </c>
      <c r="BL47">
        <v>3.9111757278442401</v>
      </c>
      <c r="BM47">
        <v>4.1767902374267596</v>
      </c>
      <c r="BN47">
        <v>5.7634773254394496</v>
      </c>
      <c r="BO47">
        <v>5.8172645568847701</v>
      </c>
      <c r="BP47">
        <v>4.6070976257324201</v>
      </c>
      <c r="BQ47">
        <v>4.9272689819335902</v>
      </c>
      <c r="BR47">
        <v>5.2020092010498002</v>
      </c>
      <c r="BS47">
        <v>5.2881097793579102</v>
      </c>
      <c r="BT47">
        <v>4.2622375488281303</v>
      </c>
      <c r="BU47">
        <v>4.3643369674682599</v>
      </c>
      <c r="BV47">
        <v>3.4041080474853498</v>
      </c>
      <c r="BW47">
        <v>3.6768503189086901</v>
      </c>
      <c r="BX47">
        <v>4.4496192932128897</v>
      </c>
      <c r="BY47">
        <v>4.5336866378784197</v>
      </c>
      <c r="BZ47">
        <v>4.6130275726318404</v>
      </c>
      <c r="CA47">
        <v>4.8531045913696298</v>
      </c>
    </row>
    <row r="48" spans="1:79" x14ac:dyDescent="0.25">
      <c r="A48" t="s">
        <v>38</v>
      </c>
      <c r="B48">
        <v>2.62305050847772</v>
      </c>
      <c r="C48">
        <v>0.73459706306457495</v>
      </c>
      <c r="D48" t="s">
        <v>456</v>
      </c>
      <c r="E48" t="s">
        <v>457</v>
      </c>
      <c r="F48" t="s">
        <v>458</v>
      </c>
      <c r="G48" t="s">
        <v>459</v>
      </c>
      <c r="H48">
        <v>191</v>
      </c>
      <c r="I48">
        <v>38</v>
      </c>
      <c r="J48">
        <v>38</v>
      </c>
      <c r="K48">
        <v>37</v>
      </c>
      <c r="L48">
        <v>60.5</v>
      </c>
      <c r="M48">
        <v>60.5</v>
      </c>
      <c r="N48">
        <v>59.2</v>
      </c>
      <c r="O48">
        <v>81.888999999999996</v>
      </c>
      <c r="P48">
        <v>0</v>
      </c>
      <c r="Q48">
        <v>323.31</v>
      </c>
      <c r="R48">
        <v>163020000000</v>
      </c>
      <c r="S48">
        <v>9098</v>
      </c>
      <c r="T48">
        <v>3.75522804260254</v>
      </c>
      <c r="U48">
        <v>3.6438980102539098</v>
      </c>
      <c r="V48">
        <v>3.74995040893555</v>
      </c>
      <c r="W48">
        <v>3.6655836105346702</v>
      </c>
      <c r="X48">
        <v>3.5274772644043</v>
      </c>
      <c r="Y48">
        <v>3.3239183425903298</v>
      </c>
      <c r="Z48">
        <v>4.6807117462158203</v>
      </c>
      <c r="AA48">
        <v>4.1881141662597701</v>
      </c>
      <c r="AB48">
        <v>4.3847675323486301</v>
      </c>
      <c r="AC48">
        <v>4.48508644104004</v>
      </c>
      <c r="AD48">
        <v>3.0456886291503902</v>
      </c>
      <c r="AE48">
        <v>2.87822341918945</v>
      </c>
      <c r="AF48">
        <v>2.71911525726318</v>
      </c>
      <c r="AG48">
        <v>2.9757843017578098</v>
      </c>
      <c r="AH48">
        <v>3.6582326889038099</v>
      </c>
      <c r="AI48">
        <v>3.6939582824707</v>
      </c>
      <c r="AJ48">
        <v>3.1820716857910201</v>
      </c>
      <c r="AK48">
        <v>3.2615013122558598</v>
      </c>
      <c r="AL48">
        <v>3.67447757720947</v>
      </c>
      <c r="AM48">
        <v>3.4459152221679701</v>
      </c>
      <c r="AN48">
        <v>3.96673679351807</v>
      </c>
      <c r="AO48">
        <v>4.21862697601318</v>
      </c>
      <c r="AP48">
        <v>2.8799915313720699</v>
      </c>
      <c r="AQ48">
        <v>2.94321632385254</v>
      </c>
      <c r="AR48">
        <v>3.9954805374145499</v>
      </c>
      <c r="AS48">
        <v>4.0647315979003897</v>
      </c>
      <c r="AT48">
        <v>3.8747196197509801</v>
      </c>
      <c r="AU48">
        <v>4.1759529113769496</v>
      </c>
      <c r="AV48">
        <v>4.7996969223022496</v>
      </c>
      <c r="AW48">
        <v>4.7618045806884801</v>
      </c>
      <c r="AX48">
        <v>3.4323844909668</v>
      </c>
      <c r="AY48">
        <v>3.4052877426147501</v>
      </c>
      <c r="AZ48">
        <v>5.2348594665527299</v>
      </c>
      <c r="BA48">
        <v>5.27976322174072</v>
      </c>
      <c r="BB48">
        <v>3.3157100677490199</v>
      </c>
      <c r="BC48">
        <v>3.44666576385498</v>
      </c>
      <c r="BD48">
        <v>4.8352184295654297</v>
      </c>
      <c r="BE48">
        <v>4.7610149383544904</v>
      </c>
      <c r="BF48">
        <v>3.3540878295898402</v>
      </c>
      <c r="BG48">
        <v>3.28170967102051</v>
      </c>
      <c r="BH48">
        <v>2.8573589324951199</v>
      </c>
      <c r="BI48">
        <v>2.7124996185302699</v>
      </c>
      <c r="BJ48">
        <v>1.8444976806640601</v>
      </c>
      <c r="BK48">
        <v>1.5771112442016599</v>
      </c>
      <c r="BL48">
        <v>3.6081399917602499</v>
      </c>
      <c r="BM48">
        <v>3.7530765533447301</v>
      </c>
      <c r="BN48">
        <v>5.4522628784179696</v>
      </c>
      <c r="BO48">
        <v>5.4900074005126998</v>
      </c>
      <c r="BP48">
        <v>4.4466133117675799</v>
      </c>
      <c r="BQ48">
        <v>4.5111179351806596</v>
      </c>
      <c r="BR48">
        <v>5.15582275390625</v>
      </c>
      <c r="BS48">
        <v>5.2329778671264604</v>
      </c>
      <c r="BT48">
        <v>4.0009078979492196</v>
      </c>
      <c r="BU48">
        <v>4.0900983810424796</v>
      </c>
      <c r="BV48">
        <v>2.6275539398193399</v>
      </c>
      <c r="BW48">
        <v>2.9832181930542001</v>
      </c>
      <c r="BX48">
        <v>4.33164405822754</v>
      </c>
      <c r="BY48">
        <v>4.3860807418823198</v>
      </c>
      <c r="BZ48">
        <v>4.2364330291748002</v>
      </c>
      <c r="CA48">
        <v>4.37160396575928</v>
      </c>
    </row>
    <row r="49" spans="1:79" x14ac:dyDescent="0.25">
      <c r="A49" t="s">
        <v>38</v>
      </c>
      <c r="B49">
        <v>4.39999298821325</v>
      </c>
      <c r="C49">
        <v>2.4440933704376202</v>
      </c>
      <c r="D49" t="s">
        <v>460</v>
      </c>
      <c r="E49" t="s">
        <v>460</v>
      </c>
      <c r="F49" t="s">
        <v>461</v>
      </c>
      <c r="G49" t="s">
        <v>462</v>
      </c>
      <c r="H49">
        <v>200</v>
      </c>
      <c r="I49">
        <v>4</v>
      </c>
      <c r="J49">
        <v>4</v>
      </c>
      <c r="K49">
        <v>4</v>
      </c>
      <c r="L49">
        <v>36.9</v>
      </c>
      <c r="M49">
        <v>36.9</v>
      </c>
      <c r="N49">
        <v>36.9</v>
      </c>
      <c r="O49">
        <v>13.946</v>
      </c>
      <c r="P49">
        <v>0</v>
      </c>
      <c r="Q49">
        <v>93.510999999999996</v>
      </c>
      <c r="R49">
        <v>9633500000</v>
      </c>
      <c r="S49">
        <v>443</v>
      </c>
      <c r="T49">
        <v>1.29314613342285</v>
      </c>
      <c r="U49">
        <v>1.25296211242676</v>
      </c>
      <c r="V49">
        <v>1.3234214782714799</v>
      </c>
      <c r="W49">
        <v>1.16542720794678</v>
      </c>
      <c r="X49">
        <v>0.88647079467773404</v>
      </c>
      <c r="Y49">
        <v>0.41326236724853499</v>
      </c>
      <c r="Z49">
        <v>0.95719909667968806</v>
      </c>
      <c r="AA49">
        <v>0.40801048278808599</v>
      </c>
      <c r="AB49">
        <v>1.7223320007324201</v>
      </c>
      <c r="AC49">
        <v>1.4543380737304701</v>
      </c>
      <c r="AD49">
        <v>-1.0355300903320299</v>
      </c>
      <c r="AE49">
        <v>-0.62409400939941395</v>
      </c>
      <c r="AF49">
        <v>-0.71521091461181596</v>
      </c>
      <c r="AG49">
        <v>-5.5853633880615199</v>
      </c>
      <c r="AH49">
        <v>-0.16964626312255901</v>
      </c>
      <c r="AI49">
        <v>1.6844520568847701</v>
      </c>
      <c r="AJ49">
        <v>1.0855712890625</v>
      </c>
      <c r="AK49">
        <v>1.0193328857421899</v>
      </c>
      <c r="AL49">
        <v>-0.59541416168212902</v>
      </c>
      <c r="AM49">
        <v>1.49346923828125</v>
      </c>
      <c r="AN49">
        <v>3.07535648345947</v>
      </c>
      <c r="AO49">
        <v>2.9416017532348602</v>
      </c>
      <c r="AP49">
        <v>-0.12063026428222701</v>
      </c>
      <c r="AQ49">
        <v>-1.10456466674805</v>
      </c>
      <c r="AR49">
        <v>2.7657384872436501</v>
      </c>
      <c r="AS49">
        <v>3.0823554992675799</v>
      </c>
      <c r="AT49">
        <v>1.34457778930664</v>
      </c>
      <c r="AU49">
        <v>1.9597148895263701</v>
      </c>
      <c r="AV49">
        <v>2.75024509429932</v>
      </c>
      <c r="AW49">
        <v>2.3097782135009801</v>
      </c>
      <c r="AX49">
        <v>3.1683692932128902</v>
      </c>
      <c r="AY49">
        <v>2.8420076370239298</v>
      </c>
      <c r="AZ49">
        <v>5.4315223693847701</v>
      </c>
      <c r="BA49">
        <v>5.3577814102172896</v>
      </c>
      <c r="BB49">
        <v>1.22427558898926</v>
      </c>
      <c r="BC49">
        <v>0.98264789581298795</v>
      </c>
      <c r="BD49">
        <v>3.9174995422363299</v>
      </c>
      <c r="BE49">
        <v>3.3654327392578098</v>
      </c>
      <c r="BF49">
        <v>-0.56988334655761697</v>
      </c>
      <c r="BG49">
        <v>-0.60107040405273404</v>
      </c>
      <c r="BH49">
        <v>-1.1986885070800799</v>
      </c>
      <c r="BI49">
        <v>-1.48745918273926</v>
      </c>
      <c r="BJ49">
        <v>-1.1257343292236299</v>
      </c>
      <c r="BK49">
        <v>-1.6438417434692401</v>
      </c>
      <c r="BL49">
        <v>2.2231101989746101E-2</v>
      </c>
      <c r="BM49">
        <v>0.103374481201172</v>
      </c>
      <c r="BN49">
        <v>4.8509769439697301</v>
      </c>
      <c r="BO49">
        <v>4.580078125</v>
      </c>
      <c r="BP49">
        <v>2.6175956726074201</v>
      </c>
      <c r="BQ49">
        <v>2.8068828582763699</v>
      </c>
      <c r="BR49">
        <v>2.35537910461426</v>
      </c>
      <c r="BS49">
        <v>3.0012559890747101</v>
      </c>
      <c r="BT49">
        <v>2.3691768646240199</v>
      </c>
      <c r="BU49">
        <v>2.1060495376586901</v>
      </c>
      <c r="BV49">
        <v>1.86446189880371</v>
      </c>
      <c r="BW49">
        <v>2.05621242523193</v>
      </c>
      <c r="BX49">
        <v>3.4947414398193399</v>
      </c>
      <c r="BY49">
        <v>3.06952571868896</v>
      </c>
      <c r="BZ49">
        <v>4.85933494567871</v>
      </c>
      <c r="CA49">
        <v>5.0150461196899396</v>
      </c>
    </row>
    <row r="50" spans="1:79" x14ac:dyDescent="0.25">
      <c r="A50" t="s">
        <v>38</v>
      </c>
      <c r="B50">
        <v>4.4318915976784803</v>
      </c>
      <c r="C50">
        <v>1.0956103801727299</v>
      </c>
      <c r="D50" t="s">
        <v>463</v>
      </c>
      <c r="E50" t="s">
        <v>464</v>
      </c>
      <c r="G50" t="s">
        <v>464</v>
      </c>
      <c r="H50">
        <v>203</v>
      </c>
      <c r="I50">
        <v>39</v>
      </c>
      <c r="J50">
        <v>39</v>
      </c>
      <c r="K50">
        <v>2</v>
      </c>
      <c r="L50">
        <v>75.2</v>
      </c>
      <c r="M50">
        <v>75.2</v>
      </c>
      <c r="N50">
        <v>6</v>
      </c>
      <c r="O50">
        <v>60.405000000000001</v>
      </c>
      <c r="P50">
        <v>0</v>
      </c>
      <c r="Q50">
        <v>323.31</v>
      </c>
      <c r="R50">
        <v>577440000000</v>
      </c>
      <c r="S50">
        <v>29571</v>
      </c>
      <c r="T50">
        <v>6.1455364227294904</v>
      </c>
      <c r="U50">
        <v>6.1169719696044904</v>
      </c>
      <c r="V50">
        <v>5.9011554718017596</v>
      </c>
      <c r="W50">
        <v>5.8616132736206099</v>
      </c>
      <c r="X50">
        <v>5.1463298797607404</v>
      </c>
      <c r="Y50">
        <v>4.8849458694457999</v>
      </c>
      <c r="Z50">
        <v>6.4812488555908203</v>
      </c>
      <c r="AA50">
        <v>5.99088478088379</v>
      </c>
      <c r="AB50">
        <v>6.3046550750732404</v>
      </c>
      <c r="AC50">
        <v>6.5876693725585902</v>
      </c>
      <c r="AD50">
        <v>4.5982017517089799</v>
      </c>
      <c r="AE50">
        <v>4.5038967132568404</v>
      </c>
      <c r="AF50">
        <v>4.2911252975463903</v>
      </c>
      <c r="AG50">
        <v>4.3780822753906303</v>
      </c>
      <c r="AH50">
        <v>5.7637014389038104</v>
      </c>
      <c r="AI50">
        <v>5.7004871368408203</v>
      </c>
      <c r="AJ50">
        <v>5.4209060668945304</v>
      </c>
      <c r="AK50">
        <v>5.6536140441894496</v>
      </c>
      <c r="AL50">
        <v>5.6372137069702104</v>
      </c>
      <c r="AM50">
        <v>5.4278812408447301</v>
      </c>
      <c r="AN50">
        <v>5.83551120758057</v>
      </c>
      <c r="AO50">
        <v>6.0348653793334996</v>
      </c>
      <c r="AP50">
        <v>5.5880489349365199</v>
      </c>
      <c r="AQ50">
        <v>5.5546779632568404</v>
      </c>
      <c r="AR50">
        <v>6.7578153610229501</v>
      </c>
      <c r="AS50">
        <v>6.8245315551757804</v>
      </c>
      <c r="AT50">
        <v>6.2659397125244096</v>
      </c>
      <c r="AU50">
        <v>6.6299152374267596</v>
      </c>
      <c r="AV50">
        <v>7.3516092300415004</v>
      </c>
      <c r="AW50">
        <v>7.3467311859130904</v>
      </c>
      <c r="AX50">
        <v>6.2968101501464799</v>
      </c>
      <c r="AY50">
        <v>6.3989973068237296</v>
      </c>
      <c r="AZ50">
        <v>6.7201499938964799</v>
      </c>
      <c r="BA50">
        <v>6.8065900802612296</v>
      </c>
      <c r="BB50">
        <v>5.3530769348144496</v>
      </c>
      <c r="BC50">
        <v>5.2103738784790004</v>
      </c>
      <c r="BD50">
        <v>7.3770484924316397</v>
      </c>
      <c r="BE50">
        <v>7.1254310607910201</v>
      </c>
      <c r="BF50">
        <v>4.4334430694580096</v>
      </c>
      <c r="BG50">
        <v>4.2010364532470703</v>
      </c>
      <c r="BH50">
        <v>4.1484451293945304</v>
      </c>
      <c r="BI50">
        <v>3.8991127014160201</v>
      </c>
      <c r="BJ50">
        <v>2.3789024353027299</v>
      </c>
      <c r="BK50">
        <v>1.8706693649292001</v>
      </c>
      <c r="BL50">
        <v>5.8570756912231401</v>
      </c>
      <c r="BM50">
        <v>6.1382865905761701</v>
      </c>
      <c r="BN50">
        <v>7.8494606018066397</v>
      </c>
      <c r="BO50">
        <v>7.8634567260742196</v>
      </c>
      <c r="BP50">
        <v>6.5416412353515598</v>
      </c>
      <c r="BQ50">
        <v>6.6920719146728498</v>
      </c>
      <c r="BR50">
        <v>7.5768299102783203</v>
      </c>
      <c r="BS50">
        <v>7.4870176315307599</v>
      </c>
      <c r="BT50">
        <v>6.7010173797607404</v>
      </c>
      <c r="BU50">
        <v>6.6819963455200204</v>
      </c>
      <c r="BV50">
        <v>5.1819725036621103</v>
      </c>
      <c r="BW50">
        <v>5.5887823104858398</v>
      </c>
      <c r="BX50">
        <v>6.4937267303466797</v>
      </c>
      <c r="BY50">
        <v>6.3899049758911097</v>
      </c>
      <c r="BZ50">
        <v>6.9403972625732404</v>
      </c>
      <c r="CA50">
        <v>7.0346326828002903</v>
      </c>
    </row>
    <row r="51" spans="1:79" x14ac:dyDescent="0.25">
      <c r="A51" t="s">
        <v>38</v>
      </c>
      <c r="B51">
        <v>1.6646027287201099</v>
      </c>
      <c r="C51">
        <v>0.58862967491149898</v>
      </c>
      <c r="D51" t="s">
        <v>465</v>
      </c>
      <c r="E51" t="s">
        <v>466</v>
      </c>
      <c r="F51" t="s">
        <v>467</v>
      </c>
      <c r="G51" t="s">
        <v>468</v>
      </c>
      <c r="H51">
        <v>204</v>
      </c>
      <c r="I51">
        <v>74</v>
      </c>
      <c r="J51">
        <v>74</v>
      </c>
      <c r="K51">
        <v>4</v>
      </c>
      <c r="L51">
        <v>59.2</v>
      </c>
      <c r="M51">
        <v>59.2</v>
      </c>
      <c r="N51">
        <v>5.0999999999999996</v>
      </c>
      <c r="O51">
        <v>140.94</v>
      </c>
      <c r="P51">
        <v>0</v>
      </c>
      <c r="Q51">
        <v>323.31</v>
      </c>
      <c r="R51">
        <v>1056900000000</v>
      </c>
      <c r="S51">
        <v>31638</v>
      </c>
      <c r="T51">
        <v>6.3909225463867196</v>
      </c>
      <c r="U51">
        <v>6.3763313293456996</v>
      </c>
      <c r="V51">
        <v>5.7796096801757804</v>
      </c>
      <c r="W51">
        <v>5.85632228851318</v>
      </c>
      <c r="X51">
        <v>5.2600631713867196</v>
      </c>
      <c r="Y51">
        <v>5.1172761917114302</v>
      </c>
      <c r="Z51">
        <v>6.3553943634033203</v>
      </c>
      <c r="AA51">
        <v>5.91487693786621</v>
      </c>
      <c r="AB51">
        <v>5.9538898468017596</v>
      </c>
      <c r="AC51">
        <v>6.2492980957031303</v>
      </c>
      <c r="AD51">
        <v>5.00311279296875</v>
      </c>
      <c r="AE51">
        <v>4.7264709472656303</v>
      </c>
      <c r="AF51">
        <v>5.3051309585571298</v>
      </c>
      <c r="AG51">
        <v>5.0269088745117196</v>
      </c>
      <c r="AH51">
        <v>5.9263200759887704</v>
      </c>
      <c r="AI51">
        <v>5.8431339263915998</v>
      </c>
      <c r="AJ51">
        <v>5.5019474029540998</v>
      </c>
      <c r="AK51">
        <v>5.7638607025146502</v>
      </c>
      <c r="AL51">
        <v>5.5435495376586896</v>
      </c>
      <c r="AM51">
        <v>5.33121681213379</v>
      </c>
      <c r="AN51">
        <v>6.0496091842651403</v>
      </c>
      <c r="AO51">
        <v>6.2230253219604501</v>
      </c>
      <c r="AP51">
        <v>5.101806640625</v>
      </c>
      <c r="AQ51">
        <v>5.0287494659423801</v>
      </c>
      <c r="AR51">
        <v>6.1415109634399396</v>
      </c>
      <c r="AS51">
        <v>6.2786178588867196</v>
      </c>
      <c r="AT51">
        <v>5.7852649688720703</v>
      </c>
      <c r="AU51">
        <v>6.2674121856689498</v>
      </c>
      <c r="AV51">
        <v>6.1866941452026403</v>
      </c>
      <c r="AW51">
        <v>6.1725349426269496</v>
      </c>
      <c r="AX51">
        <v>5.82806396484375</v>
      </c>
      <c r="AY51">
        <v>5.92394924163818</v>
      </c>
      <c r="AZ51">
        <v>7.0639572143554696</v>
      </c>
      <c r="BA51">
        <v>7.2539205551147496</v>
      </c>
      <c r="BB51">
        <v>4.6877288818359402</v>
      </c>
      <c r="BC51">
        <v>4.8084363937377903</v>
      </c>
      <c r="BD51">
        <v>7.3063468933105504</v>
      </c>
      <c r="BE51">
        <v>7.0944919586181596</v>
      </c>
      <c r="BF51">
        <v>4.12978172302246</v>
      </c>
      <c r="BG51">
        <v>4.02768898010254</v>
      </c>
      <c r="BH51">
        <v>4.7144622802734402</v>
      </c>
      <c r="BI51">
        <v>4.3603820800781303</v>
      </c>
      <c r="BJ51">
        <v>3.7310962677002002</v>
      </c>
      <c r="BK51">
        <v>3.2766599655151398</v>
      </c>
      <c r="BL51">
        <v>5.4350461959838903</v>
      </c>
      <c r="BM51">
        <v>5.75028419494629</v>
      </c>
      <c r="BN51">
        <v>7.63240623474121</v>
      </c>
      <c r="BO51">
        <v>7.5981464385986301</v>
      </c>
      <c r="BP51">
        <v>4.9771575927734402</v>
      </c>
      <c r="BQ51">
        <v>5.1821994781494096</v>
      </c>
      <c r="BR51">
        <v>6.5662746429443404</v>
      </c>
      <c r="BS51">
        <v>6.4757051467895499</v>
      </c>
      <c r="BT51">
        <v>6.4774074554443404</v>
      </c>
      <c r="BU51">
        <v>6.7158041000366202</v>
      </c>
      <c r="BV51">
        <v>5.0625648498535201</v>
      </c>
      <c r="BW51">
        <v>5.4685811996459996</v>
      </c>
      <c r="BX51">
        <v>6.6548347473144496</v>
      </c>
      <c r="BY51">
        <v>6.6208429336547896</v>
      </c>
      <c r="BZ51">
        <v>6.4868297576904297</v>
      </c>
      <c r="CA51">
        <v>6.6990499496459996</v>
      </c>
    </row>
    <row r="52" spans="1:79" x14ac:dyDescent="0.25">
      <c r="A52" t="s">
        <v>38</v>
      </c>
      <c r="B52">
        <v>1.27056350205688</v>
      </c>
      <c r="C52">
        <v>0.98525483608245901</v>
      </c>
      <c r="D52" t="s">
        <v>718</v>
      </c>
      <c r="E52" t="s">
        <v>718</v>
      </c>
      <c r="F52" t="s">
        <v>719</v>
      </c>
      <c r="G52" t="s">
        <v>720</v>
      </c>
      <c r="H52">
        <v>208</v>
      </c>
      <c r="I52">
        <v>5</v>
      </c>
      <c r="J52">
        <v>5</v>
      </c>
      <c r="K52">
        <v>5</v>
      </c>
      <c r="L52">
        <v>13.2</v>
      </c>
      <c r="M52">
        <v>13.2</v>
      </c>
      <c r="N52">
        <v>13.2</v>
      </c>
      <c r="O52">
        <v>58.183</v>
      </c>
      <c r="P52">
        <v>0</v>
      </c>
      <c r="Q52">
        <v>15.673999999999999</v>
      </c>
      <c r="R52">
        <v>594830000</v>
      </c>
      <c r="S52">
        <v>99</v>
      </c>
      <c r="T52">
        <v>-4.3484535217285201</v>
      </c>
      <c r="U52">
        <v>-4.2653675079345703</v>
      </c>
      <c r="V52">
        <v>-5.6490726470947301</v>
      </c>
      <c r="W52">
        <v>-5.6550321578979501</v>
      </c>
      <c r="X52">
        <v>-5.1553821563720703</v>
      </c>
      <c r="Y52">
        <v>-6.9682369232177699</v>
      </c>
      <c r="Z52">
        <v>-2.2414169311523402</v>
      </c>
      <c r="AA52">
        <v>-2.8166656494140598</v>
      </c>
      <c r="AB52">
        <v>-2.2319908142089799</v>
      </c>
      <c r="AC52">
        <v>-2.3926811218261701</v>
      </c>
      <c r="AD52">
        <v>-5.3977031707763699</v>
      </c>
      <c r="AE52">
        <v>-4.4547767639160201</v>
      </c>
      <c r="AF52">
        <v>-7.5870156288146999</v>
      </c>
      <c r="AG52">
        <v>-5.5107951164245597</v>
      </c>
      <c r="AH52">
        <v>-3.2703657150268599</v>
      </c>
      <c r="AI52">
        <v>-3.6973705291747998</v>
      </c>
      <c r="AJ52">
        <v>-3.5631084442138699</v>
      </c>
      <c r="AK52">
        <v>-4.1535053253173801</v>
      </c>
      <c r="AL52">
        <v>-5.6895895004272496</v>
      </c>
      <c r="AM52">
        <v>-5.4340515136718803</v>
      </c>
      <c r="AN52">
        <v>-5.2362546920776403</v>
      </c>
      <c r="AO52">
        <v>-4.7376852035522496</v>
      </c>
      <c r="AP52">
        <v>-5.8654766082763699</v>
      </c>
      <c r="AQ52">
        <v>-6.3541641235351598</v>
      </c>
      <c r="AR52">
        <v>-2.8520307540893599</v>
      </c>
      <c r="AS52">
        <v>-3.1382408142089799</v>
      </c>
      <c r="AT52">
        <v>-6.2292308807373002</v>
      </c>
      <c r="AU52">
        <v>-5.8080558776855504</v>
      </c>
      <c r="AV52">
        <v>-2.9997739791870099</v>
      </c>
      <c r="AW52">
        <v>-3.99568748474121</v>
      </c>
      <c r="AX52">
        <v>-3.8979358673095699</v>
      </c>
      <c r="AY52">
        <v>-3.57526302337646</v>
      </c>
      <c r="AZ52">
        <v>-2.7379856109619101</v>
      </c>
      <c r="BA52">
        <v>-2.82855319976807</v>
      </c>
      <c r="BB52">
        <v>-5.5214152336120597</v>
      </c>
      <c r="BC52">
        <v>-5.9764261245727504</v>
      </c>
      <c r="BD52">
        <v>-2.4399967193603498</v>
      </c>
      <c r="BE52">
        <v>-2.7963714599609402</v>
      </c>
      <c r="BF52">
        <v>-4.13926124572754</v>
      </c>
      <c r="BG52">
        <v>-3.6518592834472701</v>
      </c>
      <c r="BH52">
        <v>-6.6734662055969203</v>
      </c>
      <c r="BI52">
        <v>-7.3133988380432102</v>
      </c>
      <c r="BJ52">
        <v>-5.8291349411010698</v>
      </c>
      <c r="BK52">
        <v>-6.3094778060913104</v>
      </c>
      <c r="BL52">
        <v>-4.0241551399231001</v>
      </c>
      <c r="BM52">
        <v>-5.3516283035278303</v>
      </c>
      <c r="BN52">
        <v>-2.8073921203613299</v>
      </c>
      <c r="BO52">
        <v>-2.7795600891113299</v>
      </c>
      <c r="BP52">
        <v>-0.21969985961914101</v>
      </c>
      <c r="BQ52">
        <v>-0.45356178283691401</v>
      </c>
      <c r="BR52">
        <v>-3.6365947723388699</v>
      </c>
      <c r="BS52">
        <v>-4.1497869491577104</v>
      </c>
      <c r="BT52">
        <v>-2.9828681945800799</v>
      </c>
      <c r="BU52">
        <v>-3.4103479385375999</v>
      </c>
      <c r="BV52">
        <v>-5.3465375900268599</v>
      </c>
      <c r="BW52">
        <v>-5.6660876274108896</v>
      </c>
      <c r="BX52">
        <v>-4.2899341583251998</v>
      </c>
      <c r="BY52">
        <v>-4.0541505813598597</v>
      </c>
      <c r="BZ52">
        <v>-2.3685607910156299</v>
      </c>
      <c r="CA52">
        <v>-1.3022699356079099</v>
      </c>
    </row>
    <row r="53" spans="1:79" x14ac:dyDescent="0.25">
      <c r="A53" t="s">
        <v>38</v>
      </c>
      <c r="B53">
        <v>2.2507162395583</v>
      </c>
      <c r="C53">
        <v>1.0017848491668699</v>
      </c>
      <c r="D53" t="s">
        <v>469</v>
      </c>
      <c r="E53" t="s">
        <v>469</v>
      </c>
      <c r="G53" t="s">
        <v>469</v>
      </c>
      <c r="H53">
        <v>209</v>
      </c>
      <c r="I53">
        <v>22</v>
      </c>
      <c r="J53">
        <v>22</v>
      </c>
      <c r="K53">
        <v>2</v>
      </c>
      <c r="L53">
        <v>73</v>
      </c>
      <c r="M53">
        <v>73</v>
      </c>
      <c r="N53">
        <v>6.7</v>
      </c>
      <c r="O53">
        <v>30.443999999999999</v>
      </c>
      <c r="P53">
        <v>0</v>
      </c>
      <c r="Q53">
        <v>323.31</v>
      </c>
      <c r="R53">
        <v>631830000000</v>
      </c>
      <c r="S53">
        <v>19214</v>
      </c>
      <c r="T53">
        <v>6.8745231628418004</v>
      </c>
      <c r="U53">
        <v>7.0739364624023402</v>
      </c>
      <c r="V53">
        <v>6.0824565887451199</v>
      </c>
      <c r="W53">
        <v>6.0166749954223597</v>
      </c>
      <c r="X53">
        <v>5.7575931549072301</v>
      </c>
      <c r="Y53">
        <v>5.6633062362670898</v>
      </c>
      <c r="Z53">
        <v>7.1607894897460902</v>
      </c>
      <c r="AA53">
        <v>6.7994213104248002</v>
      </c>
      <c r="AB53">
        <v>7.4546146392822301</v>
      </c>
      <c r="AC53">
        <v>7.6889019012451199</v>
      </c>
      <c r="AD53">
        <v>5.5959949493408203</v>
      </c>
      <c r="AE53">
        <v>5.45713233947754</v>
      </c>
      <c r="AF53">
        <v>5.0945596694946298</v>
      </c>
      <c r="AG53">
        <v>4.9688396453857404</v>
      </c>
      <c r="AH53">
        <v>6.6495771408081099</v>
      </c>
      <c r="AI53">
        <v>6.5953998565673801</v>
      </c>
      <c r="AJ53">
        <v>5.9075736999511701</v>
      </c>
      <c r="AK53">
        <v>6.4130496978759801</v>
      </c>
      <c r="AL53">
        <v>6.6631498336792001</v>
      </c>
      <c r="AM53">
        <v>6.5302066802978498</v>
      </c>
      <c r="AN53">
        <v>6.78839015960693</v>
      </c>
      <c r="AO53">
        <v>7.0222749710082999</v>
      </c>
      <c r="AP53">
        <v>5.2146472930908203</v>
      </c>
      <c r="AQ53">
        <v>5.14528465270996</v>
      </c>
      <c r="AR53">
        <v>7.2394361495971697</v>
      </c>
      <c r="AS53">
        <v>7.1187210083007804</v>
      </c>
      <c r="AT53">
        <v>6.7963886260986301</v>
      </c>
      <c r="AU53">
        <v>7.2220764160156303</v>
      </c>
      <c r="AV53">
        <v>7.6326246261596697</v>
      </c>
      <c r="AW53">
        <v>7.56890869140625</v>
      </c>
      <c r="AX53">
        <v>6.1798324584960902</v>
      </c>
      <c r="AY53">
        <v>6.08587741851807</v>
      </c>
      <c r="AZ53">
        <v>8.8997859954834002</v>
      </c>
      <c r="BA53">
        <v>9.0253858566284197</v>
      </c>
      <c r="BB53">
        <v>5.4271812438964799</v>
      </c>
      <c r="BC53">
        <v>5.5381002426147496</v>
      </c>
      <c r="BD53">
        <v>8.7578105926513707</v>
      </c>
      <c r="BE53">
        <v>8.5443019866943395</v>
      </c>
      <c r="BF53">
        <v>6.2888355255126998</v>
      </c>
      <c r="BG53">
        <v>6.3204574584960902</v>
      </c>
      <c r="BH53">
        <v>4.9653625488281303</v>
      </c>
      <c r="BI53">
        <v>4.7396717071533203</v>
      </c>
      <c r="BJ53">
        <v>2.41421699523926</v>
      </c>
      <c r="BK53">
        <v>2.1442728042602499</v>
      </c>
      <c r="BL53">
        <v>6.8211851119995099</v>
      </c>
      <c r="BM53">
        <v>7.1205501556396502</v>
      </c>
      <c r="BN53">
        <v>8.8806457519531303</v>
      </c>
      <c r="BO53">
        <v>8.8025379180908203</v>
      </c>
      <c r="BP53">
        <v>7.4862136840820304</v>
      </c>
      <c r="BQ53">
        <v>7.5670738220214799</v>
      </c>
      <c r="BR53">
        <v>7.33447265625</v>
      </c>
      <c r="BS53">
        <v>7.2474660873413104</v>
      </c>
      <c r="BT53">
        <v>7.9595527648925799</v>
      </c>
      <c r="BU53">
        <v>7.9329023361206099</v>
      </c>
      <c r="BV53">
        <v>5.8922786712646502</v>
      </c>
      <c r="BW53">
        <v>6.1119470596313503</v>
      </c>
      <c r="BX53">
        <v>7.2437782287597701</v>
      </c>
      <c r="BY53">
        <v>7.2105474472045898</v>
      </c>
      <c r="BZ53">
        <v>7.7726421356201199</v>
      </c>
      <c r="CA53">
        <v>7.87837886810303</v>
      </c>
    </row>
    <row r="54" spans="1:79" x14ac:dyDescent="0.25">
      <c r="A54" t="s">
        <v>38</v>
      </c>
      <c r="B54">
        <v>3.92782535119122</v>
      </c>
      <c r="C54">
        <v>-1.1159942150116</v>
      </c>
      <c r="D54" t="s">
        <v>154</v>
      </c>
      <c r="E54" t="s">
        <v>154</v>
      </c>
      <c r="F54" t="s">
        <v>155</v>
      </c>
      <c r="G54" t="s">
        <v>156</v>
      </c>
      <c r="H54">
        <v>214</v>
      </c>
      <c r="I54">
        <v>14</v>
      </c>
      <c r="J54">
        <v>14</v>
      </c>
      <c r="K54">
        <v>6</v>
      </c>
      <c r="L54">
        <v>48.4</v>
      </c>
      <c r="M54">
        <v>48.4</v>
      </c>
      <c r="N54">
        <v>29.3</v>
      </c>
      <c r="O54">
        <v>39.411000000000001</v>
      </c>
      <c r="P54">
        <v>0</v>
      </c>
      <c r="Q54">
        <v>323.31</v>
      </c>
      <c r="R54">
        <v>525110000000</v>
      </c>
      <c r="S54">
        <v>23939</v>
      </c>
      <c r="T54">
        <v>8.4463043212890607</v>
      </c>
      <c r="U54">
        <v>8.5255260467529297</v>
      </c>
      <c r="V54">
        <v>8.1365776062011701</v>
      </c>
      <c r="W54">
        <v>7.6387567520141602</v>
      </c>
      <c r="X54">
        <v>7.2797813415527299</v>
      </c>
      <c r="Y54">
        <v>7.07885837554932</v>
      </c>
      <c r="Z54">
        <v>7.95973777770996</v>
      </c>
      <c r="AA54">
        <v>7.4921283721923801</v>
      </c>
      <c r="AB54">
        <v>8.4722023010253906</v>
      </c>
      <c r="AC54">
        <v>8.7114906311035192</v>
      </c>
      <c r="AD54">
        <v>7.7752685546875</v>
      </c>
      <c r="AE54">
        <v>7.5923309326171902</v>
      </c>
      <c r="AF54">
        <v>6.6504411697387704</v>
      </c>
      <c r="AG54">
        <v>6.5560607910156303</v>
      </c>
      <c r="AH54">
        <v>8.2720060348510707</v>
      </c>
      <c r="AI54">
        <v>8.3082332611084002</v>
      </c>
      <c r="AJ54">
        <v>7.73809814453125</v>
      </c>
      <c r="AK54">
        <v>8.0358848571777308</v>
      </c>
      <c r="AL54">
        <v>8.06994533538818</v>
      </c>
      <c r="AM54">
        <v>7.9538116455078098</v>
      </c>
      <c r="AN54">
        <v>7.6780195236206099</v>
      </c>
      <c r="AO54">
        <v>7.8177442550659197</v>
      </c>
      <c r="AP54">
        <v>5.3096218109130904</v>
      </c>
      <c r="AQ54">
        <v>5.3422393798828098</v>
      </c>
      <c r="AR54">
        <v>6.5137147903442401</v>
      </c>
      <c r="AS54">
        <v>6.4759979248046902</v>
      </c>
      <c r="AT54">
        <v>5.0955028533935502</v>
      </c>
      <c r="AU54">
        <v>5.4985103607177699</v>
      </c>
      <c r="AV54">
        <v>7.1890363693237296</v>
      </c>
      <c r="AW54">
        <v>7.1941547393798801</v>
      </c>
      <c r="AX54">
        <v>6.5189266204834002</v>
      </c>
      <c r="AY54">
        <v>6.4515752792358398</v>
      </c>
      <c r="AZ54">
        <v>6.6979999542236301</v>
      </c>
      <c r="BA54">
        <v>6.7196130752563503</v>
      </c>
      <c r="BB54">
        <v>4.9408264160156303</v>
      </c>
      <c r="BC54">
        <v>4.6710481643676802</v>
      </c>
      <c r="BD54">
        <v>7.9182167053222701</v>
      </c>
      <c r="BE54">
        <v>7.5946350097656303</v>
      </c>
      <c r="BF54">
        <v>5.5657234191894496</v>
      </c>
      <c r="BG54">
        <v>5.2798118591308603</v>
      </c>
      <c r="BH54">
        <v>4.9349231719970703</v>
      </c>
      <c r="BI54">
        <v>4.8498058319091797</v>
      </c>
      <c r="BJ54">
        <v>5.9292163848876998</v>
      </c>
      <c r="BK54">
        <v>5.7138090133667001</v>
      </c>
      <c r="BL54">
        <v>5.9855718612670898</v>
      </c>
      <c r="BM54">
        <v>5.9354915618896502</v>
      </c>
      <c r="BN54">
        <v>8.1401767730712908</v>
      </c>
      <c r="BO54">
        <v>8.0596332550048793</v>
      </c>
      <c r="BP54">
        <v>6.3805274963378897</v>
      </c>
      <c r="BQ54">
        <v>6.4977874755859402</v>
      </c>
      <c r="BR54">
        <v>7.1276702880859402</v>
      </c>
      <c r="BS54">
        <v>7.0824956893920898</v>
      </c>
      <c r="BT54">
        <v>7.2856292724609402</v>
      </c>
      <c r="BU54">
        <v>7.1881399154663104</v>
      </c>
      <c r="BV54">
        <v>6.9436779022216797</v>
      </c>
      <c r="BW54">
        <v>7.3376436233520499</v>
      </c>
      <c r="BX54">
        <v>7.3207721710205096</v>
      </c>
      <c r="BY54">
        <v>7.1260251998901403</v>
      </c>
      <c r="BZ54">
        <v>7.3601589202880904</v>
      </c>
      <c r="CA54">
        <v>7.5083494186401403</v>
      </c>
    </row>
    <row r="55" spans="1:79" x14ac:dyDescent="0.25">
      <c r="A55" t="s">
        <v>38</v>
      </c>
      <c r="B55">
        <v>1.56641367591166</v>
      </c>
      <c r="C55">
        <v>0.75645658969879204</v>
      </c>
      <c r="D55" t="s">
        <v>470</v>
      </c>
      <c r="E55" t="s">
        <v>470</v>
      </c>
      <c r="F55" t="s">
        <v>471</v>
      </c>
      <c r="G55" t="s">
        <v>472</v>
      </c>
      <c r="H55">
        <v>215</v>
      </c>
      <c r="I55">
        <v>3</v>
      </c>
      <c r="J55">
        <v>3</v>
      </c>
      <c r="K55">
        <v>3</v>
      </c>
      <c r="L55">
        <v>6.4</v>
      </c>
      <c r="M55">
        <v>6.4</v>
      </c>
      <c r="N55">
        <v>6.4</v>
      </c>
      <c r="O55">
        <v>83.406999999999996</v>
      </c>
      <c r="P55">
        <v>0</v>
      </c>
      <c r="Q55">
        <v>33.22</v>
      </c>
      <c r="R55">
        <v>322460000</v>
      </c>
      <c r="S55">
        <v>78</v>
      </c>
      <c r="T55">
        <v>-4.9696712493896502</v>
      </c>
      <c r="U55">
        <v>-4.9056262969970703</v>
      </c>
      <c r="V55">
        <v>-5.0829429626464799</v>
      </c>
      <c r="W55">
        <v>-4.9423990249633798</v>
      </c>
      <c r="X55">
        <v>-5.8196678161621103</v>
      </c>
      <c r="Y55">
        <v>-5.71244144439697</v>
      </c>
      <c r="Z55">
        <v>-3.9259796142578098</v>
      </c>
      <c r="AA55">
        <v>-5.1625595092773402</v>
      </c>
      <c r="AB55">
        <v>-5.0092315673828098</v>
      </c>
      <c r="AC55">
        <v>-4.4453029632568404</v>
      </c>
      <c r="AD55">
        <v>-6.1172571182251003</v>
      </c>
      <c r="AE55">
        <v>-6.5318737030029297</v>
      </c>
      <c r="AF55">
        <v>-5.74273777008057</v>
      </c>
      <c r="AG55">
        <v>-5.9226722717285201</v>
      </c>
      <c r="AH55">
        <v>-4.2907247543334996</v>
      </c>
      <c r="AI55">
        <v>-5.6571846008300799</v>
      </c>
      <c r="AJ55">
        <v>-4.9179439544677699</v>
      </c>
      <c r="AK55">
        <v>-5.0138988494873002</v>
      </c>
      <c r="AL55">
        <v>-5.8390245437622097</v>
      </c>
      <c r="AM55">
        <v>-5.6199970245361301</v>
      </c>
      <c r="AN55">
        <v>-5.6847829818725604</v>
      </c>
      <c r="AO55">
        <v>-5.3839139938354501</v>
      </c>
      <c r="AP55">
        <v>-6.4383440017700204</v>
      </c>
      <c r="AQ55">
        <v>-7.02317142486572</v>
      </c>
      <c r="AR55">
        <v>-3.9238879680633501</v>
      </c>
      <c r="AS55">
        <v>-4.9123630523681596</v>
      </c>
      <c r="AT55">
        <v>-4.5823783874511701</v>
      </c>
      <c r="AU55">
        <v>-3.9471359252929701</v>
      </c>
      <c r="AV55">
        <v>-4.2941522598266602</v>
      </c>
      <c r="AW55">
        <v>-5.0838375091552699</v>
      </c>
      <c r="AX55">
        <v>-5.5326194763183603</v>
      </c>
      <c r="AY55">
        <v>-5.0117883682251003</v>
      </c>
      <c r="AZ55">
        <v>-5.1080513000488299</v>
      </c>
      <c r="BA55">
        <v>-5.1390104293823198</v>
      </c>
      <c r="BB55">
        <v>-6.5733404159545898</v>
      </c>
      <c r="BC55">
        <v>-4.3808107376098597</v>
      </c>
      <c r="BD55">
        <v>-2.6879749298095699</v>
      </c>
      <c r="BE55">
        <v>-3.0465888977050799</v>
      </c>
      <c r="BF55">
        <v>-5.92569780349731</v>
      </c>
      <c r="BG55">
        <v>-5.0980415344238299</v>
      </c>
      <c r="BH55">
        <v>-3.86337518692017</v>
      </c>
      <c r="BI55">
        <v>-5.8446860313415501</v>
      </c>
      <c r="BJ55">
        <v>-5.43526411056519</v>
      </c>
      <c r="BK55">
        <v>-6.2459974288940403</v>
      </c>
      <c r="BL55">
        <v>-2.31756615638733</v>
      </c>
      <c r="BM55">
        <v>-3.5726342201232901</v>
      </c>
      <c r="BN55">
        <v>-3.4014739990234402</v>
      </c>
      <c r="BO55">
        <v>-4.1283588409423801</v>
      </c>
      <c r="BP55">
        <v>-2.36721611022949</v>
      </c>
      <c r="BQ55">
        <v>-2.6108779907226598</v>
      </c>
      <c r="BR55">
        <v>-5.0441875457763699</v>
      </c>
      <c r="BS55">
        <v>-4.2885317802429199</v>
      </c>
      <c r="BT55">
        <v>-3.45863914489746</v>
      </c>
      <c r="BU55">
        <v>-4.6167325973510698</v>
      </c>
      <c r="BV55">
        <v>-5.7296276092529297</v>
      </c>
      <c r="BW55">
        <v>-5.4021730422973597</v>
      </c>
      <c r="BX55">
        <v>-4.8435115814209002</v>
      </c>
      <c r="BY55">
        <v>-4.7987756729126003</v>
      </c>
      <c r="BZ55">
        <v>-4.9483604431152299</v>
      </c>
      <c r="CA55">
        <v>-4.06964015960693</v>
      </c>
    </row>
    <row r="56" spans="1:79" x14ac:dyDescent="0.25">
      <c r="A56" t="s">
        <v>38</v>
      </c>
      <c r="B56">
        <v>3.2132367591814699</v>
      </c>
      <c r="C56">
        <v>1.59155344963074</v>
      </c>
      <c r="D56" t="s">
        <v>473</v>
      </c>
      <c r="E56" t="s">
        <v>473</v>
      </c>
      <c r="F56" t="s">
        <v>474</v>
      </c>
      <c r="G56" t="s">
        <v>475</v>
      </c>
      <c r="H56">
        <v>216</v>
      </c>
      <c r="I56">
        <v>2</v>
      </c>
      <c r="J56">
        <v>2</v>
      </c>
      <c r="K56">
        <v>2</v>
      </c>
      <c r="L56">
        <v>2.4</v>
      </c>
      <c r="M56">
        <v>2.4</v>
      </c>
      <c r="N56">
        <v>2.4</v>
      </c>
      <c r="O56">
        <v>117.67</v>
      </c>
      <c r="P56">
        <v>4.4149999999999997E-3</v>
      </c>
      <c r="Q56">
        <v>3.593</v>
      </c>
      <c r="R56">
        <v>8659200000</v>
      </c>
      <c r="S56">
        <v>239</v>
      </c>
      <c r="T56">
        <v>-2.1873340606689502</v>
      </c>
      <c r="U56">
        <v>-1.6591815948486299</v>
      </c>
      <c r="V56">
        <v>-3.5475082397460902</v>
      </c>
      <c r="W56">
        <v>-3.85941410064697</v>
      </c>
      <c r="X56">
        <v>-1.6091899871826201</v>
      </c>
      <c r="Y56">
        <v>-0.92548465728759799</v>
      </c>
      <c r="Z56">
        <v>0</v>
      </c>
      <c r="AA56">
        <v>0.27054977416992199</v>
      </c>
      <c r="AB56">
        <v>-1.50922203063965</v>
      </c>
      <c r="AC56">
        <v>1.02181053161621</v>
      </c>
      <c r="AD56">
        <v>-3.6435737609863299</v>
      </c>
      <c r="AE56">
        <v>-6.5053386688232404</v>
      </c>
      <c r="AF56">
        <v>-0.965395927429199</v>
      </c>
      <c r="AG56">
        <v>-2.9674930572509801</v>
      </c>
      <c r="AH56">
        <v>-1.31800365447998</v>
      </c>
      <c r="AI56">
        <v>-0.38337516784668002</v>
      </c>
      <c r="AJ56">
        <v>-1.7157745361328101</v>
      </c>
      <c r="AK56">
        <v>-1.8579158782959</v>
      </c>
      <c r="AL56">
        <v>-1.54705715179443</v>
      </c>
      <c r="AM56">
        <v>-1.4860324859619101</v>
      </c>
      <c r="AN56">
        <v>-1.6107816696167001</v>
      </c>
      <c r="AO56">
        <v>-1.43380451202393</v>
      </c>
      <c r="AP56">
        <v>-2.3361053466796902</v>
      </c>
      <c r="AQ56">
        <v>-1.9302959442138701</v>
      </c>
      <c r="AR56">
        <v>-0.23346042633056599</v>
      </c>
      <c r="AS56">
        <v>-0.160987854003906</v>
      </c>
      <c r="AT56">
        <v>-0.98248291015625</v>
      </c>
      <c r="AU56">
        <v>-0.43910789489746099</v>
      </c>
      <c r="AV56">
        <v>-0.59558582305908203</v>
      </c>
      <c r="AW56">
        <v>-0.33086204528808599</v>
      </c>
      <c r="AX56">
        <v>-0.18358039855957001</v>
      </c>
      <c r="AY56">
        <v>-0.30742931365966802</v>
      </c>
      <c r="AZ56">
        <v>0.57489013671875</v>
      </c>
      <c r="BA56">
        <v>0.51432323455810502</v>
      </c>
      <c r="BB56">
        <v>-1.57895278930664</v>
      </c>
      <c r="BC56">
        <v>-0.71057605743408203</v>
      </c>
      <c r="BD56">
        <v>9.72747802734375E-3</v>
      </c>
      <c r="BE56">
        <v>-0.26040077209472701</v>
      </c>
      <c r="BF56">
        <v>-0.33930778503418002</v>
      </c>
      <c r="BG56">
        <v>-0.30996513366699202</v>
      </c>
      <c r="BH56">
        <v>-0.85582542419433605</v>
      </c>
      <c r="BI56">
        <v>-1.60787010192871</v>
      </c>
      <c r="BJ56">
        <v>-3.7081813812255899</v>
      </c>
      <c r="BK56">
        <v>-3.4131898880004901</v>
      </c>
      <c r="BL56">
        <v>-3.4131050109863302E-2</v>
      </c>
      <c r="BM56">
        <v>-1.23014068603516</v>
      </c>
      <c r="BN56">
        <v>1.1999149322509799</v>
      </c>
      <c r="BO56">
        <v>1.1214714050293</v>
      </c>
      <c r="BP56">
        <v>0.126235961914063</v>
      </c>
      <c r="BQ56">
        <v>-0.19269943237304701</v>
      </c>
      <c r="BR56">
        <v>0.24527549743652299</v>
      </c>
      <c r="BS56">
        <v>1.4176368713378899E-2</v>
      </c>
      <c r="BT56">
        <v>-0.51415061950683605</v>
      </c>
      <c r="BU56">
        <v>-0.30744266510009799</v>
      </c>
      <c r="BV56">
        <v>-0.47253608703613298</v>
      </c>
      <c r="BW56">
        <v>-1.01741695404053</v>
      </c>
      <c r="BX56">
        <v>0</v>
      </c>
      <c r="BY56">
        <v>-4.8247337341308601E-2</v>
      </c>
      <c r="BZ56">
        <v>0.16411972045898399</v>
      </c>
      <c r="CA56">
        <v>0.61516666412353505</v>
      </c>
    </row>
    <row r="57" spans="1:79" x14ac:dyDescent="0.25">
      <c r="A57" t="s">
        <v>38</v>
      </c>
      <c r="B57">
        <v>4.3445860441233402</v>
      </c>
      <c r="C57">
        <v>4.2453732728958098</v>
      </c>
      <c r="D57" t="s">
        <v>165</v>
      </c>
      <c r="E57" t="s">
        <v>166</v>
      </c>
      <c r="F57" t="s">
        <v>167</v>
      </c>
      <c r="G57" t="s">
        <v>658</v>
      </c>
      <c r="H57">
        <v>242</v>
      </c>
      <c r="I57">
        <v>9</v>
      </c>
      <c r="J57">
        <v>9</v>
      </c>
      <c r="K57">
        <v>5</v>
      </c>
      <c r="L57">
        <v>83.8</v>
      </c>
      <c r="M57">
        <v>83.8</v>
      </c>
      <c r="N57">
        <v>59.9</v>
      </c>
      <c r="O57">
        <v>15.257</v>
      </c>
      <c r="P57">
        <v>0</v>
      </c>
      <c r="Q57">
        <v>166.81</v>
      </c>
      <c r="R57">
        <v>8005700000</v>
      </c>
      <c r="S57">
        <v>683</v>
      </c>
      <c r="T57">
        <v>-1.1726703643798799</v>
      </c>
      <c r="U57">
        <v>-0.59259986877441395</v>
      </c>
      <c r="V57">
        <v>-2.6700630187988299</v>
      </c>
      <c r="W57">
        <v>-6.4491405487060502</v>
      </c>
      <c r="X57">
        <v>-6.4440760612487802</v>
      </c>
      <c r="Y57">
        <v>-6.1886105537414604</v>
      </c>
      <c r="Z57">
        <v>-2.9947266578674299</v>
      </c>
      <c r="AA57">
        <v>-4.4616332054138201</v>
      </c>
      <c r="AB57">
        <v>-1.282958984375</v>
      </c>
      <c r="AC57">
        <v>-1.2600059509277299</v>
      </c>
      <c r="AD57">
        <v>-4.7792420387268102</v>
      </c>
      <c r="AE57">
        <v>-7.1171226501464799</v>
      </c>
      <c r="AF57">
        <v>6.1478614807128899E-2</v>
      </c>
      <c r="AG57">
        <v>-0.41530036926269498</v>
      </c>
      <c r="AH57">
        <v>-5.8334207534790004</v>
      </c>
      <c r="AI57">
        <v>-4.7469668388366699</v>
      </c>
      <c r="AJ57">
        <v>-2.9896535873413099</v>
      </c>
      <c r="AK57">
        <v>-5.7525181770324698</v>
      </c>
      <c r="AL57">
        <v>-1.76665019989014</v>
      </c>
      <c r="AM57">
        <v>-1.8553333282470701</v>
      </c>
      <c r="AN57">
        <v>-2.8308477401733398</v>
      </c>
      <c r="AO57">
        <v>-3.02680110931396</v>
      </c>
      <c r="AP57">
        <v>-1.8263130187988299</v>
      </c>
      <c r="AQ57">
        <v>-3.1050643920898402</v>
      </c>
      <c r="AR57">
        <v>4.56982517242432</v>
      </c>
      <c r="AS57">
        <v>4.8444576263427699</v>
      </c>
      <c r="AT57">
        <v>-5.6696734428405797</v>
      </c>
      <c r="AU57">
        <v>-2.7324867248535201</v>
      </c>
      <c r="AV57">
        <v>0.41095447540283198</v>
      </c>
      <c r="AW57">
        <v>2.0357131958007799E-2</v>
      </c>
      <c r="AX57">
        <v>0.19714546203613301</v>
      </c>
      <c r="AY57">
        <v>-0.36103153228759799</v>
      </c>
      <c r="AZ57">
        <v>1.20400047302246</v>
      </c>
      <c r="BA57">
        <v>1.73355960845947</v>
      </c>
      <c r="BB57">
        <v>-7.0320878028869602</v>
      </c>
      <c r="BC57">
        <v>-6.99893999099731</v>
      </c>
      <c r="BD57">
        <v>2.7047176361084002</v>
      </c>
      <c r="BE57">
        <v>2.41608810424805</v>
      </c>
      <c r="BF57">
        <v>-5.3530111312866202</v>
      </c>
      <c r="BG57">
        <v>-3.8063709735870401</v>
      </c>
      <c r="BH57">
        <v>-6.8766493797302202</v>
      </c>
      <c r="BI57">
        <v>-4.2959127426147496</v>
      </c>
      <c r="BJ57">
        <v>-5.8753123283386204</v>
      </c>
      <c r="BK57">
        <v>-6.0229344367981001</v>
      </c>
      <c r="BL57">
        <v>4.8671636581420898</v>
      </c>
      <c r="BM57">
        <v>4.9524478912353498</v>
      </c>
      <c r="BN57">
        <v>0.79001998901367199</v>
      </c>
      <c r="BO57">
        <v>1.10407066345215</v>
      </c>
      <c r="BP57">
        <v>1.2697296142578101</v>
      </c>
      <c r="BQ57">
        <v>0.77261924743652299</v>
      </c>
      <c r="BR57">
        <v>2.5383167266845699</v>
      </c>
      <c r="BS57">
        <v>2.2954683303832999</v>
      </c>
      <c r="BT57">
        <v>4.9769287109375</v>
      </c>
      <c r="BU57">
        <v>4.9464807510376003</v>
      </c>
      <c r="BV57">
        <v>-0.94311714172363303</v>
      </c>
      <c r="BW57">
        <v>-0.33372974395751998</v>
      </c>
      <c r="BX57">
        <v>4.3956184387206996</v>
      </c>
      <c r="BY57">
        <v>4.1749238967895499</v>
      </c>
      <c r="BZ57">
        <v>3.72697830200195</v>
      </c>
      <c r="CA57">
        <v>3.5495481491088898</v>
      </c>
    </row>
    <row r="58" spans="1:79" x14ac:dyDescent="0.25">
      <c r="A58" t="s">
        <v>38</v>
      </c>
      <c r="B58">
        <v>12.2434192645074</v>
      </c>
      <c r="C58">
        <v>6.9458568096160898</v>
      </c>
      <c r="D58" t="s">
        <v>175</v>
      </c>
      <c r="E58" t="s">
        <v>175</v>
      </c>
      <c r="F58" t="s">
        <v>176</v>
      </c>
      <c r="G58" t="s">
        <v>177</v>
      </c>
      <c r="H58">
        <v>247</v>
      </c>
      <c r="I58">
        <v>13</v>
      </c>
      <c r="J58">
        <v>13</v>
      </c>
      <c r="K58">
        <v>4</v>
      </c>
      <c r="L58">
        <v>75.400000000000006</v>
      </c>
      <c r="M58">
        <v>75.400000000000006</v>
      </c>
      <c r="N58">
        <v>17.2</v>
      </c>
      <c r="O58">
        <v>13.561999999999999</v>
      </c>
      <c r="P58">
        <v>0</v>
      </c>
      <c r="Q58">
        <v>323.31</v>
      </c>
      <c r="R58">
        <v>268150000000</v>
      </c>
      <c r="S58">
        <v>7360</v>
      </c>
      <c r="T58">
        <v>1.66190338134766</v>
      </c>
      <c r="U58">
        <v>1.9856872558593801</v>
      </c>
      <c r="V58">
        <v>-1.3929481506347701</v>
      </c>
      <c r="W58">
        <v>-1.5094423294067401</v>
      </c>
      <c r="X58">
        <v>-0.77793312072753895</v>
      </c>
      <c r="Y58">
        <v>-2.02619075775146</v>
      </c>
      <c r="Z58">
        <v>2.7000617980957</v>
      </c>
      <c r="AA58">
        <v>2.0449962615966801</v>
      </c>
      <c r="AB58">
        <v>0.98017883300781306</v>
      </c>
      <c r="AC58">
        <v>1.2597618103027299</v>
      </c>
      <c r="AD58">
        <v>-1.0191650390625</v>
      </c>
      <c r="AE58">
        <v>-1.3228569030761701</v>
      </c>
      <c r="AF58">
        <v>-3.70726871490479</v>
      </c>
      <c r="AG58">
        <v>-2.2945594787597701</v>
      </c>
      <c r="AH58">
        <v>1.01684093475342</v>
      </c>
      <c r="AI58">
        <v>1.9853591918945299</v>
      </c>
      <c r="AJ58">
        <v>3.533935546875E-2</v>
      </c>
      <c r="AK58">
        <v>2.1427478790283199</v>
      </c>
      <c r="AL58">
        <v>2.7299165725707999</v>
      </c>
      <c r="AM58">
        <v>3.0123882293701199</v>
      </c>
      <c r="AN58">
        <v>4.53625583648682</v>
      </c>
      <c r="AO58">
        <v>4.7685594558715803</v>
      </c>
      <c r="AP58">
        <v>4.3409557342529297</v>
      </c>
      <c r="AQ58">
        <v>4.15224266052246</v>
      </c>
      <c r="AR58">
        <v>7.7831144332885698</v>
      </c>
      <c r="AS58">
        <v>7.7174606323242196</v>
      </c>
      <c r="AT58">
        <v>7.97190284729004</v>
      </c>
      <c r="AU58">
        <v>8.3841152191162092</v>
      </c>
      <c r="AV58">
        <v>9.9467363357543892</v>
      </c>
      <c r="AW58">
        <v>9.9267387390136701</v>
      </c>
      <c r="AX58">
        <v>7.4716014862060502</v>
      </c>
      <c r="AY58">
        <v>7.56274318695068</v>
      </c>
      <c r="AZ58">
        <v>9.6047134399414098</v>
      </c>
      <c r="BA58">
        <v>9.54144382476807</v>
      </c>
      <c r="BB58">
        <v>8.1996135711669904</v>
      </c>
      <c r="BC58">
        <v>8.0002737045288104</v>
      </c>
      <c r="BD58">
        <v>8.1384773254394496</v>
      </c>
      <c r="BE58">
        <v>7.94399070739746</v>
      </c>
      <c r="BF58">
        <v>2.11283302307129</v>
      </c>
      <c r="BG58">
        <v>1.8389968872070299</v>
      </c>
      <c r="BH58">
        <v>1.0035285949707</v>
      </c>
      <c r="BI58">
        <v>2.5139350891113299</v>
      </c>
      <c r="BJ58">
        <v>1.0951232910156301</v>
      </c>
      <c r="BK58">
        <v>2.43636226654053</v>
      </c>
      <c r="BL58">
        <v>2.5806512832641602</v>
      </c>
      <c r="BM58">
        <v>2.6872119903564502</v>
      </c>
      <c r="BN58">
        <v>9.8262290954589808</v>
      </c>
      <c r="BO58">
        <v>9.7356796264648402</v>
      </c>
      <c r="BP58">
        <v>3.0047264099121098</v>
      </c>
      <c r="BQ58">
        <v>3.30630683898926</v>
      </c>
      <c r="BR58">
        <v>8.8958969116210902</v>
      </c>
      <c r="BS58">
        <v>8.9833440780639595</v>
      </c>
      <c r="BT58">
        <v>6.1478996276855504</v>
      </c>
      <c r="BU58">
        <v>6.08325099945068</v>
      </c>
      <c r="BV58">
        <v>1.3583564758300799</v>
      </c>
      <c r="BW58">
        <v>1.72635173797607</v>
      </c>
      <c r="BX58">
        <v>7.7623233795165998</v>
      </c>
      <c r="BY58">
        <v>7.7202405929565403</v>
      </c>
      <c r="BZ58">
        <v>7.3983325958251998</v>
      </c>
      <c r="CA58">
        <v>7.72733402252197</v>
      </c>
    </row>
    <row r="59" spans="1:79" x14ac:dyDescent="0.25">
      <c r="A59" t="s">
        <v>38</v>
      </c>
      <c r="B59">
        <v>5.4656907052765602</v>
      </c>
      <c r="C59">
        <v>3.80137419700623</v>
      </c>
      <c r="D59" t="s">
        <v>181</v>
      </c>
      <c r="E59" t="s">
        <v>182</v>
      </c>
      <c r="F59" t="s">
        <v>183</v>
      </c>
      <c r="G59" t="s">
        <v>184</v>
      </c>
      <c r="H59">
        <v>255</v>
      </c>
      <c r="I59">
        <v>13</v>
      </c>
      <c r="J59">
        <v>13</v>
      </c>
      <c r="K59">
        <v>2</v>
      </c>
      <c r="L59">
        <v>89.8</v>
      </c>
      <c r="M59">
        <v>89.8</v>
      </c>
      <c r="N59">
        <v>19</v>
      </c>
      <c r="O59">
        <v>15.997999999999999</v>
      </c>
      <c r="P59">
        <v>0</v>
      </c>
      <c r="Q59">
        <v>247.18</v>
      </c>
      <c r="R59">
        <v>13120000000</v>
      </c>
      <c r="S59">
        <v>1163</v>
      </c>
      <c r="T59">
        <v>-0.76626205444335904</v>
      </c>
      <c r="U59">
        <v>-1.03622245788574</v>
      </c>
      <c r="V59">
        <v>-3.65627098083496</v>
      </c>
      <c r="W59">
        <v>-3.2311029434204102</v>
      </c>
      <c r="X59">
        <v>-4.6646428108215297</v>
      </c>
      <c r="Y59">
        <v>-5.9269313812255904</v>
      </c>
      <c r="Z59">
        <v>-4.1634106636047399</v>
      </c>
      <c r="AA59">
        <v>-4.1363472938537598</v>
      </c>
      <c r="AB59">
        <v>-2.5395870208740199</v>
      </c>
      <c r="AC59">
        <v>-2.7098197937011701</v>
      </c>
      <c r="AD59">
        <v>-1.9536151885986299</v>
      </c>
      <c r="AE59">
        <v>-2.3340530395507799</v>
      </c>
      <c r="AF59">
        <v>0.46287441253662098</v>
      </c>
      <c r="AG59">
        <v>0.37890052795410201</v>
      </c>
      <c r="AH59">
        <v>-3.0752592086792001</v>
      </c>
      <c r="AI59">
        <v>-2.8242206573486301</v>
      </c>
      <c r="AJ59">
        <v>-4.93566846847534</v>
      </c>
      <c r="AK59">
        <v>-3.84792137145996</v>
      </c>
      <c r="AL59">
        <v>-1.95777416229248</v>
      </c>
      <c r="AM59">
        <v>-2.5084209442138699</v>
      </c>
      <c r="AN59">
        <v>-3.17943668365479</v>
      </c>
      <c r="AO59">
        <v>-3.0712022781372101</v>
      </c>
      <c r="AP59">
        <v>-1.2420082092285201</v>
      </c>
      <c r="AQ59">
        <v>-1.9922351837158201</v>
      </c>
      <c r="AR59">
        <v>4.6606512069702104</v>
      </c>
      <c r="AS59">
        <v>5.0510177612304696</v>
      </c>
      <c r="AT59">
        <v>-1.5571212768554701</v>
      </c>
      <c r="AU59">
        <v>-1.5501003265380899</v>
      </c>
      <c r="AV59">
        <v>0.230099678039551</v>
      </c>
      <c r="AW59">
        <v>0.22923088073730499</v>
      </c>
      <c r="AX59">
        <v>0.14693069458007799</v>
      </c>
      <c r="AY59">
        <v>-7.8682899475097698E-2</v>
      </c>
      <c r="AZ59">
        <v>0.94777297973632801</v>
      </c>
      <c r="BA59">
        <v>0.93463039398193404</v>
      </c>
      <c r="BB59">
        <v>-3.7967357635497998</v>
      </c>
      <c r="BC59">
        <v>-3.62898921966553</v>
      </c>
      <c r="BD59">
        <v>2.05417060852051</v>
      </c>
      <c r="BE59">
        <v>1.6705379486084</v>
      </c>
      <c r="BF59">
        <v>-6.7483782768249503</v>
      </c>
      <c r="BG59">
        <v>-7.6421842575073198</v>
      </c>
      <c r="BH59">
        <v>-6.7125840187072798</v>
      </c>
      <c r="BI59">
        <v>-5.1180777549743697</v>
      </c>
      <c r="BJ59">
        <v>-6.4313688278198198</v>
      </c>
      <c r="BK59">
        <v>-7.6533913612365696</v>
      </c>
      <c r="BL59">
        <v>5.3771009445190403</v>
      </c>
      <c r="BM59">
        <v>5.5903797149658203</v>
      </c>
      <c r="BN59">
        <v>0.164665222167969</v>
      </c>
      <c r="BO59">
        <v>-1.9966125488281299E-2</v>
      </c>
      <c r="BP59">
        <v>0.48854827880859403</v>
      </c>
      <c r="BQ59">
        <v>0.34461212158203097</v>
      </c>
      <c r="BR59">
        <v>2.3025360107421902</v>
      </c>
      <c r="BS59">
        <v>2.3435811996460001</v>
      </c>
      <c r="BT59">
        <v>5.5947113037109402</v>
      </c>
      <c r="BU59">
        <v>5.5084524154663104</v>
      </c>
      <c r="BV59">
        <v>-1.08723068237305</v>
      </c>
      <c r="BW59">
        <v>-1.6582117080688501</v>
      </c>
      <c r="BX59">
        <v>4.3382759094238299</v>
      </c>
      <c r="BY59">
        <v>4.5209207534790004</v>
      </c>
      <c r="BZ59">
        <v>3.6337642669677699</v>
      </c>
      <c r="CA59">
        <v>3.6878747940063499</v>
      </c>
    </row>
    <row r="60" spans="1:79" x14ac:dyDescent="0.25">
      <c r="A60" t="s">
        <v>38</v>
      </c>
      <c r="B60">
        <v>2.9156950223296301</v>
      </c>
      <c r="C60">
        <v>0.69229502677917498</v>
      </c>
      <c r="D60" t="s">
        <v>476</v>
      </c>
      <c r="E60" t="s">
        <v>477</v>
      </c>
      <c r="F60" t="s">
        <v>478</v>
      </c>
      <c r="G60" t="s">
        <v>479</v>
      </c>
      <c r="H60">
        <v>256</v>
      </c>
      <c r="I60">
        <v>18</v>
      </c>
      <c r="J60">
        <v>18</v>
      </c>
      <c r="K60">
        <v>16</v>
      </c>
      <c r="L60">
        <v>48.5</v>
      </c>
      <c r="M60">
        <v>48.5</v>
      </c>
      <c r="N60">
        <v>44.8</v>
      </c>
      <c r="O60">
        <v>54.305</v>
      </c>
      <c r="P60">
        <v>0</v>
      </c>
      <c r="Q60">
        <v>323.31</v>
      </c>
      <c r="R60">
        <v>518240000000</v>
      </c>
      <c r="S60">
        <v>16931</v>
      </c>
      <c r="T60">
        <v>6.53363037109375</v>
      </c>
      <c r="U60">
        <v>6.4533061981201199</v>
      </c>
      <c r="V60">
        <v>6.1098918914794904</v>
      </c>
      <c r="W60">
        <v>6.14668941497803</v>
      </c>
      <c r="X60">
        <v>5.9586906433105504</v>
      </c>
      <c r="Y60">
        <v>5.7692213058471697</v>
      </c>
      <c r="Z60">
        <v>6.7096595764160201</v>
      </c>
      <c r="AA60">
        <v>6.3214092254638699</v>
      </c>
      <c r="AB60">
        <v>6.5977954864501998</v>
      </c>
      <c r="AC60">
        <v>6.8053817749023402</v>
      </c>
      <c r="AD60">
        <v>5.9508399963378897</v>
      </c>
      <c r="AE60">
        <v>5.8569087982177699</v>
      </c>
      <c r="AF60">
        <v>5.2984991073608398</v>
      </c>
      <c r="AG60">
        <v>5.1937160491943404</v>
      </c>
      <c r="AH60">
        <v>6.5758562088012704</v>
      </c>
      <c r="AI60">
        <v>6.5347023010253897</v>
      </c>
      <c r="AJ60">
        <v>5.75650978088379</v>
      </c>
      <c r="AK60">
        <v>6.0454139709472701</v>
      </c>
      <c r="AL60">
        <v>5.7275800704956099</v>
      </c>
      <c r="AM60">
        <v>5.4367008209228498</v>
      </c>
      <c r="AN60">
        <v>6.2175951004028303</v>
      </c>
      <c r="AO60">
        <v>6.4264230728149396</v>
      </c>
      <c r="AP60">
        <v>5.5809669494628897</v>
      </c>
      <c r="AQ60">
        <v>5.6412162780761701</v>
      </c>
      <c r="AR60">
        <v>6.41379642486572</v>
      </c>
      <c r="AS60">
        <v>6.4817771911621103</v>
      </c>
      <c r="AT60">
        <v>5.6618824005126998</v>
      </c>
      <c r="AU60">
        <v>6.3598098754882804</v>
      </c>
      <c r="AV60">
        <v>6.8241205215454102</v>
      </c>
      <c r="AW60">
        <v>6.7530059814453098</v>
      </c>
      <c r="AX60">
        <v>6.7026271820068404</v>
      </c>
      <c r="AY60">
        <v>6.9493780136108398</v>
      </c>
      <c r="AZ60">
        <v>7.1290512084960902</v>
      </c>
      <c r="BA60">
        <v>7.3216867446899396</v>
      </c>
      <c r="BB60">
        <v>5.4078521728515598</v>
      </c>
      <c r="BC60">
        <v>5.6264696121215803</v>
      </c>
      <c r="BD60">
        <v>7.7293891906738299</v>
      </c>
      <c r="BE60">
        <v>7.5099868774414098</v>
      </c>
      <c r="BF60">
        <v>5.56772804260254</v>
      </c>
      <c r="BG60">
        <v>5.46018409729004</v>
      </c>
      <c r="BH60">
        <v>5.2364864349365199</v>
      </c>
      <c r="BI60">
        <v>4.9621009826660201</v>
      </c>
      <c r="BJ60">
        <v>4.1645374298095703</v>
      </c>
      <c r="BK60">
        <v>3.8826379776000999</v>
      </c>
      <c r="BL60">
        <v>6.2717237472534197</v>
      </c>
      <c r="BM60">
        <v>6.2573528289794904</v>
      </c>
      <c r="BN60">
        <v>7.6613311767578098</v>
      </c>
      <c r="BO60">
        <v>7.6900615692138699</v>
      </c>
      <c r="BP60">
        <v>6.52677345275879</v>
      </c>
      <c r="BQ60">
        <v>6.5738334655761701</v>
      </c>
      <c r="BR60">
        <v>7.4020309448242196</v>
      </c>
      <c r="BS60">
        <v>7.5655946731567401</v>
      </c>
      <c r="BT60">
        <v>6.6229724884033203</v>
      </c>
      <c r="BU60">
        <v>6.72078609466553</v>
      </c>
      <c r="BV60">
        <v>5.4041709899902299</v>
      </c>
      <c r="BW60">
        <v>5.8590517044067401</v>
      </c>
      <c r="BX60">
        <v>6.6700305938720703</v>
      </c>
      <c r="BY60">
        <v>6.5962648391723597</v>
      </c>
      <c r="BZ60">
        <v>6.5681571960449201</v>
      </c>
      <c r="CA60">
        <v>6.9920701980590803</v>
      </c>
    </row>
    <row r="61" spans="1:79" x14ac:dyDescent="0.25">
      <c r="A61" t="s">
        <v>38</v>
      </c>
      <c r="B61">
        <v>1.85342595716004</v>
      </c>
      <c r="C61">
        <v>0.72538628578186004</v>
      </c>
      <c r="D61" t="s">
        <v>480</v>
      </c>
      <c r="E61" t="s">
        <v>481</v>
      </c>
      <c r="F61" t="s">
        <v>482</v>
      </c>
      <c r="G61" t="s">
        <v>483</v>
      </c>
      <c r="H61">
        <v>261</v>
      </c>
      <c r="I61">
        <v>34</v>
      </c>
      <c r="J61">
        <v>34</v>
      </c>
      <c r="K61">
        <v>2</v>
      </c>
      <c r="L61">
        <v>69.400000000000006</v>
      </c>
      <c r="M61">
        <v>69.400000000000006</v>
      </c>
      <c r="N61">
        <v>5.7</v>
      </c>
      <c r="O61">
        <v>46.735999999999997</v>
      </c>
      <c r="P61">
        <v>0</v>
      </c>
      <c r="Q61">
        <v>323.31</v>
      </c>
      <c r="R61">
        <v>211950000000</v>
      </c>
      <c r="S61">
        <v>12753</v>
      </c>
      <c r="T61">
        <v>4.0457611083984402</v>
      </c>
      <c r="U61">
        <v>4.0855026245117196</v>
      </c>
      <c r="V61">
        <v>4.7296524047851598</v>
      </c>
      <c r="W61">
        <v>4.3464593887329102</v>
      </c>
      <c r="X61">
        <v>4.9663143157959002</v>
      </c>
      <c r="Y61">
        <v>4.7241754531860396</v>
      </c>
      <c r="Z61">
        <v>4.5446872711181596</v>
      </c>
      <c r="AA61">
        <v>3.99361228942871</v>
      </c>
      <c r="AB61">
        <v>4.5233020782470703</v>
      </c>
      <c r="AC61">
        <v>4.8876209259033203</v>
      </c>
      <c r="AD61">
        <v>4.7493362426757804</v>
      </c>
      <c r="AE61">
        <v>5.14129638671875</v>
      </c>
      <c r="AF61">
        <v>3.9749002456664999</v>
      </c>
      <c r="AG61">
        <v>4.0071640014648402</v>
      </c>
      <c r="AH61">
        <v>6.57415866851807</v>
      </c>
      <c r="AI61">
        <v>6.3381118774414098</v>
      </c>
      <c r="AJ61">
        <v>3.9119701385497998</v>
      </c>
      <c r="AK61">
        <v>3.88509941101074</v>
      </c>
      <c r="AL61">
        <v>4.8185377120971697</v>
      </c>
      <c r="AM61">
        <v>4.9084739685058603</v>
      </c>
      <c r="AN61">
        <v>4.0844964981079102</v>
      </c>
      <c r="AO61">
        <v>4.2794351577758798</v>
      </c>
      <c r="AP61">
        <v>3.59993553161621</v>
      </c>
      <c r="AQ61">
        <v>3.63785743713379</v>
      </c>
      <c r="AR61">
        <v>6.1892251968383798</v>
      </c>
      <c r="AS61">
        <v>6.3000507354736301</v>
      </c>
      <c r="AT61">
        <v>5.2405719757080096</v>
      </c>
      <c r="AU61">
        <v>5.5827198028564498</v>
      </c>
      <c r="AV61">
        <v>6.2359800338745099</v>
      </c>
      <c r="AW61">
        <v>6.3689613342285201</v>
      </c>
      <c r="AX61">
        <v>4.7075061798095703</v>
      </c>
      <c r="AY61">
        <v>4.6377840042114302</v>
      </c>
      <c r="AZ61">
        <v>6.5772457122802699</v>
      </c>
      <c r="BA61">
        <v>6.9835443496704102</v>
      </c>
      <c r="BB61">
        <v>4.0079936981201199</v>
      </c>
      <c r="BC61">
        <v>4.4886217117309597</v>
      </c>
      <c r="BD61">
        <v>6.53786277770996</v>
      </c>
      <c r="BE61">
        <v>6.3628463745117196</v>
      </c>
      <c r="BF61">
        <v>5.4165744781494096</v>
      </c>
      <c r="BG61">
        <v>5.28076171875</v>
      </c>
      <c r="BH61">
        <v>4.4566421508789098</v>
      </c>
      <c r="BI61">
        <v>4.2102565765380904</v>
      </c>
      <c r="BJ61">
        <v>3.7714424133300799</v>
      </c>
      <c r="BK61">
        <v>4.6115007400512704</v>
      </c>
      <c r="BL61">
        <v>5.75280666351318</v>
      </c>
      <c r="BM61">
        <v>5.6250305175781303</v>
      </c>
      <c r="BN61">
        <v>6.0917072296142596</v>
      </c>
      <c r="BO61">
        <v>6.4306735992431596</v>
      </c>
      <c r="BP61">
        <v>4.9090251922607404</v>
      </c>
      <c r="BQ61">
        <v>5.0536022186279297</v>
      </c>
      <c r="BR61">
        <v>6.2655601501464799</v>
      </c>
      <c r="BS61">
        <v>6.3022527694702104</v>
      </c>
      <c r="BT61">
        <v>5.2833404541015598</v>
      </c>
      <c r="BU61">
        <v>5.2138338088989302</v>
      </c>
      <c r="BV61">
        <v>3.4680709838867201</v>
      </c>
      <c r="BW61">
        <v>3.5361299514770499</v>
      </c>
      <c r="BX61">
        <v>5.1979522705078098</v>
      </c>
      <c r="BY61">
        <v>5.37471675872803</v>
      </c>
      <c r="BZ61">
        <v>5.8426666259765598</v>
      </c>
      <c r="CA61">
        <v>5.9730405807495099</v>
      </c>
    </row>
    <row r="62" spans="1:79" x14ac:dyDescent="0.25">
      <c r="A62" t="s">
        <v>38</v>
      </c>
      <c r="B62">
        <v>6.7059600616394901</v>
      </c>
      <c r="C62">
        <v>1.4597611904144301</v>
      </c>
      <c r="D62" t="s">
        <v>484</v>
      </c>
      <c r="E62" t="s">
        <v>485</v>
      </c>
      <c r="F62" t="s">
        <v>486</v>
      </c>
      <c r="G62" t="s">
        <v>487</v>
      </c>
      <c r="H62">
        <v>262</v>
      </c>
      <c r="I62">
        <v>28</v>
      </c>
      <c r="J62">
        <v>28</v>
      </c>
      <c r="K62">
        <v>28</v>
      </c>
      <c r="L62">
        <v>46.4</v>
      </c>
      <c r="M62">
        <v>46.4</v>
      </c>
      <c r="N62">
        <v>46.4</v>
      </c>
      <c r="O62">
        <v>55.154000000000003</v>
      </c>
      <c r="P62">
        <v>0</v>
      </c>
      <c r="Q62">
        <v>323.31</v>
      </c>
      <c r="R62">
        <v>678070000000</v>
      </c>
      <c r="S62">
        <v>24998</v>
      </c>
      <c r="T62">
        <v>6.5848636627197301</v>
      </c>
      <c r="U62">
        <v>6.4919776916503897</v>
      </c>
      <c r="V62">
        <v>5.6588191986084002</v>
      </c>
      <c r="W62">
        <v>5.6697721481323198</v>
      </c>
      <c r="X62">
        <v>5.9056758880615199</v>
      </c>
      <c r="Y62">
        <v>5.3349523544311497</v>
      </c>
      <c r="Z62">
        <v>6.9751014709472701</v>
      </c>
      <c r="AA62">
        <v>6.4583396911621103</v>
      </c>
      <c r="AB62">
        <v>6.5810775756835902</v>
      </c>
      <c r="AC62">
        <v>6.8556499481201199</v>
      </c>
      <c r="AD62">
        <v>5.0289268493652299</v>
      </c>
      <c r="AE62">
        <v>5.0767173767089799</v>
      </c>
      <c r="AF62">
        <v>5.4463338851928702</v>
      </c>
      <c r="AG62">
        <v>5.3658943176269496</v>
      </c>
      <c r="AH62">
        <v>6.2488679885864302</v>
      </c>
      <c r="AI62">
        <v>5.5441112518310502</v>
      </c>
      <c r="AJ62">
        <v>5.6660823822021502</v>
      </c>
      <c r="AK62">
        <v>5.9548282623290998</v>
      </c>
      <c r="AL62">
        <v>5.7510824203491202</v>
      </c>
      <c r="AM62">
        <v>5.4775333404540998</v>
      </c>
      <c r="AN62">
        <v>6.7455034255981401</v>
      </c>
      <c r="AO62">
        <v>6.8290758132934597</v>
      </c>
      <c r="AP62">
        <v>5.8573760986328098</v>
      </c>
      <c r="AQ62">
        <v>5.9249286651611301</v>
      </c>
      <c r="AR62">
        <v>7.43222904205322</v>
      </c>
      <c r="AS62">
        <v>7.5409717559814498</v>
      </c>
      <c r="AT62">
        <v>6.4995040893554696</v>
      </c>
      <c r="AU62">
        <v>6.8476009368896502</v>
      </c>
      <c r="AV62">
        <v>7.2641954421997097</v>
      </c>
      <c r="AW62">
        <v>7.2636013031005904</v>
      </c>
      <c r="AX62">
        <v>7.3491134643554696</v>
      </c>
      <c r="AY62">
        <v>7.3950948715209996</v>
      </c>
      <c r="AZ62">
        <v>8.0470504760742205</v>
      </c>
      <c r="BA62">
        <v>8.0989789962768608</v>
      </c>
      <c r="BB62">
        <v>5.7901573181152299</v>
      </c>
      <c r="BC62">
        <v>6.1596345901489302</v>
      </c>
      <c r="BD62">
        <v>8.2962512969970703</v>
      </c>
      <c r="BE62">
        <v>7.9299411773681596</v>
      </c>
      <c r="BF62">
        <v>6.9115982055664098</v>
      </c>
      <c r="BG62">
        <v>6.8317432403564498</v>
      </c>
      <c r="BH62">
        <v>6.0726051330566397</v>
      </c>
      <c r="BI62">
        <v>6.0557765960693404</v>
      </c>
      <c r="BJ62">
        <v>4.5179634094238299</v>
      </c>
      <c r="BK62">
        <v>4.25817775726318</v>
      </c>
      <c r="BL62">
        <v>7.16613674163818</v>
      </c>
      <c r="BM62">
        <v>7.3405742645263699</v>
      </c>
      <c r="BN62">
        <v>8.3529090881347692</v>
      </c>
      <c r="BO62">
        <v>8.3000240325927699</v>
      </c>
      <c r="BP62">
        <v>7.9445285797119096</v>
      </c>
      <c r="BQ62">
        <v>8.1211700439453107</v>
      </c>
      <c r="BR62">
        <v>7.5924243927001998</v>
      </c>
      <c r="BS62">
        <v>7.5280084609985396</v>
      </c>
      <c r="BT62">
        <v>7.2962303161621103</v>
      </c>
      <c r="BU62">
        <v>7.3653326034545898</v>
      </c>
      <c r="BV62">
        <v>5.677734375</v>
      </c>
      <c r="BW62">
        <v>5.9011907577514604</v>
      </c>
      <c r="BX62">
        <v>6.9618854522705096</v>
      </c>
      <c r="BY62">
        <v>6.9607915878295898</v>
      </c>
      <c r="BZ62">
        <v>7.3387107849121103</v>
      </c>
      <c r="CA62">
        <v>7.0186891555786097</v>
      </c>
    </row>
    <row r="63" spans="1:79" x14ac:dyDescent="0.25">
      <c r="A63" t="s">
        <v>38</v>
      </c>
      <c r="B63">
        <v>5.3935579903751503</v>
      </c>
      <c r="C63">
        <v>1.2530253887176499</v>
      </c>
      <c r="D63" t="s">
        <v>488</v>
      </c>
      <c r="E63" t="s">
        <v>489</v>
      </c>
      <c r="F63" t="s">
        <v>490</v>
      </c>
      <c r="G63" t="s">
        <v>721</v>
      </c>
      <c r="H63">
        <v>264</v>
      </c>
      <c r="I63">
        <v>14</v>
      </c>
      <c r="J63">
        <v>14</v>
      </c>
      <c r="K63">
        <v>14</v>
      </c>
      <c r="L63">
        <v>49.2</v>
      </c>
      <c r="M63">
        <v>49.2</v>
      </c>
      <c r="N63">
        <v>49.2</v>
      </c>
      <c r="O63">
        <v>51.744</v>
      </c>
      <c r="P63">
        <v>0</v>
      </c>
      <c r="Q63">
        <v>323.31</v>
      </c>
      <c r="R63">
        <v>25580000000</v>
      </c>
      <c r="S63">
        <v>2619</v>
      </c>
      <c r="T63">
        <v>1.5915660858154299</v>
      </c>
      <c r="U63">
        <v>1.3964271545410201</v>
      </c>
      <c r="V63">
        <v>1.5792274475097701</v>
      </c>
      <c r="W63">
        <v>1.38807773590088</v>
      </c>
      <c r="X63">
        <v>1.2509727478027299</v>
      </c>
      <c r="Y63">
        <v>0.66493129730224598</v>
      </c>
      <c r="Z63">
        <v>2.8458309173584002</v>
      </c>
      <c r="AA63">
        <v>2.2991161346435498</v>
      </c>
      <c r="AB63">
        <v>2.1926383972168</v>
      </c>
      <c r="AC63">
        <v>2.3753967285156299</v>
      </c>
      <c r="AD63">
        <v>1.18893623352051</v>
      </c>
      <c r="AE63">
        <v>0.93659400939941395</v>
      </c>
      <c r="AF63">
        <v>1.02052021026611</v>
      </c>
      <c r="AG63">
        <v>1.08962821960449</v>
      </c>
      <c r="AH63">
        <v>1.8397417068481401</v>
      </c>
      <c r="AI63">
        <v>1.84090995788574</v>
      </c>
      <c r="AJ63">
        <v>1.35257911682129</v>
      </c>
      <c r="AK63">
        <v>1.5486927032470701</v>
      </c>
      <c r="AL63">
        <v>1.2014188766479501</v>
      </c>
      <c r="AM63">
        <v>1.1865177154541</v>
      </c>
      <c r="AN63">
        <v>1.20118427276611</v>
      </c>
      <c r="AO63">
        <v>1.26141834259033</v>
      </c>
      <c r="AP63">
        <v>2.3508396148681601</v>
      </c>
      <c r="AQ63">
        <v>2.1710796356201199</v>
      </c>
      <c r="AR63">
        <v>2.92276859283447</v>
      </c>
      <c r="AS63">
        <v>3.10699462890625</v>
      </c>
      <c r="AT63">
        <v>2.2188167572021502</v>
      </c>
      <c r="AU63">
        <v>2.5519485473632799</v>
      </c>
      <c r="AV63">
        <v>3.0225057601928702</v>
      </c>
      <c r="AW63">
        <v>3.14388847351074</v>
      </c>
      <c r="AX63">
        <v>2.24570655822754</v>
      </c>
      <c r="AY63">
        <v>2.5181531906127899</v>
      </c>
      <c r="AZ63">
        <v>2.8648662567138699</v>
      </c>
      <c r="BA63">
        <v>2.8689546585082999</v>
      </c>
      <c r="BB63">
        <v>0.95479774475097701</v>
      </c>
      <c r="BC63">
        <v>0.98201847076416005</v>
      </c>
      <c r="BD63">
        <v>3.9917087554931601</v>
      </c>
      <c r="BE63">
        <v>3.7815647125244101</v>
      </c>
      <c r="BF63">
        <v>0.26404190063476601</v>
      </c>
      <c r="BG63">
        <v>0.18478775024414101</v>
      </c>
      <c r="BH63">
        <v>0</v>
      </c>
      <c r="BI63">
        <v>1.3446807861328099E-3</v>
      </c>
      <c r="BJ63">
        <v>-1.35568618774414</v>
      </c>
      <c r="BK63">
        <v>-1.0013799667358401</v>
      </c>
      <c r="BL63">
        <v>2.15355396270752</v>
      </c>
      <c r="BM63">
        <v>2.5540027618408199</v>
      </c>
      <c r="BN63">
        <v>4.0331401824951199</v>
      </c>
      <c r="BO63">
        <v>4.02242088317871</v>
      </c>
      <c r="BP63">
        <v>2.99821853637695</v>
      </c>
      <c r="BQ63">
        <v>3.1170673370361301</v>
      </c>
      <c r="BR63">
        <v>3.5625</v>
      </c>
      <c r="BS63">
        <v>3.5098428726196298</v>
      </c>
      <c r="BT63">
        <v>2.6234798431396502</v>
      </c>
      <c r="BU63">
        <v>2.6550378799438499</v>
      </c>
      <c r="BV63">
        <v>1.4459056854248</v>
      </c>
      <c r="BW63">
        <v>1.60422039031982</v>
      </c>
      <c r="BX63">
        <v>2.4065818786621098</v>
      </c>
      <c r="BY63">
        <v>2.1922521591186501</v>
      </c>
      <c r="BZ63">
        <v>2.9949207305908199</v>
      </c>
      <c r="CA63">
        <v>3.16298580169678</v>
      </c>
    </row>
    <row r="64" spans="1:79" x14ac:dyDescent="0.25">
      <c r="A64" t="s">
        <v>38</v>
      </c>
      <c r="B64">
        <v>3.1505677474267602</v>
      </c>
      <c r="C64">
        <v>2.0195454597473099</v>
      </c>
      <c r="D64" t="s">
        <v>491</v>
      </c>
      <c r="E64" t="s">
        <v>491</v>
      </c>
      <c r="F64" t="s">
        <v>492</v>
      </c>
      <c r="G64" t="s">
        <v>493</v>
      </c>
      <c r="H64">
        <v>265</v>
      </c>
      <c r="I64">
        <v>2</v>
      </c>
      <c r="J64">
        <v>2</v>
      </c>
      <c r="K64">
        <v>2</v>
      </c>
      <c r="L64">
        <v>11.8</v>
      </c>
      <c r="M64">
        <v>11.8</v>
      </c>
      <c r="N64">
        <v>11.8</v>
      </c>
      <c r="O64">
        <v>25.152000000000001</v>
      </c>
      <c r="P64">
        <v>0</v>
      </c>
      <c r="Q64">
        <v>116.68</v>
      </c>
      <c r="R64">
        <v>788270000</v>
      </c>
      <c r="S64">
        <v>112</v>
      </c>
      <c r="T64">
        <v>-3.2366580963134801</v>
      </c>
      <c r="U64">
        <v>-2.9153347015380899</v>
      </c>
      <c r="V64">
        <v>-2.76980400085449</v>
      </c>
      <c r="W64">
        <v>-3.6989507675170898</v>
      </c>
      <c r="X64">
        <v>-3.2433032989502002</v>
      </c>
      <c r="Y64">
        <v>-5.1390175819396999</v>
      </c>
      <c r="Z64">
        <v>-1.18608474731445</v>
      </c>
      <c r="AA64">
        <v>-1.82895278930664</v>
      </c>
      <c r="AB64">
        <v>-1.8197650909423799</v>
      </c>
      <c r="AC64">
        <v>-1.4665775299072299</v>
      </c>
      <c r="AD64">
        <v>-5.3138103485107404</v>
      </c>
      <c r="AE64">
        <v>-7.3953876495361301</v>
      </c>
      <c r="AF64">
        <v>-5.4424991607665998</v>
      </c>
      <c r="AG64">
        <v>-4.6711564064025897</v>
      </c>
      <c r="AH64">
        <v>-3.17891597747803</v>
      </c>
      <c r="AI64">
        <v>-4.6995124816894496</v>
      </c>
      <c r="AJ64">
        <v>-4.05051469802856</v>
      </c>
      <c r="AK64">
        <v>-5.3468093872070304</v>
      </c>
      <c r="AL64">
        <v>-3.2096796035766602</v>
      </c>
      <c r="AM64">
        <v>-3.8186664581298801</v>
      </c>
      <c r="AN64">
        <v>-1.46887683868408</v>
      </c>
      <c r="AO64">
        <v>-2.3484125137329102</v>
      </c>
      <c r="AP64">
        <v>-4.4325113296508798</v>
      </c>
      <c r="AQ64">
        <v>-5.3350691795349103</v>
      </c>
      <c r="AR64">
        <v>-0.65663814544677701</v>
      </c>
      <c r="AS64">
        <v>-0.33303642272949202</v>
      </c>
      <c r="AT64">
        <v>-1.6449680328369101</v>
      </c>
      <c r="AU64">
        <v>-1.8453845977783201</v>
      </c>
      <c r="AV64">
        <v>-0.74130916595458995</v>
      </c>
      <c r="AW64">
        <v>-2.1158905029296902</v>
      </c>
      <c r="AX64">
        <v>-0.59723281860351596</v>
      </c>
      <c r="AY64">
        <v>-1.0445852279663099</v>
      </c>
      <c r="AZ64">
        <v>0.90653419494628895</v>
      </c>
      <c r="BA64">
        <v>0.76122951507568404</v>
      </c>
      <c r="BB64">
        <v>-3.4386825561523402</v>
      </c>
      <c r="BC64">
        <v>-3.2603960037231401</v>
      </c>
      <c r="BD64">
        <v>0.66597557067871105</v>
      </c>
      <c r="BE64">
        <v>-0.95807075500488303</v>
      </c>
      <c r="BF64">
        <v>-5.9340953826904297</v>
      </c>
      <c r="BG64">
        <v>-4.8702340126037598</v>
      </c>
      <c r="BH64">
        <v>-7.3094358444213903</v>
      </c>
      <c r="BI64">
        <v>-4.9857711791992196</v>
      </c>
      <c r="BJ64">
        <v>-7.1753950119018599</v>
      </c>
      <c r="BK64">
        <v>-6.7531814575195304</v>
      </c>
      <c r="BL64">
        <v>-5.2045331001281703</v>
      </c>
      <c r="BM64">
        <v>-2.0700988769531299</v>
      </c>
      <c r="BN64">
        <v>-1.6437015533447299</v>
      </c>
      <c r="BO64">
        <v>-1.01089668273926</v>
      </c>
      <c r="BP64">
        <v>0</v>
      </c>
      <c r="BQ64">
        <v>0.27036476135253901</v>
      </c>
      <c r="BR64">
        <v>-3.2400074005127002</v>
      </c>
      <c r="BS64">
        <v>-3.00036525726318</v>
      </c>
      <c r="BT64">
        <v>-0.60701179504394498</v>
      </c>
      <c r="BU64">
        <v>-0.990176200866699</v>
      </c>
      <c r="BV64">
        <v>-1.5644435882568399</v>
      </c>
      <c r="BW64">
        <v>-2.0468301773071298</v>
      </c>
      <c r="BX64">
        <v>-3.0229377746582</v>
      </c>
      <c r="BY64">
        <v>-4.0629510879516602</v>
      </c>
      <c r="BZ64">
        <v>-0.79218101501464799</v>
      </c>
      <c r="CA64">
        <v>-0.34401416778564498</v>
      </c>
    </row>
    <row r="65" spans="1:79" x14ac:dyDescent="0.25">
      <c r="A65" t="s">
        <v>38</v>
      </c>
      <c r="B65">
        <v>2.3189920717635402</v>
      </c>
      <c r="C65">
        <v>1.1031468868255601</v>
      </c>
      <c r="D65" t="s">
        <v>494</v>
      </c>
      <c r="E65" t="s">
        <v>495</v>
      </c>
      <c r="F65" t="s">
        <v>496</v>
      </c>
      <c r="G65" t="s">
        <v>497</v>
      </c>
      <c r="H65">
        <v>270</v>
      </c>
      <c r="I65">
        <v>32</v>
      </c>
      <c r="J65">
        <v>32</v>
      </c>
      <c r="K65">
        <v>30</v>
      </c>
      <c r="L65">
        <v>59.4</v>
      </c>
      <c r="M65">
        <v>59.4</v>
      </c>
      <c r="N65">
        <v>56.5</v>
      </c>
      <c r="O65">
        <v>80.349000000000004</v>
      </c>
      <c r="P65">
        <v>0</v>
      </c>
      <c r="Q65">
        <v>323.31</v>
      </c>
      <c r="R65">
        <v>6603800000</v>
      </c>
      <c r="S65">
        <v>907</v>
      </c>
      <c r="T65">
        <v>-1.05961036682129</v>
      </c>
      <c r="U65">
        <v>-1.2310638427734399</v>
      </c>
      <c r="V65">
        <v>-2.0539741516113299</v>
      </c>
      <c r="W65">
        <v>-1.7039613723754901</v>
      </c>
      <c r="X65">
        <v>-1.4180049896240201</v>
      </c>
      <c r="Y65">
        <v>-1.5788373947143599</v>
      </c>
      <c r="Z65">
        <v>1.0766906738281301</v>
      </c>
      <c r="AA65">
        <v>0.37469482421875</v>
      </c>
      <c r="AB65">
        <v>-2.7360534667968799</v>
      </c>
      <c r="AC65">
        <v>-2.7976169586181601</v>
      </c>
      <c r="AD65">
        <v>-2.7727165222168</v>
      </c>
      <c r="AE65">
        <v>-1.80155372619629</v>
      </c>
      <c r="AF65">
        <v>-1.94921207427979</v>
      </c>
      <c r="AG65">
        <v>-2.3696060180664098</v>
      </c>
      <c r="AH65">
        <v>-0.65277004241943404</v>
      </c>
      <c r="AI65">
        <v>-0.79551887512206998</v>
      </c>
      <c r="AJ65">
        <v>-1.1175403594970701</v>
      </c>
      <c r="AK65">
        <v>-1.23630523681641</v>
      </c>
      <c r="AL65">
        <v>-1.7337007522582999</v>
      </c>
      <c r="AM65">
        <v>-1.64199447631836</v>
      </c>
      <c r="AN65">
        <v>-1.15748691558838</v>
      </c>
      <c r="AO65">
        <v>-0.50308895111083995</v>
      </c>
      <c r="AP65">
        <v>-1.968505859375</v>
      </c>
      <c r="AQ65">
        <v>-1.9743843078613299</v>
      </c>
      <c r="AR65">
        <v>0.68527126312255904</v>
      </c>
      <c r="AS65">
        <v>0.87888145446777299</v>
      </c>
      <c r="AT65">
        <v>-1.0994625091552701</v>
      </c>
      <c r="AU65">
        <v>-0.55862045288085904</v>
      </c>
      <c r="AV65">
        <v>0.28893184661865201</v>
      </c>
      <c r="AW65">
        <v>0.58745384216308605</v>
      </c>
      <c r="AX65">
        <v>-0.22310066223144501</v>
      </c>
      <c r="AY65">
        <v>0.261096000671387</v>
      </c>
      <c r="AZ65">
        <v>1.0921936035156301</v>
      </c>
      <c r="BA65">
        <v>1.20900058746338</v>
      </c>
      <c r="BB65">
        <v>-2.79970359802246</v>
      </c>
      <c r="BC65">
        <v>-2.7264051437377899</v>
      </c>
      <c r="BD65">
        <v>1.04056167602539</v>
      </c>
      <c r="BE65">
        <v>0.70602989196777299</v>
      </c>
      <c r="BF65">
        <v>-1.41203117370605</v>
      </c>
      <c r="BG65">
        <v>-1.45443916320801</v>
      </c>
      <c r="BH65">
        <v>-1.75348472595215</v>
      </c>
      <c r="BI65">
        <v>-2.6317710876464799</v>
      </c>
      <c r="BJ65">
        <v>-3.5619144439697301</v>
      </c>
      <c r="BK65">
        <v>-4.8154020309448198</v>
      </c>
      <c r="BL65">
        <v>-1.25710201263428</v>
      </c>
      <c r="BM65">
        <v>-0.74423980712890603</v>
      </c>
      <c r="BN65">
        <v>1.1917610168457</v>
      </c>
      <c r="BO65">
        <v>1.23293685913086</v>
      </c>
      <c r="BP65">
        <v>-0.79508972167968806</v>
      </c>
      <c r="BQ65">
        <v>-0.54884147644043002</v>
      </c>
      <c r="BR65">
        <v>0.67372894287109397</v>
      </c>
      <c r="BS65">
        <v>0.45630741119384799</v>
      </c>
      <c r="BT65">
        <v>-1.14204025268555</v>
      </c>
      <c r="BU65">
        <v>-0.785647392272949</v>
      </c>
      <c r="BV65">
        <v>-1.0342445373535201</v>
      </c>
      <c r="BW65">
        <v>-1.4452314376831099</v>
      </c>
      <c r="BX65">
        <v>-0.97257995605468806</v>
      </c>
      <c r="BY65">
        <v>-1.0630350112914999</v>
      </c>
      <c r="BZ65">
        <v>-0.67579841613769498</v>
      </c>
      <c r="CA65">
        <v>-0.41305065155029302</v>
      </c>
    </row>
    <row r="66" spans="1:79" x14ac:dyDescent="0.25">
      <c r="A66" t="s">
        <v>38</v>
      </c>
      <c r="B66">
        <v>1.7823484915591099</v>
      </c>
      <c r="C66">
        <v>1.3877844572067299</v>
      </c>
      <c r="D66" t="s">
        <v>498</v>
      </c>
      <c r="E66" t="s">
        <v>499</v>
      </c>
      <c r="F66" t="s">
        <v>500</v>
      </c>
      <c r="G66" t="s">
        <v>501</v>
      </c>
      <c r="H66">
        <v>273</v>
      </c>
      <c r="I66">
        <v>4</v>
      </c>
      <c r="J66">
        <v>4</v>
      </c>
      <c r="K66">
        <v>2</v>
      </c>
      <c r="L66">
        <v>15.9</v>
      </c>
      <c r="M66">
        <v>15.9</v>
      </c>
      <c r="N66">
        <v>8.5</v>
      </c>
      <c r="O66">
        <v>30.725000000000001</v>
      </c>
      <c r="P66">
        <v>0</v>
      </c>
      <c r="Q66">
        <v>56.912999999999997</v>
      </c>
      <c r="R66">
        <v>693650000</v>
      </c>
      <c r="S66">
        <v>139</v>
      </c>
      <c r="T66">
        <v>-3.9496283531189</v>
      </c>
      <c r="U66">
        <v>-4.4289989471435502</v>
      </c>
      <c r="V66">
        <v>-3.1373233795165998</v>
      </c>
      <c r="W66">
        <v>-3.0154294967651398</v>
      </c>
      <c r="X66">
        <v>-2.4085559844970699</v>
      </c>
      <c r="Y66">
        <v>-2.5223531723022501</v>
      </c>
      <c r="Z66">
        <v>-2.0121192932128902</v>
      </c>
      <c r="AA66">
        <v>-3.2048244476318399</v>
      </c>
      <c r="AB66">
        <v>1.7269134521484399E-2</v>
      </c>
      <c r="AC66">
        <v>0.38079643249511702</v>
      </c>
      <c r="AD66">
        <v>-6.5097889900207502</v>
      </c>
      <c r="AE66">
        <v>-4.2916011810302699</v>
      </c>
      <c r="AF66">
        <v>-4.5002288818359402</v>
      </c>
      <c r="AG66">
        <v>-6.27655124664307</v>
      </c>
      <c r="AH66">
        <v>-0.86218738555908203</v>
      </c>
      <c r="AI66">
        <v>-1.1310577392578101</v>
      </c>
      <c r="AJ66">
        <v>-1.1926364898681601</v>
      </c>
      <c r="AK66">
        <v>-1.73592185974121</v>
      </c>
      <c r="AL66">
        <v>-1.13219165802002</v>
      </c>
      <c r="AM66">
        <v>-1.22665596008301</v>
      </c>
      <c r="AN66">
        <v>-3.4159097671508798</v>
      </c>
      <c r="AO66">
        <v>-6.6581244468689</v>
      </c>
      <c r="AP66">
        <v>-4.3097243309020996</v>
      </c>
      <c r="AQ66">
        <v>-2.8525371551513699</v>
      </c>
      <c r="AR66">
        <v>-0.74964237213134799</v>
      </c>
      <c r="AS66">
        <v>-0.73158645629882801</v>
      </c>
      <c r="AT66">
        <v>2.2497177124023399E-2</v>
      </c>
      <c r="AU66">
        <v>-2.0152645111084002</v>
      </c>
      <c r="AV66">
        <v>0.602694511413574</v>
      </c>
      <c r="AW66">
        <v>-0.192512512207031</v>
      </c>
      <c r="AX66">
        <v>-0.95547294616699197</v>
      </c>
      <c r="AY66">
        <v>-0.94803333282470703</v>
      </c>
      <c r="AZ66">
        <v>1.0819149017334</v>
      </c>
      <c r="BA66">
        <v>1.2846384048461901</v>
      </c>
      <c r="BB66">
        <v>-2.4342269897460902</v>
      </c>
      <c r="BC66">
        <v>-2.14898586273193</v>
      </c>
      <c r="BD66">
        <v>-2.6350631713867201</v>
      </c>
      <c r="BE66">
        <v>-0.47356414794921903</v>
      </c>
      <c r="BF66">
        <v>-1.72470855712891</v>
      </c>
      <c r="BG66">
        <v>-3.0398979187011701</v>
      </c>
      <c r="BH66">
        <v>-3.6489086151122998</v>
      </c>
      <c r="BI66">
        <v>-3.62081718444824</v>
      </c>
      <c r="BJ66">
        <v>-3.3416328430175799</v>
      </c>
      <c r="BK66">
        <v>-3.81807613372803</v>
      </c>
      <c r="BL66">
        <v>-4.5432906150817898</v>
      </c>
      <c r="BM66">
        <v>0.18621444702148399</v>
      </c>
      <c r="BN66">
        <v>-1.2839775085449201</v>
      </c>
      <c r="BO66">
        <v>-1.32608795166016</v>
      </c>
      <c r="BP66">
        <v>7.0055007934570299E-2</v>
      </c>
      <c r="BQ66">
        <v>0.25502777099609403</v>
      </c>
      <c r="BR66">
        <v>-0.64054679870605502</v>
      </c>
      <c r="BS66">
        <v>-0.52214717864990201</v>
      </c>
      <c r="BT66">
        <v>-0.1903076171875</v>
      </c>
      <c r="BU66">
        <v>-0.35187625885009799</v>
      </c>
      <c r="BV66">
        <v>-2.9912548065185498</v>
      </c>
      <c r="BW66">
        <v>-2.3776006698608398</v>
      </c>
      <c r="BX66">
        <v>-4.3205070495605504</v>
      </c>
      <c r="BY66">
        <v>-2.6828775405883798</v>
      </c>
      <c r="BZ66">
        <v>-0.41634941101074202</v>
      </c>
      <c r="CA66">
        <v>-0.451474189758301</v>
      </c>
    </row>
    <row r="67" spans="1:79" x14ac:dyDescent="0.25">
      <c r="A67" t="s">
        <v>38</v>
      </c>
      <c r="B67">
        <v>2.1983242869860899</v>
      </c>
      <c r="C67">
        <v>-1.22015013694763</v>
      </c>
      <c r="D67" t="s">
        <v>502</v>
      </c>
      <c r="E67" t="s">
        <v>503</v>
      </c>
      <c r="F67" t="s">
        <v>504</v>
      </c>
      <c r="G67" t="s">
        <v>505</v>
      </c>
      <c r="H67">
        <v>278</v>
      </c>
      <c r="I67">
        <v>15</v>
      </c>
      <c r="J67">
        <v>15</v>
      </c>
      <c r="K67">
        <v>14</v>
      </c>
      <c r="L67">
        <v>62.5</v>
      </c>
      <c r="M67">
        <v>62.5</v>
      </c>
      <c r="N67">
        <v>62.5</v>
      </c>
      <c r="O67">
        <v>37.487000000000002</v>
      </c>
      <c r="P67">
        <v>0</v>
      </c>
      <c r="Q67">
        <v>323.31</v>
      </c>
      <c r="R67">
        <v>9182200000</v>
      </c>
      <c r="S67">
        <v>872</v>
      </c>
      <c r="T67">
        <v>-0.86367416381835904</v>
      </c>
      <c r="U67">
        <v>-0.96178245544433605</v>
      </c>
      <c r="V67">
        <v>0.81559944152831998</v>
      </c>
      <c r="W67">
        <v>0.21775722503662101</v>
      </c>
      <c r="X67">
        <v>0.66185760498046897</v>
      </c>
      <c r="Y67">
        <v>0.236088752746582</v>
      </c>
      <c r="Z67">
        <v>5.8040618896484403E-2</v>
      </c>
      <c r="AA67">
        <v>0.66385269165039096</v>
      </c>
      <c r="AB67">
        <v>1.2952575683593801</v>
      </c>
      <c r="AC67">
        <v>1.5327091217041</v>
      </c>
      <c r="AD67">
        <v>3.3222503662109402</v>
      </c>
      <c r="AE67">
        <v>3.53049659729004</v>
      </c>
      <c r="AF67">
        <v>0.751950263977051</v>
      </c>
      <c r="AG67">
        <v>1.4351692199707</v>
      </c>
      <c r="AH67">
        <v>0.556277275085449</v>
      </c>
      <c r="AI67">
        <v>0.44281387329101601</v>
      </c>
      <c r="AJ67">
        <v>1.3730640411377</v>
      </c>
      <c r="AK67">
        <v>1.61061668395996</v>
      </c>
      <c r="AL67">
        <v>-0.32535457611084001</v>
      </c>
      <c r="AM67">
        <v>-0.20139884948730499</v>
      </c>
      <c r="AN67">
        <v>-2.7725343704223602</v>
      </c>
      <c r="AO67">
        <v>-3.00309085845947</v>
      </c>
      <c r="AP67">
        <v>-2.2370491027832</v>
      </c>
      <c r="AQ67">
        <v>-1.2426185607910201</v>
      </c>
      <c r="AR67">
        <v>5.6267738342285198E-2</v>
      </c>
      <c r="AS67">
        <v>0.56508064270019498</v>
      </c>
      <c r="AT67">
        <v>0.99896812438964799</v>
      </c>
      <c r="AU67">
        <v>1.3803749084472701</v>
      </c>
      <c r="AV67">
        <v>2.7146339416503899E-2</v>
      </c>
      <c r="AW67">
        <v>-6.5706253051757799E-2</v>
      </c>
      <c r="AX67">
        <v>-1.4605464935302701</v>
      </c>
      <c r="AY67">
        <v>-0.91772556304931596</v>
      </c>
      <c r="AZ67">
        <v>1.05868339538574</v>
      </c>
      <c r="BA67">
        <v>1.65040302276611</v>
      </c>
      <c r="BB67">
        <v>-0.79255676269531306</v>
      </c>
      <c r="BC67">
        <v>6.7682266235351597E-3</v>
      </c>
      <c r="BD67">
        <v>-0.22052001953125</v>
      </c>
      <c r="BE67">
        <v>0.19704246520996099</v>
      </c>
      <c r="BF67">
        <v>2.3697147369384801</v>
      </c>
      <c r="BG67">
        <v>2.2548942565918</v>
      </c>
      <c r="BH67">
        <v>0.79487228393554699</v>
      </c>
      <c r="BI67">
        <v>0.50665664672851596</v>
      </c>
      <c r="BJ67">
        <v>1.8494300842285201</v>
      </c>
      <c r="BK67">
        <v>1.33258152008057</v>
      </c>
      <c r="BL67">
        <v>-1.05224704742432</v>
      </c>
      <c r="BM67">
        <v>-2.9071063995361301</v>
      </c>
      <c r="BN67">
        <v>1.2682399749755899</v>
      </c>
      <c r="BO67">
        <v>1.8440742492675799</v>
      </c>
      <c r="BP67">
        <v>1.34041404724121</v>
      </c>
      <c r="BQ67">
        <v>1.40542984008789</v>
      </c>
      <c r="BR67">
        <v>-2.1472587585449201</v>
      </c>
      <c r="BS67">
        <v>-3.55318355560303</v>
      </c>
      <c r="BT67">
        <v>-0.87283515930175803</v>
      </c>
      <c r="BU67">
        <v>-0.84129428863525402</v>
      </c>
      <c r="BV67">
        <v>-1.2623653411865201</v>
      </c>
      <c r="BW67">
        <v>-1.64058017730713</v>
      </c>
      <c r="BX67">
        <v>-1.73002052307129</v>
      </c>
      <c r="BY67">
        <v>-1.00685787200928</v>
      </c>
      <c r="BZ67">
        <v>1.2739276885986299</v>
      </c>
      <c r="CA67">
        <v>1.23724842071533</v>
      </c>
    </row>
    <row r="68" spans="1:79" x14ac:dyDescent="0.25">
      <c r="A68" t="s">
        <v>38</v>
      </c>
      <c r="B68">
        <v>2.29972168153631</v>
      </c>
      <c r="C68">
        <v>1.4629239320755001</v>
      </c>
      <c r="D68" t="s">
        <v>192</v>
      </c>
      <c r="E68" t="s">
        <v>193</v>
      </c>
      <c r="G68" t="s">
        <v>194</v>
      </c>
      <c r="H68">
        <v>289</v>
      </c>
      <c r="I68">
        <v>87</v>
      </c>
      <c r="J68">
        <v>2</v>
      </c>
      <c r="K68">
        <v>2</v>
      </c>
      <c r="L68">
        <v>43.6</v>
      </c>
      <c r="M68">
        <v>0.8</v>
      </c>
      <c r="N68">
        <v>0.8</v>
      </c>
      <c r="O68">
        <v>298.38</v>
      </c>
      <c r="P68">
        <v>0</v>
      </c>
      <c r="Q68">
        <v>85.466999999999999</v>
      </c>
      <c r="R68">
        <v>1258200000</v>
      </c>
      <c r="S68">
        <v>226</v>
      </c>
      <c r="T68">
        <v>-3.9546711444854701</v>
      </c>
      <c r="U68">
        <v>-8.8682603836059606</v>
      </c>
      <c r="V68">
        <v>-5.4917163848876998</v>
      </c>
      <c r="W68">
        <v>-5.3928489685058603</v>
      </c>
      <c r="X68">
        <v>-6.8019504547119096</v>
      </c>
      <c r="Y68">
        <v>-5.1991624832153303</v>
      </c>
      <c r="Z68">
        <v>-3.0733280181884801</v>
      </c>
      <c r="AA68">
        <v>-4.0518054962158203</v>
      </c>
      <c r="AB68">
        <v>-6.5882148742675799</v>
      </c>
      <c r="AC68">
        <v>-6.24715232849121</v>
      </c>
      <c r="AD68">
        <v>-7.4555158615112296</v>
      </c>
      <c r="AE68">
        <v>-7.0447759628295898</v>
      </c>
      <c r="AF68">
        <v>-6.9979324340820304</v>
      </c>
      <c r="AG68">
        <v>-6.5716714859008798</v>
      </c>
      <c r="AH68">
        <v>-4.1579618453979501</v>
      </c>
      <c r="AI68">
        <v>-6.0636944770812997</v>
      </c>
      <c r="AJ68">
        <v>-4.5548000335693404</v>
      </c>
      <c r="AK68">
        <v>-5.7111935615539604</v>
      </c>
      <c r="AL68">
        <v>-4.5742611885070801</v>
      </c>
      <c r="AM68">
        <v>-6.5691547393798801</v>
      </c>
      <c r="AN68">
        <v>-5.6860723495483398</v>
      </c>
      <c r="AO68">
        <v>-4.9915838241577104</v>
      </c>
      <c r="AP68">
        <v>-7.1726512908935502</v>
      </c>
      <c r="AQ68">
        <v>-7.4941921234130904</v>
      </c>
      <c r="AR68">
        <v>-3.5353631973266602</v>
      </c>
      <c r="AS68">
        <v>-2.6391639709472701</v>
      </c>
      <c r="AT68">
        <v>-4.3277645111084002</v>
      </c>
      <c r="AU68">
        <v>-5.2858505249023402</v>
      </c>
      <c r="AV68">
        <v>-4.7680997848510698</v>
      </c>
      <c r="AW68">
        <v>-5.3392047882080096</v>
      </c>
      <c r="AX68">
        <v>-3.9154109954834002</v>
      </c>
      <c r="AY68">
        <v>-4.4075269699096697</v>
      </c>
      <c r="AZ68">
        <v>-2.3392505645752002</v>
      </c>
      <c r="BA68">
        <v>-1.9211626052856401</v>
      </c>
      <c r="BB68">
        <v>-7.0299329757690403</v>
      </c>
      <c r="BC68">
        <v>-5.5792722702026403</v>
      </c>
      <c r="BD68">
        <v>-3.1961708068847701</v>
      </c>
      <c r="BE68">
        <v>-4.0353889465331996</v>
      </c>
      <c r="BF68">
        <v>-6.5847702026367196</v>
      </c>
      <c r="BG68">
        <v>-4.5025596618652299</v>
      </c>
      <c r="BH68">
        <v>-5.0221457481384304</v>
      </c>
      <c r="BI68">
        <v>-6.7752523422241202</v>
      </c>
      <c r="BJ68">
        <v>-4.9015870094299299</v>
      </c>
      <c r="BK68">
        <v>-4.6285157203674299</v>
      </c>
      <c r="BL68">
        <v>-3.5916795730590798</v>
      </c>
      <c r="BM68">
        <v>-2.6274070739746098</v>
      </c>
      <c r="BN68">
        <v>-2.3286399841308598</v>
      </c>
      <c r="BO68">
        <v>-2.4843883514404301</v>
      </c>
      <c r="BP68">
        <v>-3.0265541076660201</v>
      </c>
      <c r="BQ68">
        <v>-3.0933532714843799</v>
      </c>
      <c r="BR68">
        <v>-3.7050917148590101</v>
      </c>
      <c r="BS68">
        <v>-5.9119834899902299</v>
      </c>
      <c r="BT68">
        <v>-4.0124874114990199</v>
      </c>
      <c r="BU68">
        <v>-4.2148866653442401</v>
      </c>
      <c r="BV68">
        <v>-5.5965576171875</v>
      </c>
      <c r="BW68">
        <v>-5.1319723129272496</v>
      </c>
      <c r="BX68">
        <v>-5.1802978515625</v>
      </c>
      <c r="BY68">
        <v>-5.0629510879516602</v>
      </c>
      <c r="BZ68">
        <v>-3.8819465637207</v>
      </c>
      <c r="CA68">
        <v>-3.15783023834229</v>
      </c>
    </row>
    <row r="69" spans="1:79" x14ac:dyDescent="0.25">
      <c r="A69" t="s">
        <v>38</v>
      </c>
      <c r="B69">
        <v>2.9190624600226101</v>
      </c>
      <c r="C69">
        <v>1.56984031200409</v>
      </c>
      <c r="D69" t="s">
        <v>506</v>
      </c>
      <c r="E69" t="s">
        <v>506</v>
      </c>
      <c r="F69" t="s">
        <v>507</v>
      </c>
      <c r="G69" t="s">
        <v>508</v>
      </c>
      <c r="H69">
        <v>291</v>
      </c>
      <c r="I69">
        <v>13</v>
      </c>
      <c r="J69">
        <v>13</v>
      </c>
      <c r="K69">
        <v>13</v>
      </c>
      <c r="L69">
        <v>24.1</v>
      </c>
      <c r="M69">
        <v>24.1</v>
      </c>
      <c r="N69">
        <v>24.1</v>
      </c>
      <c r="O69">
        <v>75.701999999999998</v>
      </c>
      <c r="P69">
        <v>0</v>
      </c>
      <c r="Q69">
        <v>323.31</v>
      </c>
      <c r="R69">
        <v>4490800000</v>
      </c>
      <c r="S69">
        <v>567</v>
      </c>
      <c r="T69">
        <v>-0.45291328430175798</v>
      </c>
      <c r="U69">
        <v>-0.90209579467773404</v>
      </c>
      <c r="V69">
        <v>-2.0339107513427699</v>
      </c>
      <c r="W69">
        <v>-2.5480260848999001</v>
      </c>
      <c r="X69">
        <v>-1.6028366088867201</v>
      </c>
      <c r="Y69">
        <v>-1.8124570846557599</v>
      </c>
      <c r="Z69">
        <v>-2.0462741851806601</v>
      </c>
      <c r="AA69">
        <v>-3.2032775878906299</v>
      </c>
      <c r="AB69">
        <v>-1.8603420257568399</v>
      </c>
      <c r="AC69">
        <v>-2.5652542114257799</v>
      </c>
      <c r="AD69">
        <v>-1.51799964904785</v>
      </c>
      <c r="AE69">
        <v>-1.53606605529785</v>
      </c>
      <c r="AF69">
        <v>-5.0122618675231898</v>
      </c>
      <c r="AG69">
        <v>-4.1483650207519496</v>
      </c>
      <c r="AH69">
        <v>-1.8180780410766599</v>
      </c>
      <c r="AI69">
        <v>-2.0458068847656299</v>
      </c>
      <c r="AJ69">
        <v>-1.7151527404785201</v>
      </c>
      <c r="AK69">
        <v>-1.7629756927490201</v>
      </c>
      <c r="AL69">
        <v>-1.4869527816772501</v>
      </c>
      <c r="AM69">
        <v>-1.64664459228516</v>
      </c>
      <c r="AN69">
        <v>-1.4036836624145499</v>
      </c>
      <c r="AO69">
        <v>-1.3108549118042001</v>
      </c>
      <c r="AP69">
        <v>-4.6010417938232404</v>
      </c>
      <c r="AQ69">
        <v>-4.5874919891357404</v>
      </c>
      <c r="AR69">
        <v>-0.72154712677001998</v>
      </c>
      <c r="AS69">
        <v>-0.63263893127441395</v>
      </c>
      <c r="AT69">
        <v>-0.74346542358398404</v>
      </c>
      <c r="AU69">
        <v>-0.102584838867188</v>
      </c>
      <c r="AV69">
        <v>0.362933158874512</v>
      </c>
      <c r="AW69">
        <v>0.34868240356445301</v>
      </c>
      <c r="AX69">
        <v>0.121635437011719</v>
      </c>
      <c r="AY69">
        <v>1.9648551940918E-2</v>
      </c>
      <c r="AZ69">
        <v>0.34310531616210899</v>
      </c>
      <c r="BA69">
        <v>-0.19851016998290999</v>
      </c>
      <c r="BB69">
        <v>-2.3953838348388699</v>
      </c>
      <c r="BC69">
        <v>-2.8644647598266602</v>
      </c>
      <c r="BD69">
        <v>1.1297454833984399</v>
      </c>
      <c r="BE69">
        <v>0.88531684875488303</v>
      </c>
      <c r="BF69">
        <v>-3.4188747406005899</v>
      </c>
      <c r="BG69">
        <v>-3.6476383209228498</v>
      </c>
      <c r="BH69">
        <v>-4.5389575958251998</v>
      </c>
      <c r="BI69">
        <v>-4.7742080688476598</v>
      </c>
      <c r="BJ69">
        <v>-5.2159461975097701</v>
      </c>
      <c r="BK69">
        <v>-7.6446862220764196</v>
      </c>
      <c r="BL69">
        <v>1.53303146362305E-2</v>
      </c>
      <c r="BM69">
        <v>-0.17039680480957001</v>
      </c>
      <c r="BN69">
        <v>1.0011157989502</v>
      </c>
      <c r="BO69">
        <v>1.0528411865234399</v>
      </c>
      <c r="BP69">
        <v>-0.121269226074219</v>
      </c>
      <c r="BQ69">
        <v>-1.7276763916015601E-2</v>
      </c>
      <c r="BR69">
        <v>0.33840560913085899</v>
      </c>
      <c r="BS69">
        <v>0.29145336151123002</v>
      </c>
      <c r="BT69">
        <v>0.16252708435058599</v>
      </c>
      <c r="BU69">
        <v>0.111472129821777</v>
      </c>
      <c r="BV69">
        <v>-1.7711925506591799</v>
      </c>
      <c r="BW69">
        <v>-1.6678285598754901</v>
      </c>
      <c r="BX69">
        <v>-0.28261375427246099</v>
      </c>
      <c r="BY69">
        <v>-0.71009922027587902</v>
      </c>
      <c r="BZ69">
        <v>-0.56049346923828103</v>
      </c>
      <c r="CA69">
        <v>-0.417477607727051</v>
      </c>
    </row>
    <row r="70" spans="1:79" x14ac:dyDescent="0.25">
      <c r="A70" t="s">
        <v>38</v>
      </c>
      <c r="B70">
        <v>2.23352241918984</v>
      </c>
      <c r="C70">
        <v>1.34505186080933</v>
      </c>
      <c r="D70" t="s">
        <v>509</v>
      </c>
      <c r="E70" t="s">
        <v>510</v>
      </c>
      <c r="F70" t="s">
        <v>511</v>
      </c>
      <c r="G70" t="s">
        <v>637</v>
      </c>
      <c r="H70">
        <v>294</v>
      </c>
      <c r="I70">
        <v>21</v>
      </c>
      <c r="J70">
        <v>21</v>
      </c>
      <c r="K70">
        <v>21</v>
      </c>
      <c r="L70">
        <v>35.5</v>
      </c>
      <c r="M70">
        <v>35.5</v>
      </c>
      <c r="N70">
        <v>35.5</v>
      </c>
      <c r="O70">
        <v>82.576999999999998</v>
      </c>
      <c r="P70">
        <v>0</v>
      </c>
      <c r="Q70">
        <v>296.79000000000002</v>
      </c>
      <c r="R70">
        <v>6092200000</v>
      </c>
      <c r="S70">
        <v>802</v>
      </c>
      <c r="T70">
        <v>-1.18037605285645</v>
      </c>
      <c r="U70">
        <v>-0.94471359252929699</v>
      </c>
      <c r="V70">
        <v>-1.8325157165527299</v>
      </c>
      <c r="W70">
        <v>-1.77102947235107</v>
      </c>
      <c r="X70">
        <v>-2.2729721069335902</v>
      </c>
      <c r="Y70">
        <v>-2.0715665817260698</v>
      </c>
      <c r="Z70">
        <v>-2.0623779296875</v>
      </c>
      <c r="AA70">
        <v>-1.9829349517822299</v>
      </c>
      <c r="AB70">
        <v>-1.0156879425048799</v>
      </c>
      <c r="AC70">
        <v>-0.60297584533691395</v>
      </c>
      <c r="AD70">
        <v>-4.2143421173095703</v>
      </c>
      <c r="AE70">
        <v>-4.3424091339111301</v>
      </c>
      <c r="AF70">
        <v>-4.6382102966308603</v>
      </c>
      <c r="AG70">
        <v>-3.2889595031738299</v>
      </c>
      <c r="AH70">
        <v>-1.60637378692627</v>
      </c>
      <c r="AI70">
        <v>-1.6818542480468801</v>
      </c>
      <c r="AJ70">
        <v>-1.4135036468505899</v>
      </c>
      <c r="AK70">
        <v>-1.13995361328125</v>
      </c>
      <c r="AL70">
        <v>-2.0724344253539999</v>
      </c>
      <c r="AM70">
        <v>-2.0513801574707</v>
      </c>
      <c r="AN70">
        <v>-1.54615497589111</v>
      </c>
      <c r="AO70">
        <v>-1.04968357086182</v>
      </c>
      <c r="AP70">
        <v>-0.83767890930175803</v>
      </c>
      <c r="AQ70">
        <v>-1.07693099975586</v>
      </c>
      <c r="AR70">
        <v>-0.28545284271240201</v>
      </c>
      <c r="AS70">
        <v>-7.4930191040039104E-2</v>
      </c>
      <c r="AT70">
        <v>-1.9744110107421899</v>
      </c>
      <c r="AU70">
        <v>-1.9217662811279299</v>
      </c>
      <c r="AV70">
        <v>-0.91952037811279297</v>
      </c>
      <c r="AW70">
        <v>-1.1572303771972701</v>
      </c>
      <c r="AX70">
        <v>-1.0246486663818399</v>
      </c>
      <c r="AY70">
        <v>-1.3604993820190401</v>
      </c>
      <c r="AZ70">
        <v>3.1747817993164097E-2</v>
      </c>
      <c r="BA70">
        <v>0.438290596008301</v>
      </c>
      <c r="BB70">
        <v>-4.7885589599609402</v>
      </c>
      <c r="BC70">
        <v>-5.4283170700073198</v>
      </c>
      <c r="BD70">
        <v>0.69340705871581998</v>
      </c>
      <c r="BE70">
        <v>0.367889404296875</v>
      </c>
      <c r="BF70">
        <v>-2.9116268157959002</v>
      </c>
      <c r="BG70">
        <v>-3.12252998352051</v>
      </c>
      <c r="BH70">
        <v>-4.96395015716553</v>
      </c>
      <c r="BI70">
        <v>-6.6658077239990199</v>
      </c>
      <c r="BJ70">
        <v>-5.0877857208251998</v>
      </c>
      <c r="BK70">
        <v>-6.4999217987060502</v>
      </c>
      <c r="BL70">
        <v>-0.720883369445801</v>
      </c>
      <c r="BM70">
        <v>-5.8097839355468799E-2</v>
      </c>
      <c r="BN70">
        <v>-0.54279518127441395</v>
      </c>
      <c r="BO70">
        <v>-0.14950180053710899</v>
      </c>
      <c r="BP70">
        <v>9.8173141479492201E-2</v>
      </c>
      <c r="BQ70">
        <v>0.25008010864257801</v>
      </c>
      <c r="BR70">
        <v>1.0849761962890601</v>
      </c>
      <c r="BS70">
        <v>1.16017246246338</v>
      </c>
      <c r="BT70">
        <v>-0.53908157348632801</v>
      </c>
      <c r="BU70">
        <v>-0.18242549896240201</v>
      </c>
      <c r="BV70">
        <v>-2.3040428161621098</v>
      </c>
      <c r="BW70">
        <v>-2.2560129165649401</v>
      </c>
      <c r="BX70">
        <v>-1.7055301666259799</v>
      </c>
      <c r="BY70">
        <v>-1.77430248260498</v>
      </c>
      <c r="BZ70">
        <v>0.70289611816406306</v>
      </c>
      <c r="CA70">
        <v>1.08784008026123</v>
      </c>
    </row>
    <row r="71" spans="1:79" x14ac:dyDescent="0.25">
      <c r="A71" t="s">
        <v>38</v>
      </c>
      <c r="B71">
        <v>3.0726609720451301</v>
      </c>
      <c r="C71">
        <v>2.0429172158241302</v>
      </c>
      <c r="D71" t="s">
        <v>195</v>
      </c>
      <c r="E71" t="s">
        <v>195</v>
      </c>
      <c r="F71" t="s">
        <v>196</v>
      </c>
      <c r="G71" t="s">
        <v>197</v>
      </c>
      <c r="H71">
        <v>298</v>
      </c>
      <c r="I71">
        <v>6</v>
      </c>
      <c r="J71">
        <v>6</v>
      </c>
      <c r="K71">
        <v>6</v>
      </c>
      <c r="L71">
        <v>48</v>
      </c>
      <c r="M71">
        <v>48</v>
      </c>
      <c r="N71">
        <v>48</v>
      </c>
      <c r="O71">
        <v>21.731000000000002</v>
      </c>
      <c r="P71">
        <v>0</v>
      </c>
      <c r="Q71">
        <v>39.554000000000002</v>
      </c>
      <c r="R71">
        <v>402700000</v>
      </c>
      <c r="S71">
        <v>66</v>
      </c>
      <c r="T71">
        <v>-3.37124824523926</v>
      </c>
      <c r="U71">
        <v>-5.02353763580322</v>
      </c>
      <c r="V71">
        <v>-4.2423477172851598</v>
      </c>
      <c r="W71">
        <v>-4.00237941741943</v>
      </c>
      <c r="X71">
        <v>-4.5677695274353001</v>
      </c>
      <c r="Y71">
        <v>-5.38674116134644</v>
      </c>
      <c r="Z71">
        <v>-4.2159438133239702</v>
      </c>
      <c r="AA71">
        <v>-5.6227397918701199</v>
      </c>
      <c r="AB71">
        <v>-2.5658762454986599</v>
      </c>
      <c r="AC71">
        <v>-4.6434626579284703</v>
      </c>
      <c r="AD71">
        <v>-6.25286865234375</v>
      </c>
      <c r="AE71">
        <v>-6.9120650291442898</v>
      </c>
      <c r="AF71">
        <v>-4.2179388999939</v>
      </c>
      <c r="AG71">
        <v>-6.9674263000488299</v>
      </c>
      <c r="AH71">
        <v>-6.8191776275634801</v>
      </c>
      <c r="AI71">
        <v>1.3282947540283201</v>
      </c>
      <c r="AJ71">
        <v>-4.2789649963378897</v>
      </c>
      <c r="AK71">
        <v>-5.3501496315002397</v>
      </c>
      <c r="AL71">
        <v>-5.1345539093017596</v>
      </c>
      <c r="AM71">
        <v>-4.3525261878967303</v>
      </c>
      <c r="AN71">
        <v>-5.5880284309387198</v>
      </c>
      <c r="AO71">
        <v>-3.5342073440551798</v>
      </c>
      <c r="AP71">
        <v>-4.8613395690918004</v>
      </c>
      <c r="AQ71">
        <v>-4.2407321929931596</v>
      </c>
      <c r="AR71">
        <v>-1.41174411773682</v>
      </c>
      <c r="AS71">
        <v>-1.5709800720214799</v>
      </c>
      <c r="AT71">
        <v>-3.6642265319824201</v>
      </c>
      <c r="AU71">
        <v>-2.5020732879638699</v>
      </c>
      <c r="AV71">
        <v>-1.87614727020264</v>
      </c>
      <c r="AW71">
        <v>-1.9621047973632799</v>
      </c>
      <c r="AX71">
        <v>-4.02927589416504</v>
      </c>
      <c r="AY71">
        <v>-4.1295633316040004</v>
      </c>
      <c r="AZ71">
        <v>-0.67593955993652299</v>
      </c>
      <c r="BA71">
        <v>-0.44446277618408198</v>
      </c>
      <c r="BB71">
        <v>-5.7636904716491699</v>
      </c>
      <c r="BC71">
        <v>-4.8635888099670401</v>
      </c>
      <c r="BD71">
        <v>-1.86881446838379</v>
      </c>
      <c r="BE71">
        <v>-3.23977470397949</v>
      </c>
      <c r="BF71">
        <v>-5.7013297080993697</v>
      </c>
      <c r="BG71">
        <v>-5.17401027679443</v>
      </c>
      <c r="BH71">
        <v>-5.69897413253784</v>
      </c>
      <c r="BI71">
        <v>-5.30442237854004</v>
      </c>
      <c r="BJ71">
        <v>-6.7837047576904297</v>
      </c>
      <c r="BK71">
        <v>-7.5940485000610396</v>
      </c>
      <c r="BL71">
        <v>-2.0595140457153298</v>
      </c>
      <c r="BM71">
        <v>-1.8036346435546899</v>
      </c>
      <c r="BN71">
        <v>-2.8751964569091801</v>
      </c>
      <c r="BO71">
        <v>-2.0927352905273402</v>
      </c>
      <c r="BP71">
        <v>-3.4382305145263699</v>
      </c>
      <c r="BQ71">
        <v>-1.7307662963867201</v>
      </c>
      <c r="BR71">
        <v>0.31444549560546903</v>
      </c>
      <c r="BS71">
        <v>0.212862968444824</v>
      </c>
      <c r="BT71">
        <v>-1.4242992401123</v>
      </c>
      <c r="BU71">
        <v>-1.3749685287475599</v>
      </c>
      <c r="BV71">
        <v>-4.8495616912841797</v>
      </c>
      <c r="BW71">
        <v>-8.0571594238281303</v>
      </c>
      <c r="BX71">
        <v>-2.4796848297119101</v>
      </c>
      <c r="BY71">
        <v>-2.7353239059448198</v>
      </c>
      <c r="BZ71">
        <v>-2.02120018005371</v>
      </c>
      <c r="CA71">
        <v>-1.8610754013061499</v>
      </c>
    </row>
    <row r="72" spans="1:79" x14ac:dyDescent="0.25">
      <c r="A72" t="s">
        <v>38</v>
      </c>
      <c r="B72">
        <v>3.2853368215158101</v>
      </c>
      <c r="C72">
        <v>1.5883776187896701</v>
      </c>
      <c r="D72" t="s">
        <v>512</v>
      </c>
      <c r="E72" t="s">
        <v>512</v>
      </c>
      <c r="F72" t="s">
        <v>513</v>
      </c>
      <c r="G72" t="s">
        <v>711</v>
      </c>
      <c r="H72">
        <v>299</v>
      </c>
      <c r="I72">
        <v>13</v>
      </c>
      <c r="J72">
        <v>13</v>
      </c>
      <c r="K72">
        <v>13</v>
      </c>
      <c r="L72">
        <v>56.9</v>
      </c>
      <c r="M72">
        <v>56.9</v>
      </c>
      <c r="N72">
        <v>56.9</v>
      </c>
      <c r="O72">
        <v>32.902999999999999</v>
      </c>
      <c r="P72">
        <v>0</v>
      </c>
      <c r="Q72">
        <v>323.31</v>
      </c>
      <c r="R72">
        <v>29677000000</v>
      </c>
      <c r="S72">
        <v>2271</v>
      </c>
      <c r="T72">
        <v>2.92140769958496</v>
      </c>
      <c r="U72">
        <v>2.4086475372314502</v>
      </c>
      <c r="V72">
        <v>2.4419784545898399E-2</v>
      </c>
      <c r="W72">
        <v>0.15044498443603499</v>
      </c>
      <c r="X72">
        <v>1.00552749633789</v>
      </c>
      <c r="Y72">
        <v>0.53413105010986295</v>
      </c>
      <c r="Z72">
        <v>3.5500736236572301</v>
      </c>
      <c r="AA72">
        <v>2.9677352905273402</v>
      </c>
      <c r="AB72">
        <v>2.5572929382324201</v>
      </c>
      <c r="AC72">
        <v>2.9479789733886701</v>
      </c>
      <c r="AD72">
        <v>-0.45202827453613298</v>
      </c>
      <c r="AE72">
        <v>-0.52888679504394498</v>
      </c>
      <c r="AF72">
        <v>1.8601865768432599</v>
      </c>
      <c r="AG72">
        <v>1.8649997711181601</v>
      </c>
      <c r="AH72">
        <v>0.836453437805176</v>
      </c>
      <c r="AI72">
        <v>1.1774272918701201</v>
      </c>
      <c r="AJ72">
        <v>1.97373390197754</v>
      </c>
      <c r="AK72">
        <v>2.1872043609619101</v>
      </c>
      <c r="AL72">
        <v>2.0992345809936501</v>
      </c>
      <c r="AM72">
        <v>1.6873416900634799</v>
      </c>
      <c r="AN72">
        <v>1.74402904510498</v>
      </c>
      <c r="AO72">
        <v>1.9270429611206099</v>
      </c>
      <c r="AP72">
        <v>-0.68846511840820301</v>
      </c>
      <c r="AQ72">
        <v>-0.44184684753418002</v>
      </c>
      <c r="AR72">
        <v>3.0726041793823198</v>
      </c>
      <c r="AS72">
        <v>3.1130256652832</v>
      </c>
      <c r="AT72">
        <v>2.3499450683593799</v>
      </c>
      <c r="AU72">
        <v>2.7844009399414098</v>
      </c>
      <c r="AV72">
        <v>4.2597608566284197</v>
      </c>
      <c r="AW72">
        <v>4.5702590942382804</v>
      </c>
      <c r="AX72">
        <v>3.0139408111572301</v>
      </c>
      <c r="AY72">
        <v>3.08788013458252</v>
      </c>
      <c r="AZ72">
        <v>2.9009380340576199</v>
      </c>
      <c r="BA72">
        <v>2.8550748825073198</v>
      </c>
      <c r="BB72">
        <v>2.52690505981445</v>
      </c>
      <c r="BC72">
        <v>2.37551021575928</v>
      </c>
      <c r="BD72">
        <v>4.6002883911132804</v>
      </c>
      <c r="BE72">
        <v>4.53900146484375</v>
      </c>
      <c r="BF72">
        <v>3.2457103729247998</v>
      </c>
      <c r="BG72">
        <v>2.6221256256103498</v>
      </c>
      <c r="BH72">
        <v>1.8930206298828101</v>
      </c>
      <c r="BI72">
        <v>0.93561172485351596</v>
      </c>
      <c r="BJ72">
        <v>1.3593063354492201</v>
      </c>
      <c r="BK72">
        <v>-5.5190086364746101E-2</v>
      </c>
      <c r="BL72">
        <v>2.9639158248901398</v>
      </c>
      <c r="BM72">
        <v>2.9438953399658199</v>
      </c>
      <c r="BN72">
        <v>4.5399188995361301</v>
      </c>
      <c r="BO72">
        <v>4.4723491668701199</v>
      </c>
      <c r="BP72">
        <v>3.3172073364257799</v>
      </c>
      <c r="BQ72">
        <v>3.5953960418701199</v>
      </c>
      <c r="BR72">
        <v>3.9718856811523402</v>
      </c>
      <c r="BS72">
        <v>3.8243227005004901</v>
      </c>
      <c r="BT72">
        <v>3.7833595275878902</v>
      </c>
      <c r="BU72">
        <v>3.6950979232788099</v>
      </c>
      <c r="BV72">
        <v>1.59817886352539</v>
      </c>
      <c r="BW72">
        <v>1.9223546981811499</v>
      </c>
      <c r="BX72">
        <v>3.7565536499023402</v>
      </c>
      <c r="BY72">
        <v>3.8155603408813499</v>
      </c>
      <c r="BZ72">
        <v>2.74978446960449</v>
      </c>
      <c r="CA72">
        <v>3.1619615554809601</v>
      </c>
    </row>
    <row r="73" spans="1:79" x14ac:dyDescent="0.25">
      <c r="A73" t="s">
        <v>38</v>
      </c>
      <c r="B73">
        <v>15.3303395291685</v>
      </c>
      <c r="C73">
        <v>4.6469849109649699</v>
      </c>
      <c r="D73" t="s">
        <v>209</v>
      </c>
      <c r="E73" t="s">
        <v>210</v>
      </c>
      <c r="F73" t="s">
        <v>211</v>
      </c>
      <c r="G73" t="s">
        <v>212</v>
      </c>
      <c r="H73">
        <v>311</v>
      </c>
      <c r="I73">
        <v>28</v>
      </c>
      <c r="J73">
        <v>28</v>
      </c>
      <c r="K73">
        <v>12</v>
      </c>
      <c r="L73">
        <v>63.3</v>
      </c>
      <c r="M73">
        <v>63.3</v>
      </c>
      <c r="N73">
        <v>43.3</v>
      </c>
      <c r="O73">
        <v>45.204999999999998</v>
      </c>
      <c r="P73">
        <v>0</v>
      </c>
      <c r="Q73">
        <v>323.31</v>
      </c>
      <c r="R73">
        <v>286780000000</v>
      </c>
      <c r="S73">
        <v>9827</v>
      </c>
      <c r="T73">
        <v>1.6411933898925799</v>
      </c>
      <c r="U73">
        <v>2.1143569946289098</v>
      </c>
      <c r="V73">
        <v>2.3952217102050799</v>
      </c>
      <c r="W73">
        <v>2.4068555831909202</v>
      </c>
      <c r="X73">
        <v>0.55455207824706998</v>
      </c>
      <c r="Y73">
        <v>0.37509822845459001</v>
      </c>
      <c r="Z73">
        <v>2.6941108703613299</v>
      </c>
      <c r="AA73">
        <v>2.4880619049072301</v>
      </c>
      <c r="AB73">
        <v>2.7950897216796902</v>
      </c>
      <c r="AC73">
        <v>3.1698646545410201</v>
      </c>
      <c r="AD73">
        <v>0.51323127746581998</v>
      </c>
      <c r="AE73">
        <v>0.7103271484375</v>
      </c>
      <c r="AF73">
        <v>-0.27616405487060502</v>
      </c>
      <c r="AG73">
        <v>-0.29846000671386702</v>
      </c>
      <c r="AH73">
        <v>2.16951656341553</v>
      </c>
      <c r="AI73">
        <v>2.0552196502685498</v>
      </c>
      <c r="AJ73">
        <v>1.3391761779785201</v>
      </c>
      <c r="AK73">
        <v>1.7788829803466799</v>
      </c>
      <c r="AL73">
        <v>1.9950132369995099</v>
      </c>
      <c r="AM73">
        <v>1.9224891662597701</v>
      </c>
      <c r="AN73">
        <v>4.33209323883057</v>
      </c>
      <c r="AO73">
        <v>4.5540704727172896</v>
      </c>
      <c r="AP73">
        <v>4.8121280670165998</v>
      </c>
      <c r="AQ73">
        <v>4.8869285583496103</v>
      </c>
      <c r="AR73">
        <v>7.1080732345581099</v>
      </c>
      <c r="AS73">
        <v>7.19907569885254</v>
      </c>
      <c r="AT73">
        <v>5.9447383880615199</v>
      </c>
      <c r="AU73">
        <v>6.3491744995117196</v>
      </c>
      <c r="AV73">
        <v>7.6428327560424796</v>
      </c>
      <c r="AW73">
        <v>7.5246505737304696</v>
      </c>
      <c r="AX73">
        <v>5.7541580200195304</v>
      </c>
      <c r="AY73">
        <v>5.9145193099975604</v>
      </c>
      <c r="AZ73">
        <v>7.3529491424560502</v>
      </c>
      <c r="BA73">
        <v>7.4248170852661097</v>
      </c>
      <c r="BB73">
        <v>5.5397777557373002</v>
      </c>
      <c r="BC73">
        <v>5.7595987319946298</v>
      </c>
      <c r="BD73">
        <v>4.7382278442382804</v>
      </c>
      <c r="BE73">
        <v>4.5167579650878897</v>
      </c>
      <c r="BF73">
        <v>1.9848041534423799</v>
      </c>
      <c r="BG73">
        <v>2.0263309478759801</v>
      </c>
      <c r="BH73">
        <v>1.52840232849121</v>
      </c>
      <c r="BI73">
        <v>1.3143329620361299</v>
      </c>
      <c r="BJ73">
        <v>-1.7083663940429701</v>
      </c>
      <c r="BK73">
        <v>-1.0424451828002901</v>
      </c>
      <c r="BL73">
        <v>6.4644899368286097</v>
      </c>
      <c r="BM73">
        <v>6.8326549530029297</v>
      </c>
      <c r="BN73">
        <v>7.2087860107421902</v>
      </c>
      <c r="BO73">
        <v>7.1338138580322301</v>
      </c>
      <c r="BP73">
        <v>5.4179763793945304</v>
      </c>
      <c r="BQ73">
        <v>5.56719970703125</v>
      </c>
      <c r="BR73">
        <v>7.8023376464843803</v>
      </c>
      <c r="BS73">
        <v>7.8341474533081099</v>
      </c>
      <c r="BT73">
        <v>6.1897239685058603</v>
      </c>
      <c r="BU73">
        <v>6.1395578384399396</v>
      </c>
      <c r="BV73">
        <v>1.58952140808105</v>
      </c>
      <c r="BW73">
        <v>1.6590814590454099</v>
      </c>
      <c r="BX73">
        <v>7.7761363983154297</v>
      </c>
      <c r="BY73">
        <v>7.7137937545776403</v>
      </c>
      <c r="BZ73">
        <v>5.7553825378418004</v>
      </c>
      <c r="CA73">
        <v>5.8685255050659197</v>
      </c>
    </row>
    <row r="74" spans="1:79" x14ac:dyDescent="0.25">
      <c r="A74" t="s">
        <v>38</v>
      </c>
      <c r="B74">
        <v>4.1054121675273398</v>
      </c>
      <c r="C74">
        <v>2.7084083557128902</v>
      </c>
      <c r="D74" t="s">
        <v>514</v>
      </c>
      <c r="E74" t="s">
        <v>515</v>
      </c>
      <c r="F74" t="s">
        <v>516</v>
      </c>
      <c r="G74" t="s">
        <v>517</v>
      </c>
      <c r="H74">
        <v>312</v>
      </c>
      <c r="I74">
        <v>21</v>
      </c>
      <c r="J74">
        <v>5</v>
      </c>
      <c r="K74">
        <v>5</v>
      </c>
      <c r="L74">
        <v>49.7</v>
      </c>
      <c r="M74">
        <v>23.9</v>
      </c>
      <c r="N74">
        <v>23.9</v>
      </c>
      <c r="O74">
        <v>39.029000000000003</v>
      </c>
      <c r="P74">
        <v>0</v>
      </c>
      <c r="Q74">
        <v>185.48</v>
      </c>
      <c r="R74">
        <v>3165200000</v>
      </c>
      <c r="S74">
        <v>399</v>
      </c>
      <c r="T74">
        <v>-4.1934299468994096</v>
      </c>
      <c r="U74">
        <v>-3.2461929321289098</v>
      </c>
      <c r="V74">
        <v>-4.7340431213378897</v>
      </c>
      <c r="W74">
        <v>-4.7696371078491202</v>
      </c>
      <c r="X74">
        <v>-3.5494956970214799</v>
      </c>
      <c r="Y74">
        <v>-4.8571119308471697</v>
      </c>
      <c r="Z74">
        <v>-0.59204864501953103</v>
      </c>
      <c r="AA74">
        <v>-0.61729240417480502</v>
      </c>
      <c r="AB74">
        <v>-1.9741058349609401E-3</v>
      </c>
      <c r="AC74">
        <v>0.191398620605469</v>
      </c>
      <c r="AD74">
        <v>-1.2309665679931601</v>
      </c>
      <c r="AE74">
        <v>-1.35182762145996</v>
      </c>
      <c r="AF74">
        <v>-5.9662232398986799</v>
      </c>
      <c r="AG74">
        <v>-5.8950400352478001</v>
      </c>
      <c r="AH74">
        <v>-4.1129069328308097</v>
      </c>
      <c r="AI74">
        <v>-4.4261736869812003</v>
      </c>
      <c r="AJ74">
        <v>-4.8759307861328098</v>
      </c>
      <c r="AK74">
        <v>-3.2474994659423801</v>
      </c>
      <c r="AL74">
        <v>-4.5806512832641602</v>
      </c>
      <c r="AM74">
        <v>-3.7659549713134801</v>
      </c>
      <c r="AN74">
        <v>-4.8248949050903303</v>
      </c>
      <c r="AO74">
        <v>-5.22859859466553</v>
      </c>
      <c r="AP74">
        <v>-2.2898502349853498</v>
      </c>
      <c r="AQ74">
        <v>-2.5952739715576199</v>
      </c>
      <c r="AR74">
        <v>-0.79172992706298795</v>
      </c>
      <c r="AS74">
        <v>-1.1296691894531301</v>
      </c>
      <c r="AT74">
        <v>-1.5777416229248</v>
      </c>
      <c r="AU74">
        <v>-1.37151527404785</v>
      </c>
      <c r="AV74">
        <v>0.299807548522949</v>
      </c>
      <c r="AW74">
        <v>1.1882781982421899E-2</v>
      </c>
      <c r="AX74">
        <v>0.87932968139648404</v>
      </c>
      <c r="AY74">
        <v>1.1245698928832999</v>
      </c>
      <c r="AZ74">
        <v>1.6571350097656301</v>
      </c>
      <c r="BA74">
        <v>2.0417394638061501</v>
      </c>
      <c r="BB74">
        <v>-2.3252010345459002</v>
      </c>
      <c r="BC74">
        <v>-2.5592412948608398</v>
      </c>
      <c r="BD74">
        <v>-1.27728271484375</v>
      </c>
      <c r="BE74">
        <v>-3.0834712982177699</v>
      </c>
      <c r="BF74">
        <v>-3.8893775939941402</v>
      </c>
      <c r="BG74">
        <v>-5.43135643005371</v>
      </c>
      <c r="BH74">
        <v>-1.6022586822509799</v>
      </c>
      <c r="BI74">
        <v>-2.0725650787353498</v>
      </c>
      <c r="BJ74">
        <v>-6.5299434661865199</v>
      </c>
      <c r="BK74">
        <v>-4.8434700965881303</v>
      </c>
      <c r="BL74">
        <v>-4.2208547592163104</v>
      </c>
      <c r="BM74">
        <v>-5.1592931747436497</v>
      </c>
      <c r="BN74">
        <v>2.02603340148926</v>
      </c>
      <c r="BO74">
        <v>1.9886016845703101</v>
      </c>
      <c r="BP74">
        <v>0.56889343261718806</v>
      </c>
      <c r="BQ74">
        <v>0.96694755554199197</v>
      </c>
      <c r="BR74">
        <v>-0.762786865234375</v>
      </c>
      <c r="BS74">
        <v>-1.46046161651611</v>
      </c>
      <c r="BT74">
        <v>-3.3977394104003902</v>
      </c>
      <c r="BU74">
        <v>-2.8621625900268599</v>
      </c>
      <c r="BV74">
        <v>-2.0310707092285201</v>
      </c>
      <c r="BW74">
        <v>-1.63428211212158</v>
      </c>
      <c r="BX74">
        <v>-0.16009902954101601</v>
      </c>
      <c r="BY74">
        <v>-0.13451480865478499</v>
      </c>
      <c r="BZ74">
        <v>-0.88503456115722701</v>
      </c>
      <c r="CA74">
        <v>-1.23041439056396</v>
      </c>
    </row>
    <row r="75" spans="1:79" x14ac:dyDescent="0.25">
      <c r="A75" t="s">
        <v>38</v>
      </c>
      <c r="B75">
        <v>2.7321806114036198</v>
      </c>
      <c r="C75">
        <v>0.92216124534606903</v>
      </c>
      <c r="D75" t="s">
        <v>518</v>
      </c>
      <c r="E75" t="s">
        <v>519</v>
      </c>
      <c r="F75" t="s">
        <v>520</v>
      </c>
      <c r="G75" t="s">
        <v>521</v>
      </c>
      <c r="H75">
        <v>313</v>
      </c>
      <c r="I75">
        <v>12</v>
      </c>
      <c r="J75">
        <v>12</v>
      </c>
      <c r="K75">
        <v>12</v>
      </c>
      <c r="L75">
        <v>29.9</v>
      </c>
      <c r="M75">
        <v>29.9</v>
      </c>
      <c r="N75">
        <v>29.9</v>
      </c>
      <c r="O75">
        <v>54.731000000000002</v>
      </c>
      <c r="P75">
        <v>0</v>
      </c>
      <c r="Q75">
        <v>195.03</v>
      </c>
      <c r="R75">
        <v>10685000000</v>
      </c>
      <c r="S75">
        <v>1240</v>
      </c>
      <c r="T75">
        <v>0.111892700195313</v>
      </c>
      <c r="U75">
        <v>-0.19976615905761699</v>
      </c>
      <c r="V75">
        <v>0.35102081298828097</v>
      </c>
      <c r="W75">
        <v>0.27528285980224598</v>
      </c>
      <c r="X75">
        <v>0.194801330566406</v>
      </c>
      <c r="Y75">
        <v>-0.54831409454345703</v>
      </c>
      <c r="Z75">
        <v>1.7575874328613299</v>
      </c>
      <c r="AA75">
        <v>0.83392143249511697</v>
      </c>
      <c r="AB75">
        <v>0.49072456359863298</v>
      </c>
      <c r="AC75">
        <v>0.70515060424804699</v>
      </c>
      <c r="AD75">
        <v>-1.2061767578125</v>
      </c>
      <c r="AE75">
        <v>-1.4226036071777299</v>
      </c>
      <c r="AF75">
        <v>-0.21019077301025399</v>
      </c>
      <c r="AG75">
        <v>-8.7734222412109403E-2</v>
      </c>
      <c r="AH75">
        <v>0.48022365570068398</v>
      </c>
      <c r="AI75">
        <v>0.39109992980956998</v>
      </c>
      <c r="AJ75">
        <v>-0.50850296020507801</v>
      </c>
      <c r="AK75">
        <v>-0.99442100524902299</v>
      </c>
      <c r="AL75">
        <v>6.5892219543457003E-2</v>
      </c>
      <c r="AM75">
        <v>-0.11281394958496101</v>
      </c>
      <c r="AN75">
        <v>-1.7365455627441399E-2</v>
      </c>
      <c r="AO75">
        <v>0.225033760070801</v>
      </c>
      <c r="AP75">
        <v>0.54986953735351596</v>
      </c>
      <c r="AQ75">
        <v>0.469482421875</v>
      </c>
      <c r="AR75">
        <v>0.80724048614501998</v>
      </c>
      <c r="AS75">
        <v>0.67374610900878895</v>
      </c>
      <c r="AT75">
        <v>0.57058143615722701</v>
      </c>
      <c r="AU75">
        <v>0.99698257446289096</v>
      </c>
      <c r="AV75">
        <v>1.85535907745361</v>
      </c>
      <c r="AW75">
        <v>1.9143486022949201</v>
      </c>
      <c r="AX75">
        <v>0.59314346313476596</v>
      </c>
      <c r="AY75">
        <v>0.90813732147216797</v>
      </c>
      <c r="AZ75">
        <v>2.24151611328125E-2</v>
      </c>
      <c r="BA75">
        <v>-1.3608932495117201E-3</v>
      </c>
      <c r="BB75">
        <v>-0.75341224670410201</v>
      </c>
      <c r="BC75">
        <v>-0.54608821868896495</v>
      </c>
      <c r="BD75">
        <v>1.89999580383301</v>
      </c>
      <c r="BE75">
        <v>1.6178627014160201</v>
      </c>
      <c r="BF75">
        <v>-1.2877845764160201</v>
      </c>
      <c r="BG75">
        <v>-2.0177383422851598</v>
      </c>
      <c r="BH75">
        <v>-1.0446357727050799</v>
      </c>
      <c r="BI75">
        <v>-1.2423744201660201</v>
      </c>
      <c r="BJ75">
        <v>-1.42764472961426</v>
      </c>
      <c r="BK75">
        <v>-2.0570020675659202</v>
      </c>
      <c r="BL75">
        <v>1.3138895034789999</v>
      </c>
      <c r="BM75">
        <v>1.42843246459961</v>
      </c>
      <c r="BN75">
        <v>1.6035461425781301</v>
      </c>
      <c r="BO75">
        <v>1.7656669616699201</v>
      </c>
      <c r="BP75">
        <v>1.4436092376709</v>
      </c>
      <c r="BQ75">
        <v>1.77333641052246</v>
      </c>
      <c r="BR75">
        <v>2.6499691009521502</v>
      </c>
      <c r="BS75">
        <v>2.60484790802002</v>
      </c>
      <c r="BT75">
        <v>1.1145782470703101</v>
      </c>
      <c r="BU75">
        <v>1.1648359298706099</v>
      </c>
      <c r="BV75">
        <v>-0.51104927062988303</v>
      </c>
      <c r="BW75">
        <v>-8.0023765563964802E-2</v>
      </c>
      <c r="BX75">
        <v>-0.29945755004882801</v>
      </c>
      <c r="BY75">
        <v>0.229321479797363</v>
      </c>
      <c r="BZ75">
        <v>1.21658706665039</v>
      </c>
      <c r="CA75">
        <v>1.4273042678832999</v>
      </c>
    </row>
    <row r="76" spans="1:79" x14ac:dyDescent="0.25">
      <c r="A76" t="s">
        <v>38</v>
      </c>
      <c r="B76">
        <v>3.0040835233874801</v>
      </c>
      <c r="C76">
        <v>2.9989909648895301</v>
      </c>
      <c r="D76" t="s">
        <v>522</v>
      </c>
      <c r="E76" t="s">
        <v>523</v>
      </c>
      <c r="F76" t="s">
        <v>524</v>
      </c>
      <c r="G76" t="s">
        <v>722</v>
      </c>
      <c r="H76">
        <v>315</v>
      </c>
      <c r="I76">
        <v>13</v>
      </c>
      <c r="J76">
        <v>13</v>
      </c>
      <c r="K76">
        <v>13</v>
      </c>
      <c r="L76">
        <v>73.900000000000006</v>
      </c>
      <c r="M76">
        <v>73.900000000000006</v>
      </c>
      <c r="N76">
        <v>73.900000000000006</v>
      </c>
      <c r="O76">
        <v>28.87</v>
      </c>
      <c r="P76">
        <v>0</v>
      </c>
      <c r="Q76">
        <v>172.51</v>
      </c>
      <c r="R76">
        <v>6527700000</v>
      </c>
      <c r="S76">
        <v>615</v>
      </c>
      <c r="T76">
        <v>-0.781890869140625</v>
      </c>
      <c r="U76">
        <v>-0.52916145324706998</v>
      </c>
      <c r="V76">
        <v>-4.3170547485351598</v>
      </c>
      <c r="W76">
        <v>-3.5947847366332999</v>
      </c>
      <c r="X76">
        <v>-6.4305148124694798</v>
      </c>
      <c r="Y76">
        <v>-6.3023958206176802</v>
      </c>
      <c r="Z76">
        <v>-5.10534715652466</v>
      </c>
      <c r="AA76">
        <v>-5.1356277465820304</v>
      </c>
      <c r="AB76">
        <v>-3.6352386474609402</v>
      </c>
      <c r="AC76">
        <v>-2.8881530761718799</v>
      </c>
      <c r="AD76">
        <v>-3.9364109039306601</v>
      </c>
      <c r="AE76">
        <v>-4.3984432220459002</v>
      </c>
      <c r="AF76">
        <v>-0.41451549530029302</v>
      </c>
      <c r="AG76">
        <v>-0.72639656066894498</v>
      </c>
      <c r="AH76">
        <v>-5.0693101882934597</v>
      </c>
      <c r="AI76">
        <v>-3.9641895294189502</v>
      </c>
      <c r="AJ76">
        <v>-3.9576950073242201</v>
      </c>
      <c r="AK76">
        <v>-5.5649995803832999</v>
      </c>
      <c r="AL76">
        <v>-3.2357912063598602</v>
      </c>
      <c r="AM76">
        <v>-3.63235282897949</v>
      </c>
      <c r="AN76">
        <v>-4.7112774848937997</v>
      </c>
      <c r="AO76">
        <v>-6.9116501808166504</v>
      </c>
      <c r="AP76">
        <v>-4.3252696990966797</v>
      </c>
      <c r="AQ76">
        <v>-2.5061607360839799</v>
      </c>
      <c r="AR76">
        <v>3.1509923934936501</v>
      </c>
      <c r="AS76">
        <v>3.1519355773925799</v>
      </c>
      <c r="AT76">
        <v>-3.8248805999755899</v>
      </c>
      <c r="AU76">
        <v>-4.1981391906738299</v>
      </c>
      <c r="AV76">
        <v>-1.55541324615479</v>
      </c>
      <c r="AW76">
        <v>-1.85001564025879</v>
      </c>
      <c r="AX76">
        <v>-2.0627498626709002</v>
      </c>
      <c r="AY76">
        <v>-2.4172277450561501</v>
      </c>
      <c r="AZ76">
        <v>-0.81554985046386697</v>
      </c>
      <c r="BA76">
        <v>-1.66755771636963</v>
      </c>
      <c r="BB76">
        <v>-7.5157828330993697</v>
      </c>
      <c r="BC76">
        <v>-7.3689656257629403</v>
      </c>
      <c r="BD76">
        <v>-0.19712638854980499</v>
      </c>
      <c r="BE76">
        <v>-0.32264328002929699</v>
      </c>
      <c r="BF76">
        <v>-6.4409909248352104</v>
      </c>
      <c r="BG76">
        <v>-6.2103896141052202</v>
      </c>
      <c r="BH76">
        <v>-5.3221731185913104</v>
      </c>
      <c r="BI76">
        <v>-5.8063640594482404</v>
      </c>
      <c r="BJ76">
        <v>-6.2648162841796902</v>
      </c>
      <c r="BK76">
        <v>-5.5583128929138201</v>
      </c>
      <c r="BL76">
        <v>2.6758775711059601</v>
      </c>
      <c r="BM76">
        <v>3.1104564666747998</v>
      </c>
      <c r="BN76">
        <v>-1.2798156738281301</v>
      </c>
      <c r="BO76">
        <v>-1.25368499755859</v>
      </c>
      <c r="BP76">
        <v>1.89640045166016</v>
      </c>
      <c r="BQ76">
        <v>2.0333938598632799</v>
      </c>
      <c r="BR76">
        <v>0.64603424072265603</v>
      </c>
      <c r="BS76">
        <v>0.524844169616699</v>
      </c>
      <c r="BT76">
        <v>4.9958686828613299</v>
      </c>
      <c r="BU76">
        <v>4.7433023452758798</v>
      </c>
      <c r="BV76">
        <v>-2.1492862701415998</v>
      </c>
      <c r="BW76">
        <v>-1.74120616912842</v>
      </c>
      <c r="BX76">
        <v>1.6685371398925799</v>
      </c>
      <c r="BY76">
        <v>1.5836992263793901</v>
      </c>
      <c r="BZ76">
        <v>2.5225448608398402</v>
      </c>
      <c r="CA76">
        <v>2.6063432693481401</v>
      </c>
    </row>
    <row r="77" spans="1:79" x14ac:dyDescent="0.25">
      <c r="A77" t="s">
        <v>38</v>
      </c>
      <c r="B77">
        <v>2.5012291557071702</v>
      </c>
      <c r="C77">
        <v>0.67530179023742698</v>
      </c>
      <c r="D77" t="s">
        <v>525</v>
      </c>
      <c r="E77" t="s">
        <v>526</v>
      </c>
      <c r="F77" t="s">
        <v>527</v>
      </c>
      <c r="G77" t="s">
        <v>723</v>
      </c>
      <c r="H77">
        <v>318</v>
      </c>
      <c r="I77">
        <v>168</v>
      </c>
      <c r="J77">
        <v>168</v>
      </c>
      <c r="K77">
        <v>147</v>
      </c>
      <c r="L77">
        <v>88.5</v>
      </c>
      <c r="M77">
        <v>88.5</v>
      </c>
      <c r="N77">
        <v>80.900000000000006</v>
      </c>
      <c r="O77">
        <v>187.15</v>
      </c>
      <c r="P77">
        <v>0</v>
      </c>
      <c r="Q77">
        <v>323.31</v>
      </c>
      <c r="R77">
        <v>7286600000000</v>
      </c>
      <c r="S77">
        <v>199000</v>
      </c>
      <c r="T77">
        <v>8.5134124755859393</v>
      </c>
      <c r="U77">
        <v>8.4792976379394496</v>
      </c>
      <c r="V77">
        <v>7.6415081024169904</v>
      </c>
      <c r="W77">
        <v>7.5911130905151403</v>
      </c>
      <c r="X77">
        <v>7.3320903778076199</v>
      </c>
      <c r="Y77">
        <v>7.1082468032836896</v>
      </c>
      <c r="Z77">
        <v>8.8231849670410192</v>
      </c>
      <c r="AA77">
        <v>8.3858242034912092</v>
      </c>
      <c r="AB77">
        <v>8.3175067901611293</v>
      </c>
      <c r="AC77">
        <v>8.5961112976074201</v>
      </c>
      <c r="AD77">
        <v>7.4218120574951199</v>
      </c>
      <c r="AE77">
        <v>7.28623390197754</v>
      </c>
      <c r="AF77">
        <v>7.1762189865112296</v>
      </c>
      <c r="AG77">
        <v>7.15199851989746</v>
      </c>
      <c r="AH77">
        <v>8.2895441055297905</v>
      </c>
      <c r="AI77">
        <v>8.3411445617675799</v>
      </c>
      <c r="AJ77">
        <v>7.5043296813964799</v>
      </c>
      <c r="AK77">
        <v>7.7306747436523402</v>
      </c>
      <c r="AL77">
        <v>7.68536281585693</v>
      </c>
      <c r="AM77">
        <v>7.4108867645263699</v>
      </c>
      <c r="AN77">
        <v>8.0866155624389595</v>
      </c>
      <c r="AO77">
        <v>8.2874040603637695</v>
      </c>
      <c r="AP77">
        <v>7.3487091064453098</v>
      </c>
      <c r="AQ77">
        <v>7.3546142578125</v>
      </c>
      <c r="AR77">
        <v>8.6616144180297905</v>
      </c>
      <c r="AS77">
        <v>8.6545848846435494</v>
      </c>
      <c r="AT77">
        <v>7.69087791442871</v>
      </c>
      <c r="AU77">
        <v>8.0939559936523402</v>
      </c>
      <c r="AV77">
        <v>8.99505710601807</v>
      </c>
      <c r="AW77">
        <v>8.9868030548095703</v>
      </c>
      <c r="AX77">
        <v>8.1229362487793004</v>
      </c>
      <c r="AY77">
        <v>8.2115011215209996</v>
      </c>
      <c r="AZ77">
        <v>8.8073234558105504</v>
      </c>
      <c r="BA77">
        <v>8.8653097152709996</v>
      </c>
      <c r="BB77">
        <v>6.9858112335205096</v>
      </c>
      <c r="BC77">
        <v>7.07556247711182</v>
      </c>
      <c r="BD77">
        <v>9.5267963409423793</v>
      </c>
      <c r="BE77">
        <v>9.2406673431396502</v>
      </c>
      <c r="BF77">
        <v>6.8550434112548801</v>
      </c>
      <c r="BG77">
        <v>6.7049999237060502</v>
      </c>
      <c r="BH77">
        <v>6.8816776275634801</v>
      </c>
      <c r="BI77">
        <v>6.8221473693847701</v>
      </c>
      <c r="BJ77">
        <v>5.4094791412353498</v>
      </c>
      <c r="BK77">
        <v>5.4602766036987296</v>
      </c>
      <c r="BL77">
        <v>8.3832368850708008</v>
      </c>
      <c r="BM77">
        <v>8.6013069152831996</v>
      </c>
      <c r="BN77">
        <v>9.3915348052978498</v>
      </c>
      <c r="BO77">
        <v>9.3849334716796893</v>
      </c>
      <c r="BP77">
        <v>8.4555187225341797</v>
      </c>
      <c r="BQ77">
        <v>8.6489238739013707</v>
      </c>
      <c r="BR77">
        <v>9.0537071228027308</v>
      </c>
      <c r="BS77">
        <v>8.9896306991577095</v>
      </c>
      <c r="BT77">
        <v>8.5978126525878906</v>
      </c>
      <c r="BU77">
        <v>8.5100946426391602</v>
      </c>
      <c r="BV77">
        <v>7.4048309326171902</v>
      </c>
      <c r="BW77">
        <v>7.69413089752197</v>
      </c>
      <c r="BX77">
        <v>8.8940372467040998</v>
      </c>
      <c r="BY77">
        <v>8.8271131515502894</v>
      </c>
      <c r="BZ77">
        <v>8.4124469757080096</v>
      </c>
      <c r="CA77">
        <v>8.6116456985473597</v>
      </c>
    </row>
    <row r="78" spans="1:79" x14ac:dyDescent="0.25">
      <c r="A78" t="s">
        <v>38</v>
      </c>
      <c r="B78">
        <v>5.5331465765568399</v>
      </c>
      <c r="C78">
        <v>1.0073362827301</v>
      </c>
      <c r="D78" t="s">
        <v>528</v>
      </c>
      <c r="E78" t="s">
        <v>528</v>
      </c>
      <c r="F78" t="s">
        <v>529</v>
      </c>
      <c r="G78" t="s">
        <v>530</v>
      </c>
      <c r="H78">
        <v>319</v>
      </c>
      <c r="I78">
        <v>94</v>
      </c>
      <c r="J78">
        <v>94</v>
      </c>
      <c r="K78">
        <v>85</v>
      </c>
      <c r="L78">
        <v>71.3</v>
      </c>
      <c r="M78">
        <v>71.3</v>
      </c>
      <c r="N78">
        <v>66.400000000000006</v>
      </c>
      <c r="O78">
        <v>188.3</v>
      </c>
      <c r="P78">
        <v>0</v>
      </c>
      <c r="Q78">
        <v>323.31</v>
      </c>
      <c r="R78">
        <v>362900000000</v>
      </c>
      <c r="S78">
        <v>22415</v>
      </c>
      <c r="T78">
        <v>3.80446434020996</v>
      </c>
      <c r="U78">
        <v>3.8048133850097701</v>
      </c>
      <c r="V78">
        <v>3.27523994445801</v>
      </c>
      <c r="W78">
        <v>3.2183465957641602</v>
      </c>
      <c r="X78">
        <v>3.4418392181396502</v>
      </c>
      <c r="Y78">
        <v>3.2194070816039999</v>
      </c>
      <c r="Z78">
        <v>4.0925312042236301</v>
      </c>
      <c r="AA78">
        <v>3.7676124572753902</v>
      </c>
      <c r="AB78">
        <v>4.13905906677246</v>
      </c>
      <c r="AC78">
        <v>4.42734718322754</v>
      </c>
      <c r="AD78">
        <v>2.7928047180175799</v>
      </c>
      <c r="AE78">
        <v>2.6128520965576199</v>
      </c>
      <c r="AF78">
        <v>3.40307521820068</v>
      </c>
      <c r="AG78">
        <v>3.3676700592040998</v>
      </c>
      <c r="AH78">
        <v>3.99543285369873</v>
      </c>
      <c r="AI78">
        <v>3.9110813140869101</v>
      </c>
      <c r="AJ78">
        <v>3.0791797637939502</v>
      </c>
      <c r="AK78">
        <v>3.3088283538818399</v>
      </c>
      <c r="AL78">
        <v>3.3923788070678702</v>
      </c>
      <c r="AM78">
        <v>3.28740310668945</v>
      </c>
      <c r="AN78">
        <v>3.6909742355346702</v>
      </c>
      <c r="AO78">
        <v>3.83659839630127</v>
      </c>
      <c r="AP78">
        <v>4.1142883300781303</v>
      </c>
      <c r="AQ78">
        <v>4.13877296447754</v>
      </c>
      <c r="AR78">
        <v>4.5280275344848597</v>
      </c>
      <c r="AS78">
        <v>4.5343208312988299</v>
      </c>
      <c r="AT78">
        <v>3.9323787689209002</v>
      </c>
      <c r="AU78">
        <v>4.3710308074951199</v>
      </c>
      <c r="AV78">
        <v>4.8210325241088903</v>
      </c>
      <c r="AW78">
        <v>4.9854278564453098</v>
      </c>
      <c r="AX78">
        <v>4.2385711669921902</v>
      </c>
      <c r="AY78">
        <v>4.4116792678832999</v>
      </c>
      <c r="AZ78">
        <v>4.4780807495117196</v>
      </c>
      <c r="BA78">
        <v>4.6458654403686497</v>
      </c>
      <c r="BB78">
        <v>3.0396747589111301</v>
      </c>
      <c r="BC78">
        <v>2.9882040023803702</v>
      </c>
      <c r="BD78">
        <v>5.4456539154052699</v>
      </c>
      <c r="BE78">
        <v>5.2753257751464799</v>
      </c>
      <c r="BF78">
        <v>2.93049240112305</v>
      </c>
      <c r="BG78">
        <v>2.28592109680176</v>
      </c>
      <c r="BH78">
        <v>3.5130767822265598</v>
      </c>
      <c r="BI78">
        <v>3.5080814361572301</v>
      </c>
      <c r="BJ78">
        <v>1.5846710205078101</v>
      </c>
      <c r="BK78">
        <v>1.9388017654418901</v>
      </c>
      <c r="BL78">
        <v>4.01194095611572</v>
      </c>
      <c r="BM78">
        <v>4.2169628143310502</v>
      </c>
      <c r="BN78">
        <v>5.3021106719970703</v>
      </c>
      <c r="BO78">
        <v>5.3690624237060502</v>
      </c>
      <c r="BP78">
        <v>4.7377490997314498</v>
      </c>
      <c r="BQ78">
        <v>4.79691505432129</v>
      </c>
      <c r="BR78">
        <v>5.1124267578125</v>
      </c>
      <c r="BS78">
        <v>5.0342321395873997</v>
      </c>
      <c r="BT78">
        <v>4.2049808502197301</v>
      </c>
      <c r="BU78">
        <v>4.0756311416626003</v>
      </c>
      <c r="BV78">
        <v>3.13675117492676</v>
      </c>
      <c r="BW78">
        <v>3.38012027740479</v>
      </c>
      <c r="BX78">
        <v>4.5294418334960902</v>
      </c>
      <c r="BY78">
        <v>4.5494260787963903</v>
      </c>
      <c r="BZ78">
        <v>4.0562725067138699</v>
      </c>
      <c r="CA78">
        <v>4.1630830764770499</v>
      </c>
    </row>
    <row r="79" spans="1:79" x14ac:dyDescent="0.25">
      <c r="A79" t="s">
        <v>38</v>
      </c>
      <c r="B79">
        <v>3.9272689696729901</v>
      </c>
      <c r="C79">
        <v>2.1592477321624801</v>
      </c>
      <c r="D79" t="s">
        <v>220</v>
      </c>
      <c r="E79" t="s">
        <v>221</v>
      </c>
      <c r="F79" t="s">
        <v>222</v>
      </c>
      <c r="G79" t="s">
        <v>223</v>
      </c>
      <c r="H79">
        <v>322</v>
      </c>
      <c r="I79">
        <v>36</v>
      </c>
      <c r="J79">
        <v>36</v>
      </c>
      <c r="K79">
        <v>36</v>
      </c>
      <c r="L79">
        <v>55.2</v>
      </c>
      <c r="M79">
        <v>55.2</v>
      </c>
      <c r="N79">
        <v>55.2</v>
      </c>
      <c r="O79">
        <v>94.971999999999994</v>
      </c>
      <c r="P79">
        <v>0</v>
      </c>
      <c r="Q79">
        <v>323.31</v>
      </c>
      <c r="R79">
        <v>124470000000</v>
      </c>
      <c r="S79">
        <v>6648</v>
      </c>
      <c r="T79">
        <v>0.19546318054199199</v>
      </c>
      <c r="U79">
        <v>0.42625617980956998</v>
      </c>
      <c r="V79">
        <v>0.35219764709472701</v>
      </c>
      <c r="W79">
        <v>0.80580615997314498</v>
      </c>
      <c r="X79">
        <v>0.89241600036621105</v>
      </c>
      <c r="Y79">
        <v>0.46034908294677701</v>
      </c>
      <c r="Z79">
        <v>0.49053001403808599</v>
      </c>
      <c r="AA79">
        <v>0.34702873229980502</v>
      </c>
      <c r="AB79">
        <v>1.04289054870605</v>
      </c>
      <c r="AC79">
        <v>1.16848373413086</v>
      </c>
      <c r="AD79">
        <v>2.8365650177002002</v>
      </c>
      <c r="AE79">
        <v>2.8048229217529301</v>
      </c>
      <c r="AF79">
        <v>3.0003328323364298</v>
      </c>
      <c r="AG79">
        <v>3.1454944610595699</v>
      </c>
      <c r="AH79">
        <v>-0.745907783508301</v>
      </c>
      <c r="AI79">
        <v>-0.65874671936035201</v>
      </c>
      <c r="AJ79">
        <v>3.1104927062988299</v>
      </c>
      <c r="AK79">
        <v>3.1600570678710902</v>
      </c>
      <c r="AL79">
        <v>4.3090162277221697</v>
      </c>
      <c r="AM79">
        <v>4.29795265197754</v>
      </c>
      <c r="AN79">
        <v>3.5444192886352499</v>
      </c>
      <c r="AO79">
        <v>3.6288537979125999</v>
      </c>
      <c r="AP79">
        <v>2.1603965759277299</v>
      </c>
      <c r="AQ79">
        <v>2.0519962310790998</v>
      </c>
      <c r="AR79">
        <v>4.9310789108276403</v>
      </c>
      <c r="AS79">
        <v>5.0068702697753897</v>
      </c>
      <c r="AT79">
        <v>4.3886432647705096</v>
      </c>
      <c r="AU79">
        <v>4.8621311187744096</v>
      </c>
      <c r="AV79">
        <v>4.0610227584838903</v>
      </c>
      <c r="AW79">
        <v>4.1603584289550799</v>
      </c>
      <c r="AX79">
        <v>3.4850273132324201</v>
      </c>
      <c r="AY79">
        <v>3.70186519622803</v>
      </c>
      <c r="AZ79">
        <v>4.4843215942382804</v>
      </c>
      <c r="BA79">
        <v>4.5873098373413104</v>
      </c>
      <c r="BB79">
        <v>0.86573219299316395</v>
      </c>
      <c r="BC79">
        <v>0.87049388885498002</v>
      </c>
      <c r="BD79">
        <v>4.8276996612548801</v>
      </c>
      <c r="BE79">
        <v>4.6030769348144496</v>
      </c>
      <c r="BF79">
        <v>1.18342781066895</v>
      </c>
      <c r="BG79">
        <v>9.6864700317382799E-2</v>
      </c>
      <c r="BH79">
        <v>0.19936752319335899</v>
      </c>
      <c r="BI79">
        <v>-0.64972496032714799</v>
      </c>
      <c r="BJ79">
        <v>2.0681571960449201</v>
      </c>
      <c r="BK79">
        <v>2.65480709075928</v>
      </c>
      <c r="BL79">
        <v>2.8991575241088898</v>
      </c>
      <c r="BM79">
        <v>3.24201583862305</v>
      </c>
      <c r="BN79">
        <v>5.7963218688964799</v>
      </c>
      <c r="BO79">
        <v>5.7503814697265598</v>
      </c>
      <c r="BP79">
        <v>1.72641944885254</v>
      </c>
      <c r="BQ79">
        <v>1.7379188537597701</v>
      </c>
      <c r="BR79">
        <v>4.7269802093505904</v>
      </c>
      <c r="BS79">
        <v>4.6217889785766602</v>
      </c>
      <c r="BT79">
        <v>4.02952003479004</v>
      </c>
      <c r="BU79">
        <v>3.9417848587036102</v>
      </c>
      <c r="BV79">
        <v>1.6228771209716799</v>
      </c>
      <c r="BW79">
        <v>2.0735654830932599</v>
      </c>
      <c r="BX79">
        <v>5.3221931457519496</v>
      </c>
      <c r="BY79">
        <v>5.33522701263428</v>
      </c>
      <c r="BZ79">
        <v>4.919189453125</v>
      </c>
      <c r="CA79">
        <v>5.2808694839477504</v>
      </c>
    </row>
    <row r="80" spans="1:79" x14ac:dyDescent="0.25">
      <c r="A80" t="s">
        <v>38</v>
      </c>
      <c r="B80">
        <v>10.0500562323198</v>
      </c>
      <c r="C80">
        <v>5.3420789718627901</v>
      </c>
      <c r="D80" t="s">
        <v>224</v>
      </c>
      <c r="E80" t="s">
        <v>225</v>
      </c>
      <c r="F80" t="s">
        <v>226</v>
      </c>
      <c r="G80" t="s">
        <v>712</v>
      </c>
      <c r="H80">
        <v>323</v>
      </c>
      <c r="I80">
        <v>42</v>
      </c>
      <c r="J80">
        <v>42</v>
      </c>
      <c r="K80">
        <v>42</v>
      </c>
      <c r="L80">
        <v>74.7</v>
      </c>
      <c r="M80">
        <v>74.7</v>
      </c>
      <c r="N80">
        <v>74.7</v>
      </c>
      <c r="O80">
        <v>55.927999999999997</v>
      </c>
      <c r="P80">
        <v>0</v>
      </c>
      <c r="Q80">
        <v>323.31</v>
      </c>
      <c r="R80">
        <v>55034000000</v>
      </c>
      <c r="S80">
        <v>4197</v>
      </c>
      <c r="T80">
        <v>-1.4839458465576201</v>
      </c>
      <c r="U80">
        <v>-0.99024772644043002</v>
      </c>
      <c r="V80">
        <v>-3.22030830383301</v>
      </c>
      <c r="W80">
        <v>-3.74732112884521</v>
      </c>
      <c r="X80">
        <v>-6.59423732757568</v>
      </c>
      <c r="Y80">
        <v>-3.71097660064697</v>
      </c>
      <c r="Z80">
        <v>-2.8871498107910201</v>
      </c>
      <c r="AA80">
        <v>-0.80537796020507801</v>
      </c>
      <c r="AB80">
        <v>5.0994873046875E-2</v>
      </c>
      <c r="AC80">
        <v>0.37399673461914101</v>
      </c>
      <c r="AD80">
        <v>-3.5966014862060498</v>
      </c>
      <c r="AE80">
        <v>-3.2894382476806601</v>
      </c>
      <c r="AF80">
        <v>-4.2476377487182599</v>
      </c>
      <c r="AG80">
        <v>-5.7966613769531303</v>
      </c>
      <c r="AH80">
        <v>-3.7579622268676798</v>
      </c>
      <c r="AI80">
        <v>-3.5145645141601598</v>
      </c>
      <c r="AJ80">
        <v>-2.06379318237305</v>
      </c>
      <c r="AK80">
        <v>-1.3891487121582</v>
      </c>
      <c r="AL80">
        <v>0.106724739074707</v>
      </c>
      <c r="AM80">
        <v>-0.190765380859375</v>
      </c>
      <c r="AN80">
        <v>3.3611688613891602</v>
      </c>
      <c r="AO80">
        <v>3.5298814773559601</v>
      </c>
      <c r="AP80">
        <v>0.37163543701171903</v>
      </c>
      <c r="AQ80">
        <v>0.27271461486816401</v>
      </c>
      <c r="AR80">
        <v>4.8418130874633798</v>
      </c>
      <c r="AS80">
        <v>5.0685348510742196</v>
      </c>
      <c r="AT80">
        <v>4.29067039489746</v>
      </c>
      <c r="AU80">
        <v>4.8081588745117196</v>
      </c>
      <c r="AV80">
        <v>3.9230604171752899</v>
      </c>
      <c r="AW80">
        <v>3.8096408843994101</v>
      </c>
      <c r="AX80">
        <v>3.16241455078125</v>
      </c>
      <c r="AY80">
        <v>3.4126100540161102</v>
      </c>
      <c r="AZ80">
        <v>3.5879001617431601</v>
      </c>
      <c r="BA80">
        <v>3.8287706375122101</v>
      </c>
      <c r="BB80">
        <v>8.1424713134765597E-2</v>
      </c>
      <c r="BC80">
        <v>-1.5599250793457E-2</v>
      </c>
      <c r="BD80">
        <v>3.2403030395507799</v>
      </c>
      <c r="BE80">
        <v>2.8329048156738299</v>
      </c>
      <c r="BF80">
        <v>-0.83056068420410201</v>
      </c>
      <c r="BG80">
        <v>-1.2147464752197299</v>
      </c>
      <c r="BH80">
        <v>-4.1051692962646502</v>
      </c>
      <c r="BI80">
        <v>-4.4506416320800799</v>
      </c>
      <c r="BJ80">
        <v>-6.15220022201538</v>
      </c>
      <c r="BK80">
        <v>-5.0486097335815403</v>
      </c>
      <c r="BL80">
        <v>1.1128244400024401</v>
      </c>
      <c r="BM80">
        <v>1.3353691101074201</v>
      </c>
      <c r="BN80">
        <v>5.7793502807617196</v>
      </c>
      <c r="BO80">
        <v>5.8661327362060502</v>
      </c>
      <c r="BP80">
        <v>0.79865074157714799</v>
      </c>
      <c r="BQ80">
        <v>1.1821346282959</v>
      </c>
      <c r="BR80">
        <v>2.5871334075927699</v>
      </c>
      <c r="BS80">
        <v>2.5814123153686501</v>
      </c>
      <c r="BT80">
        <v>3.3731021881103498</v>
      </c>
      <c r="BU80">
        <v>3.1831483840942401</v>
      </c>
      <c r="BV80">
        <v>0.89296531677246105</v>
      </c>
      <c r="BW80">
        <v>1.0083379745483401</v>
      </c>
      <c r="BX80">
        <v>5.0315132141113299</v>
      </c>
      <c r="BY80">
        <v>4.9295015335082999</v>
      </c>
      <c r="BZ80">
        <v>4.2895584106445304</v>
      </c>
      <c r="CA80">
        <v>4.52410984039307</v>
      </c>
    </row>
    <row r="81" spans="1:79" x14ac:dyDescent="0.25">
      <c r="A81" t="s">
        <v>38</v>
      </c>
      <c r="B81">
        <v>12.227710812204901</v>
      </c>
      <c r="C81">
        <v>8.4811817646026597</v>
      </c>
      <c r="D81" t="s">
        <v>227</v>
      </c>
      <c r="E81" t="s">
        <v>228</v>
      </c>
      <c r="F81" t="s">
        <v>229</v>
      </c>
      <c r="G81" t="s">
        <v>230</v>
      </c>
      <c r="H81">
        <v>324</v>
      </c>
      <c r="I81">
        <v>10</v>
      </c>
      <c r="J81">
        <v>10</v>
      </c>
      <c r="K81">
        <v>10</v>
      </c>
      <c r="L81">
        <v>36.200000000000003</v>
      </c>
      <c r="M81">
        <v>36.200000000000003</v>
      </c>
      <c r="N81">
        <v>36.200000000000003</v>
      </c>
      <c r="O81">
        <v>25.038</v>
      </c>
      <c r="P81">
        <v>0</v>
      </c>
      <c r="Q81">
        <v>128.94999999999999</v>
      </c>
      <c r="R81">
        <v>70930000000</v>
      </c>
      <c r="S81">
        <v>3286</v>
      </c>
      <c r="T81">
        <v>-0.96756362915039096</v>
      </c>
      <c r="U81">
        <v>-1.2829418182373</v>
      </c>
      <c r="V81">
        <v>-4.9489221572876003</v>
      </c>
      <c r="W81">
        <v>-5.9194478988647496</v>
      </c>
      <c r="X81">
        <v>-5.1492862701415998</v>
      </c>
      <c r="Y81">
        <v>-4.6146345138549796</v>
      </c>
      <c r="Z81">
        <v>-0.495651245117188</v>
      </c>
      <c r="AA81">
        <v>-1.6078033447265601</v>
      </c>
      <c r="AB81">
        <v>0.88552284240722701</v>
      </c>
      <c r="AC81">
        <v>1.35982513427734</v>
      </c>
      <c r="AD81">
        <v>-0.11419105529785201</v>
      </c>
      <c r="AE81">
        <v>-1.3271903991699201</v>
      </c>
      <c r="AF81">
        <v>-3.54532694816589</v>
      </c>
      <c r="AG81">
        <v>-5.2388648986816397</v>
      </c>
      <c r="AH81">
        <v>-6.1642541885376003</v>
      </c>
      <c r="AI81">
        <v>-5.7282805442810103</v>
      </c>
      <c r="AJ81">
        <v>-5.8983416557312003</v>
      </c>
      <c r="AK81">
        <v>-4.9536042213439897</v>
      </c>
      <c r="AL81">
        <v>-2.9179980754852299</v>
      </c>
      <c r="AM81">
        <v>-5.5035972595214799</v>
      </c>
      <c r="AN81">
        <v>-6.2140464782714802E-2</v>
      </c>
      <c r="AO81">
        <v>-0.416058540344238</v>
      </c>
      <c r="AP81">
        <v>0.14791297912597701</v>
      </c>
      <c r="AQ81">
        <v>0.19111251831054701</v>
      </c>
      <c r="AR81">
        <v>6.7349939346313503</v>
      </c>
      <c r="AS81">
        <v>7.0001983642578098</v>
      </c>
      <c r="AT81">
        <v>6.8144264221191397</v>
      </c>
      <c r="AU81">
        <v>6.8761482238769496</v>
      </c>
      <c r="AV81">
        <v>6.9052972793579102</v>
      </c>
      <c r="AW81">
        <v>7.1475086212158203</v>
      </c>
      <c r="AX81">
        <v>2.6370010375976598</v>
      </c>
      <c r="AY81">
        <v>2.7316141128539999</v>
      </c>
      <c r="AZ81">
        <v>8.4009704589843803</v>
      </c>
      <c r="BA81">
        <v>8.5521059036254901</v>
      </c>
      <c r="BB81">
        <v>5.1657218933105504</v>
      </c>
      <c r="BC81">
        <v>5.5808801651001003</v>
      </c>
      <c r="BD81">
        <v>6.56599998474121</v>
      </c>
      <c r="BE81">
        <v>6.34853172302246</v>
      </c>
      <c r="BF81">
        <v>4.1307945251464799</v>
      </c>
      <c r="BG81">
        <v>4.3365325927734402</v>
      </c>
      <c r="BH81">
        <v>-1.2271251678466799</v>
      </c>
      <c r="BI81">
        <v>-1.1661243438720701</v>
      </c>
      <c r="BJ81">
        <v>-5.3453564643859899</v>
      </c>
      <c r="BK81">
        <v>-4.4383811950683603</v>
      </c>
      <c r="BL81">
        <v>4.0061521530151403</v>
      </c>
      <c r="BM81">
        <v>4.1233100891113299</v>
      </c>
      <c r="BN81">
        <v>7.9821529388427699</v>
      </c>
      <c r="BO81">
        <v>7.9124202728271502</v>
      </c>
      <c r="BP81">
        <v>3.62428855895996</v>
      </c>
      <c r="BQ81">
        <v>3.3852558135986301</v>
      </c>
      <c r="BR81">
        <v>6.8200874328613299</v>
      </c>
      <c r="BS81">
        <v>6.9137678146362296</v>
      </c>
      <c r="BT81">
        <v>4.44053077697754</v>
      </c>
      <c r="BU81">
        <v>4.4171609878540004</v>
      </c>
      <c r="BV81">
        <v>-1.10311126708984</v>
      </c>
      <c r="BW81">
        <v>-0.71089076995849598</v>
      </c>
      <c r="BX81">
        <v>6.8964328765869096</v>
      </c>
      <c r="BY81">
        <v>6.7771348953247097</v>
      </c>
      <c r="BZ81">
        <v>6.54360008239746</v>
      </c>
      <c r="CA81">
        <v>6.6474847793579102</v>
      </c>
    </row>
    <row r="82" spans="1:79" x14ac:dyDescent="0.25">
      <c r="A82" t="s">
        <v>38</v>
      </c>
      <c r="B82">
        <v>3.4115592157282602</v>
      </c>
      <c r="C82">
        <v>1.39336047172546</v>
      </c>
      <c r="D82" t="s">
        <v>531</v>
      </c>
      <c r="E82" t="s">
        <v>531</v>
      </c>
      <c r="F82" t="s">
        <v>532</v>
      </c>
      <c r="G82" t="s">
        <v>724</v>
      </c>
      <c r="H82">
        <v>325</v>
      </c>
      <c r="I82">
        <v>14</v>
      </c>
      <c r="J82">
        <v>14</v>
      </c>
      <c r="K82">
        <v>14</v>
      </c>
      <c r="L82">
        <v>53.8</v>
      </c>
      <c r="M82">
        <v>53.8</v>
      </c>
      <c r="N82">
        <v>53.8</v>
      </c>
      <c r="O82">
        <v>25.387</v>
      </c>
      <c r="P82">
        <v>0</v>
      </c>
      <c r="Q82">
        <v>323.31</v>
      </c>
      <c r="R82">
        <v>135280000000</v>
      </c>
      <c r="S82">
        <v>6767</v>
      </c>
      <c r="T82">
        <v>5.3325347900390598</v>
      </c>
      <c r="U82">
        <v>5.2509346008300799</v>
      </c>
      <c r="V82">
        <v>4.1129283905029297</v>
      </c>
      <c r="W82">
        <v>3.94771480560303</v>
      </c>
      <c r="X82">
        <v>3.2007274627685498</v>
      </c>
      <c r="Y82">
        <v>2.8954763412475599</v>
      </c>
      <c r="Z82">
        <v>5.4866981506347701</v>
      </c>
      <c r="AA82">
        <v>5.1246433258056596</v>
      </c>
      <c r="AB82">
        <v>4.8198623657226598</v>
      </c>
      <c r="AC82">
        <v>4.9905490875244096</v>
      </c>
      <c r="AD82">
        <v>3.7607269287109402</v>
      </c>
      <c r="AE82">
        <v>3.9326114654540998</v>
      </c>
      <c r="AF82">
        <v>4.2816629409790004</v>
      </c>
      <c r="AG82">
        <v>4.28460693359375</v>
      </c>
      <c r="AH82">
        <v>5.4712114334106401</v>
      </c>
      <c r="AI82">
        <v>5.5301284790039098</v>
      </c>
      <c r="AJ82">
        <v>4.7483177185058603</v>
      </c>
      <c r="AK82">
        <v>5.0384960174560502</v>
      </c>
      <c r="AL82">
        <v>5.7568826675415004</v>
      </c>
      <c r="AM82">
        <v>5.6520805358886701</v>
      </c>
      <c r="AN82">
        <v>5.0030775070190403</v>
      </c>
      <c r="AO82">
        <v>5.2968854904174796</v>
      </c>
      <c r="AP82">
        <v>4.91994285583496</v>
      </c>
      <c r="AQ82">
        <v>4.9673576354980504</v>
      </c>
      <c r="AR82">
        <v>6.8351564407348597</v>
      </c>
      <c r="AS82">
        <v>6.8072452545165998</v>
      </c>
      <c r="AT82">
        <v>5.3974113464355504</v>
      </c>
      <c r="AU82">
        <v>6.0946159362793004</v>
      </c>
      <c r="AV82">
        <v>5.6698980331420898</v>
      </c>
      <c r="AW82">
        <v>5.6808509826660201</v>
      </c>
      <c r="AX82">
        <v>6.7894573211669904</v>
      </c>
      <c r="AY82">
        <v>6.9248952865600604</v>
      </c>
      <c r="AZ82">
        <v>6.4598407745361301</v>
      </c>
      <c r="BA82">
        <v>6.4370832443237296</v>
      </c>
      <c r="BB82">
        <v>3.2143325805664098</v>
      </c>
      <c r="BC82">
        <v>3.8421144485473602</v>
      </c>
      <c r="BD82">
        <v>7.5423221588134801</v>
      </c>
      <c r="BE82">
        <v>7.3336086273193404</v>
      </c>
      <c r="BF82">
        <v>4.2457771301269496</v>
      </c>
      <c r="BG82">
        <v>3.2022609710693399</v>
      </c>
      <c r="BH82">
        <v>3.6298027038574201</v>
      </c>
      <c r="BI82">
        <v>3.2288074493408199</v>
      </c>
      <c r="BJ82">
        <v>0.108280181884766</v>
      </c>
      <c r="BK82">
        <v>1.64990711212158</v>
      </c>
      <c r="BL82">
        <v>5.7930936813354501</v>
      </c>
      <c r="BM82">
        <v>6.2192955017089799</v>
      </c>
      <c r="BN82">
        <v>7.2285709381103498</v>
      </c>
      <c r="BO82">
        <v>7.3995628356933603</v>
      </c>
      <c r="BP82">
        <v>3.8522167205810498</v>
      </c>
      <c r="BQ82">
        <v>4.4825210571289098</v>
      </c>
      <c r="BR82">
        <v>7.3670730590820304</v>
      </c>
      <c r="BS82">
        <v>7.4816102981567401</v>
      </c>
      <c r="BT82">
        <v>6.4175186157226598</v>
      </c>
      <c r="BU82">
        <v>6.21252536773682</v>
      </c>
      <c r="BV82">
        <v>5.6449718475341797</v>
      </c>
      <c r="BW82">
        <v>6.18011379241943</v>
      </c>
      <c r="BX82">
        <v>6.3035373687744096</v>
      </c>
      <c r="BY82">
        <v>6.3099126815795898</v>
      </c>
      <c r="BZ82">
        <v>6.3844223022460902</v>
      </c>
      <c r="CA82">
        <v>6.5275793075561497</v>
      </c>
    </row>
    <row r="83" spans="1:79" x14ac:dyDescent="0.25">
      <c r="A83" t="s">
        <v>38</v>
      </c>
      <c r="B83">
        <v>5.9964791950225598</v>
      </c>
      <c r="C83">
        <v>2.67306036949158</v>
      </c>
      <c r="D83" t="s">
        <v>238</v>
      </c>
      <c r="E83" t="s">
        <v>238</v>
      </c>
      <c r="F83" t="s">
        <v>239</v>
      </c>
      <c r="G83" t="s">
        <v>713</v>
      </c>
      <c r="H83">
        <v>328</v>
      </c>
      <c r="I83">
        <v>9</v>
      </c>
      <c r="J83">
        <v>9</v>
      </c>
      <c r="K83">
        <v>7</v>
      </c>
      <c r="L83">
        <v>42.8</v>
      </c>
      <c r="M83">
        <v>42.8</v>
      </c>
      <c r="N83">
        <v>34.299999999999997</v>
      </c>
      <c r="O83">
        <v>23.510999999999999</v>
      </c>
      <c r="P83">
        <v>0</v>
      </c>
      <c r="Q83">
        <v>323.31</v>
      </c>
      <c r="R83">
        <v>42808000000</v>
      </c>
      <c r="S83">
        <v>3439</v>
      </c>
      <c r="T83">
        <v>2.2130889892578098</v>
      </c>
      <c r="U83">
        <v>1.95223617553711</v>
      </c>
      <c r="V83">
        <v>0.72774696350097701</v>
      </c>
      <c r="W83">
        <v>0.46880435943603499</v>
      </c>
      <c r="X83">
        <v>-4.4380187988281299E-2</v>
      </c>
      <c r="Y83">
        <v>3.0119895935058601E-2</v>
      </c>
      <c r="Z83">
        <v>2.2816543579101598</v>
      </c>
      <c r="AA83">
        <v>2.1677951812744101</v>
      </c>
      <c r="AB83">
        <v>1.852783203125</v>
      </c>
      <c r="AC83">
        <v>2.14176368713379</v>
      </c>
      <c r="AD83">
        <v>0.83087921142578103</v>
      </c>
      <c r="AE83">
        <v>0.51746940612793002</v>
      </c>
      <c r="AF83">
        <v>1.3536806106567401</v>
      </c>
      <c r="AG83">
        <v>1.2416801452636701</v>
      </c>
      <c r="AH83">
        <v>1.74836444854736</v>
      </c>
      <c r="AI83">
        <v>1.9011478424072299</v>
      </c>
      <c r="AJ83">
        <v>2.2039089202880899</v>
      </c>
      <c r="AK83">
        <v>2.2814502716064502</v>
      </c>
      <c r="AL83">
        <v>0.84437847137451205</v>
      </c>
      <c r="AM83">
        <v>0.419662475585938</v>
      </c>
      <c r="AN83">
        <v>2.6539716720581099</v>
      </c>
      <c r="AO83">
        <v>3.04662036895752</v>
      </c>
      <c r="AP83">
        <v>1.6253089904785201</v>
      </c>
      <c r="AQ83">
        <v>1.53335380554199</v>
      </c>
      <c r="AR83">
        <v>3.0844697952270499</v>
      </c>
      <c r="AS83">
        <v>3.0039825439453098</v>
      </c>
      <c r="AT83">
        <v>3.7625484466552699</v>
      </c>
      <c r="AU83">
        <v>4.1116218566894496</v>
      </c>
      <c r="AV83">
        <v>5.7454595565795898</v>
      </c>
      <c r="AW83">
        <v>5.3408336639404297</v>
      </c>
      <c r="AX83">
        <v>2.3731269836425799</v>
      </c>
      <c r="AY83">
        <v>2.53888988494873</v>
      </c>
      <c r="AZ83">
        <v>7.2829608917236301</v>
      </c>
      <c r="BA83">
        <v>7.6670999526977504</v>
      </c>
      <c r="BB83">
        <v>2.2367210388183598</v>
      </c>
      <c r="BC83">
        <v>3.50646877288818</v>
      </c>
      <c r="BD83">
        <v>3.83637619018555</v>
      </c>
      <c r="BE83">
        <v>3.4725914001464799</v>
      </c>
      <c r="BF83">
        <v>2.9976768493652299</v>
      </c>
      <c r="BG83">
        <v>3.1477737426757799</v>
      </c>
      <c r="BH83">
        <v>2.0424652099609402</v>
      </c>
      <c r="BI83">
        <v>2.0273876190185498</v>
      </c>
      <c r="BJ83">
        <v>0.23939132690429701</v>
      </c>
      <c r="BK83">
        <v>-0.39744091033935502</v>
      </c>
      <c r="BL83">
        <v>4.9349317550659197</v>
      </c>
      <c r="BM83">
        <v>4.8277969360351598</v>
      </c>
      <c r="BN83">
        <v>5.3607845306396502</v>
      </c>
      <c r="BO83">
        <v>5.3902587890625</v>
      </c>
      <c r="BP83">
        <v>1.7598800659179701</v>
      </c>
      <c r="BQ83">
        <v>1.3822212219238299</v>
      </c>
      <c r="BR83">
        <v>5.4514751434326199</v>
      </c>
      <c r="BS83">
        <v>5.3901414871215803</v>
      </c>
      <c r="BT83">
        <v>4.9051933288574201</v>
      </c>
      <c r="BU83">
        <v>4.9755449295043901</v>
      </c>
      <c r="BV83">
        <v>1.03353118896484</v>
      </c>
      <c r="BW83">
        <v>0.43307018280029302</v>
      </c>
      <c r="BX83">
        <v>4.9808616638183603</v>
      </c>
      <c r="BY83">
        <v>4.9261827468872097</v>
      </c>
      <c r="BZ83">
        <v>5.4415416717529297</v>
      </c>
      <c r="CA83">
        <v>4.9544973373413104</v>
      </c>
    </row>
    <row r="84" spans="1:79" x14ac:dyDescent="0.25">
      <c r="A84" t="s">
        <v>38</v>
      </c>
      <c r="B84">
        <v>3.5829074278272799</v>
      </c>
      <c r="C84">
        <v>0.71307663917541597</v>
      </c>
      <c r="D84" t="s">
        <v>533</v>
      </c>
      <c r="E84" t="s">
        <v>534</v>
      </c>
      <c r="F84" t="s">
        <v>535</v>
      </c>
      <c r="G84" t="s">
        <v>536</v>
      </c>
      <c r="H84">
        <v>331</v>
      </c>
      <c r="I84">
        <v>41</v>
      </c>
      <c r="J84">
        <v>41</v>
      </c>
      <c r="K84">
        <v>41</v>
      </c>
      <c r="L84">
        <v>76.400000000000006</v>
      </c>
      <c r="M84">
        <v>76.400000000000006</v>
      </c>
      <c r="N84">
        <v>76.400000000000006</v>
      </c>
      <c r="O84">
        <v>51.676000000000002</v>
      </c>
      <c r="P84">
        <v>0</v>
      </c>
      <c r="Q84">
        <v>323.31</v>
      </c>
      <c r="R84">
        <v>2947900000000</v>
      </c>
      <c r="S84">
        <v>68687</v>
      </c>
      <c r="T84">
        <v>8.8031024932861293</v>
      </c>
      <c r="U84">
        <v>8.7922878265380895</v>
      </c>
      <c r="V84">
        <v>8.5655517578125</v>
      </c>
      <c r="W84">
        <v>8.4431657791137695</v>
      </c>
      <c r="X84">
        <v>8.2598724365234393</v>
      </c>
      <c r="Y84">
        <v>8.2124204635620099</v>
      </c>
      <c r="Z84">
        <v>9.3629055023193395</v>
      </c>
      <c r="AA84">
        <v>9.0424270629882795</v>
      </c>
      <c r="AB84">
        <v>9.1570358276367205</v>
      </c>
      <c r="AC84">
        <v>9.4476299285888707</v>
      </c>
      <c r="AD84">
        <v>8.5995540618896502</v>
      </c>
      <c r="AE84">
        <v>8.5443820953369105</v>
      </c>
      <c r="AF84">
        <v>8.2662458419799805</v>
      </c>
      <c r="AG84">
        <v>8.2795181274414098</v>
      </c>
      <c r="AH84">
        <v>8.9474725723266602</v>
      </c>
      <c r="AI84">
        <v>8.9083671569824201</v>
      </c>
      <c r="AJ84">
        <v>8.3207836151122994</v>
      </c>
      <c r="AK84">
        <v>8.6510925292968803</v>
      </c>
      <c r="AL84">
        <v>8.3915224075317401</v>
      </c>
      <c r="AM84">
        <v>8.2996349334716797</v>
      </c>
      <c r="AN84">
        <v>8.4709253311157209</v>
      </c>
      <c r="AO84">
        <v>8.5780706405639595</v>
      </c>
      <c r="AP84">
        <v>8.2626743316650408</v>
      </c>
      <c r="AQ84">
        <v>8.2678852081298793</v>
      </c>
      <c r="AR84">
        <v>8.7237882614135707</v>
      </c>
      <c r="AS84">
        <v>8.5792884826660192</v>
      </c>
      <c r="AT84">
        <v>8.3305339813232404</v>
      </c>
      <c r="AU84">
        <v>8.7182178497314506</v>
      </c>
      <c r="AV84">
        <v>9.6456956863403303</v>
      </c>
      <c r="AW84">
        <v>9.5432491302490199</v>
      </c>
      <c r="AX84">
        <v>9.1338348388671893</v>
      </c>
      <c r="AY84">
        <v>9.1893815994262695</v>
      </c>
      <c r="AZ84">
        <v>10.121397018432599</v>
      </c>
      <c r="BA84">
        <v>10.043118476867701</v>
      </c>
      <c r="BB84">
        <v>8.2474994659423793</v>
      </c>
      <c r="BC84">
        <v>8.4038038253784197</v>
      </c>
      <c r="BD84">
        <v>10.180280685424799</v>
      </c>
      <c r="BE84">
        <v>10.002971649169901</v>
      </c>
      <c r="BF84">
        <v>8.1662712097168004</v>
      </c>
      <c r="BG84">
        <v>8.2708358764648402</v>
      </c>
      <c r="BH84">
        <v>7.8975658416748002</v>
      </c>
      <c r="BI84">
        <v>7.5959281921386701</v>
      </c>
      <c r="BJ84">
        <v>7.4159660339355504</v>
      </c>
      <c r="BK84">
        <v>7.0757036209106401</v>
      </c>
      <c r="BL84">
        <v>8.8445959091186506</v>
      </c>
      <c r="BM84">
        <v>8.5924015045165998</v>
      </c>
      <c r="BN84">
        <v>9.9630279541015607</v>
      </c>
      <c r="BO84">
        <v>9.8017520904540998</v>
      </c>
      <c r="BP84">
        <v>9.8813152313232404</v>
      </c>
      <c r="BQ84">
        <v>10.100526809692401</v>
      </c>
      <c r="BR84">
        <v>9.8310470581054705</v>
      </c>
      <c r="BS84">
        <v>9.8433198928833008</v>
      </c>
      <c r="BT84">
        <v>9.3468341827392596</v>
      </c>
      <c r="BU84">
        <v>9.2413148880004901</v>
      </c>
      <c r="BV84">
        <v>8.0516891479492205</v>
      </c>
      <c r="BW84">
        <v>8.1676874160766602</v>
      </c>
      <c r="BX84">
        <v>9.0056171417236293</v>
      </c>
      <c r="BY84">
        <v>8.68890285491943</v>
      </c>
      <c r="BZ84">
        <v>9.2443637847900408</v>
      </c>
      <c r="CA84">
        <v>9.3239488601684606</v>
      </c>
    </row>
    <row r="85" spans="1:79" x14ac:dyDescent="0.25">
      <c r="A85" t="s">
        <v>38</v>
      </c>
      <c r="B85">
        <v>3.8128084607106301</v>
      </c>
      <c r="C85">
        <v>1.1610160350799601</v>
      </c>
      <c r="D85" t="s">
        <v>537</v>
      </c>
      <c r="E85" t="s">
        <v>538</v>
      </c>
      <c r="F85" t="s">
        <v>539</v>
      </c>
      <c r="G85" t="s">
        <v>540</v>
      </c>
      <c r="H85">
        <v>333</v>
      </c>
      <c r="I85">
        <v>24</v>
      </c>
      <c r="J85">
        <v>23</v>
      </c>
      <c r="K85">
        <v>23</v>
      </c>
      <c r="L85">
        <v>54.7</v>
      </c>
      <c r="M85">
        <v>53.6</v>
      </c>
      <c r="N85">
        <v>53.6</v>
      </c>
      <c r="O85">
        <v>70.108000000000004</v>
      </c>
      <c r="P85">
        <v>0</v>
      </c>
      <c r="Q85">
        <v>323.31</v>
      </c>
      <c r="R85">
        <v>11093000000</v>
      </c>
      <c r="S85">
        <v>1478</v>
      </c>
      <c r="T85">
        <v>-1.31107521057129</v>
      </c>
      <c r="U85">
        <v>-1.35762786865234</v>
      </c>
      <c r="V85">
        <v>-0.84960365295410201</v>
      </c>
      <c r="W85">
        <v>-0.44061946868896501</v>
      </c>
      <c r="X85">
        <v>-0.56101608276367199</v>
      </c>
      <c r="Y85">
        <v>-0.72015476226806596</v>
      </c>
      <c r="Z85">
        <v>0.39469528198242199</v>
      </c>
      <c r="AA85">
        <v>0.466766357421875</v>
      </c>
      <c r="AB85">
        <v>0.21740150451660201</v>
      </c>
      <c r="AC85">
        <v>0.23882865905761699</v>
      </c>
      <c r="AD85">
        <v>-1.4600238800048799</v>
      </c>
      <c r="AE85">
        <v>-1.39910316467285</v>
      </c>
      <c r="AF85">
        <v>-2.16032886505127</v>
      </c>
      <c r="AG85">
        <v>-1.46933937072754</v>
      </c>
      <c r="AH85">
        <v>-0.632784843444824</v>
      </c>
      <c r="AI85">
        <v>-1.0669651031494101</v>
      </c>
      <c r="AJ85">
        <v>-1.19133949279785</v>
      </c>
      <c r="AK85">
        <v>-0.80744361877441395</v>
      </c>
      <c r="AL85">
        <v>-0.81290721893310502</v>
      </c>
      <c r="AM85">
        <v>-0.84615898132324197</v>
      </c>
      <c r="AN85">
        <v>1.7365455627441399E-2</v>
      </c>
      <c r="AO85">
        <v>4.3206214904785198E-2</v>
      </c>
      <c r="AP85">
        <v>1.5245380401611299</v>
      </c>
      <c r="AQ85">
        <v>0.58180236816406306</v>
      </c>
      <c r="AR85">
        <v>0.79817295074462902</v>
      </c>
      <c r="AS85">
        <v>0.62550926208496105</v>
      </c>
      <c r="AT85">
        <v>-0.22649955749511699</v>
      </c>
      <c r="AU85">
        <v>0.15355873107910201</v>
      </c>
      <c r="AV85">
        <v>0.88957118988037098</v>
      </c>
      <c r="AW85">
        <v>0.75117111206054699</v>
      </c>
      <c r="AX85">
        <v>-0.31383132934570301</v>
      </c>
      <c r="AY85">
        <v>-0.180865287780762</v>
      </c>
      <c r="AZ85">
        <v>1.4119949340820299</v>
      </c>
      <c r="BA85">
        <v>1.4674768447876001</v>
      </c>
      <c r="BB85">
        <v>-1.2116889953613299</v>
      </c>
      <c r="BC85">
        <v>-1.45555400848389</v>
      </c>
      <c r="BD85">
        <v>1.37836265563965</v>
      </c>
      <c r="BE85">
        <v>1.1447124481201201</v>
      </c>
      <c r="BF85">
        <v>-2.6938667297363299</v>
      </c>
      <c r="BG85">
        <v>-3.3028640747070299</v>
      </c>
      <c r="BH85">
        <v>-2.0679512023925799</v>
      </c>
      <c r="BI85">
        <v>-2.5687599182128902</v>
      </c>
      <c r="BJ85">
        <v>-2.2799777984619101</v>
      </c>
      <c r="BK85">
        <v>-2.70191478729248</v>
      </c>
      <c r="BL85">
        <v>-0.76375865936279297</v>
      </c>
      <c r="BM85">
        <v>4.2076110839843802E-3</v>
      </c>
      <c r="BN85">
        <v>1.5064392089843801</v>
      </c>
      <c r="BO85">
        <v>1.6314716339111299</v>
      </c>
      <c r="BP85">
        <v>-8.9857101440429701E-2</v>
      </c>
      <c r="BQ85">
        <v>-0.52771186828613303</v>
      </c>
      <c r="BR85">
        <v>1.4741058349609399</v>
      </c>
      <c r="BS85">
        <v>0.271121025085449</v>
      </c>
      <c r="BT85">
        <v>-0.88674354553222701</v>
      </c>
      <c r="BU85">
        <v>-0.66824817657470703</v>
      </c>
      <c r="BV85">
        <v>-1.6306838989257799</v>
      </c>
      <c r="BW85">
        <v>-1.13309001922607</v>
      </c>
      <c r="BX85">
        <v>0.20092391967773399</v>
      </c>
      <c r="BY85">
        <v>0.193072319030762</v>
      </c>
      <c r="BZ85">
        <v>0.12322998046875</v>
      </c>
      <c r="CA85">
        <v>-4.5423507690429696E-3</v>
      </c>
    </row>
    <row r="86" spans="1:79" x14ac:dyDescent="0.25">
      <c r="A86" t="s">
        <v>38</v>
      </c>
      <c r="B86">
        <v>9.8756372162944608</v>
      </c>
      <c r="C86">
        <v>4.6608891010284399</v>
      </c>
      <c r="D86" t="s">
        <v>246</v>
      </c>
      <c r="E86" t="s">
        <v>247</v>
      </c>
      <c r="F86" t="s">
        <v>248</v>
      </c>
      <c r="G86" t="s">
        <v>194</v>
      </c>
      <c r="H86">
        <v>337</v>
      </c>
      <c r="I86">
        <v>89</v>
      </c>
      <c r="J86">
        <v>89</v>
      </c>
      <c r="K86">
        <v>4</v>
      </c>
      <c r="L86">
        <v>43.7</v>
      </c>
      <c r="M86">
        <v>43.7</v>
      </c>
      <c r="N86">
        <v>2.2999999999999998</v>
      </c>
      <c r="O86">
        <v>309.26</v>
      </c>
      <c r="P86">
        <v>0</v>
      </c>
      <c r="Q86">
        <v>323.31</v>
      </c>
      <c r="R86">
        <v>74748000000</v>
      </c>
      <c r="S86">
        <v>6549</v>
      </c>
      <c r="T86">
        <v>-2.2955417633056601</v>
      </c>
      <c r="U86">
        <v>-2.6628074645996098</v>
      </c>
      <c r="V86">
        <v>-0.27597427368164101</v>
      </c>
      <c r="W86">
        <v>-2.9733018875122101</v>
      </c>
      <c r="X86">
        <v>-5.9171447753906303</v>
      </c>
      <c r="Y86">
        <v>-5.4815359115600604</v>
      </c>
      <c r="Z86">
        <v>-4.1936397552490199</v>
      </c>
      <c r="AA86">
        <v>-5.5265426635742196</v>
      </c>
      <c r="AB86">
        <v>-1.5853404998779299</v>
      </c>
      <c r="AC86">
        <v>-1.0740051269531301</v>
      </c>
      <c r="AD86">
        <v>-4.1745109558105504</v>
      </c>
      <c r="AE86">
        <v>-5.1143569946289098</v>
      </c>
      <c r="AF86">
        <v>-1.7470331192016599</v>
      </c>
      <c r="AG86">
        <v>-2.2649059295654301</v>
      </c>
      <c r="AH86">
        <v>-6.8708066940307599</v>
      </c>
      <c r="AI86">
        <v>-1.7755870819091799</v>
      </c>
      <c r="AJ86">
        <v>-1.8002738952636701</v>
      </c>
      <c r="AK86">
        <v>-1.6488227844238299</v>
      </c>
      <c r="AL86">
        <v>-1.54961681365967</v>
      </c>
      <c r="AM86">
        <v>-2.2018775939941402</v>
      </c>
      <c r="AN86">
        <v>9.9673271179199205E-2</v>
      </c>
      <c r="AO86">
        <v>9.6732139587402302E-2</v>
      </c>
      <c r="AP86">
        <v>0.51292228698730502</v>
      </c>
      <c r="AQ86">
        <v>0.94762611389160201</v>
      </c>
      <c r="AR86">
        <v>2.4083528518676798</v>
      </c>
      <c r="AS86">
        <v>2.4749622344970699</v>
      </c>
      <c r="AT86">
        <v>1.93490791320801</v>
      </c>
      <c r="AU86">
        <v>2.3948192596435498</v>
      </c>
      <c r="AV86">
        <v>1.98524188995361</v>
      </c>
      <c r="AW86">
        <v>2.0463199615478498</v>
      </c>
      <c r="AX86">
        <v>1.15083885192871</v>
      </c>
      <c r="AY86">
        <v>1.38422679901123</v>
      </c>
      <c r="AZ86">
        <v>2.8458423614502002</v>
      </c>
      <c r="BA86">
        <v>2.99115657806396</v>
      </c>
      <c r="BB86">
        <v>-1.5112228393554701</v>
      </c>
      <c r="BC86">
        <v>-1.65283107757568</v>
      </c>
      <c r="BD86">
        <v>3.0584144592285201</v>
      </c>
      <c r="BE86">
        <v>2.9117527008056601</v>
      </c>
      <c r="BF86">
        <v>-0.54957580566406306</v>
      </c>
      <c r="BG86">
        <v>-1.4736747741699201</v>
      </c>
      <c r="BH86">
        <v>-4.4054126739501998</v>
      </c>
      <c r="BI86">
        <v>-6.3482093811035201</v>
      </c>
      <c r="BJ86">
        <v>-7.1217927932739302</v>
      </c>
      <c r="BK86">
        <v>-5.5237121582031303</v>
      </c>
      <c r="BL86">
        <v>0.69191455841064498</v>
      </c>
      <c r="BM86">
        <v>0.71233367919921897</v>
      </c>
      <c r="BN86">
        <v>3.55400466918945</v>
      </c>
      <c r="BO86">
        <v>3.5934314727783199</v>
      </c>
      <c r="BP86">
        <v>2.80576515197754</v>
      </c>
      <c r="BQ86">
        <v>2.8749294281005899</v>
      </c>
      <c r="BR86">
        <v>0.92686462402343806</v>
      </c>
      <c r="BS86">
        <v>0.83551502227783203</v>
      </c>
      <c r="BT86">
        <v>1.2246284484863299</v>
      </c>
      <c r="BU86">
        <v>1.26399326324463</v>
      </c>
      <c r="BV86">
        <v>0.59562301635742199</v>
      </c>
      <c r="BW86">
        <v>0.80144023895263705</v>
      </c>
      <c r="BX86">
        <v>1.2605152130127</v>
      </c>
      <c r="BY86">
        <v>1.1057825088501001</v>
      </c>
      <c r="BZ86">
        <v>1.58479499816895</v>
      </c>
      <c r="CA86">
        <v>1.7961893081664999</v>
      </c>
    </row>
    <row r="87" spans="1:79" x14ac:dyDescent="0.25">
      <c r="A87" t="s">
        <v>38</v>
      </c>
      <c r="B87">
        <v>3.66204087457875</v>
      </c>
      <c r="C87">
        <v>3.1473423600196799</v>
      </c>
      <c r="D87" t="s">
        <v>249</v>
      </c>
      <c r="E87" t="s">
        <v>249</v>
      </c>
      <c r="F87" t="s">
        <v>250</v>
      </c>
      <c r="G87" t="s">
        <v>251</v>
      </c>
      <c r="H87">
        <v>340</v>
      </c>
      <c r="I87">
        <v>3</v>
      </c>
      <c r="J87">
        <v>3</v>
      </c>
      <c r="K87">
        <v>3</v>
      </c>
      <c r="L87">
        <v>46.2</v>
      </c>
      <c r="M87">
        <v>46.2</v>
      </c>
      <c r="N87">
        <v>46.2</v>
      </c>
      <c r="O87">
        <v>10.834</v>
      </c>
      <c r="P87">
        <v>0</v>
      </c>
      <c r="Q87">
        <v>123.39</v>
      </c>
      <c r="R87">
        <v>1603500000</v>
      </c>
      <c r="S87">
        <v>319</v>
      </c>
      <c r="T87">
        <v>-5.0753583908081099</v>
      </c>
      <c r="U87">
        <v>-4.5688071250915501</v>
      </c>
      <c r="V87">
        <v>-4.7488269805908203</v>
      </c>
      <c r="W87">
        <v>-4.4271731376647896</v>
      </c>
      <c r="X87">
        <v>-4.6286029815673801</v>
      </c>
      <c r="Y87">
        <v>-2.9955966472625701</v>
      </c>
      <c r="Z87">
        <v>-3.41021728515625</v>
      </c>
      <c r="AA87">
        <v>-4.1534538269043004</v>
      </c>
      <c r="AB87">
        <v>-4.8565192222595197</v>
      </c>
      <c r="AC87">
        <v>-3.85373878479004</v>
      </c>
      <c r="AD87">
        <v>1.3149166107177701</v>
      </c>
      <c r="AE87">
        <v>1.2874126434326201</v>
      </c>
      <c r="AF87">
        <v>-0.84978008270263705</v>
      </c>
      <c r="AG87">
        <v>-0.89329528808593806</v>
      </c>
      <c r="AH87">
        <v>-5.57424116134644</v>
      </c>
      <c r="AI87">
        <v>-4.8422698974609402</v>
      </c>
      <c r="AJ87">
        <v>-6.74037837982178</v>
      </c>
      <c r="AK87">
        <v>-6.0376682281494096</v>
      </c>
      <c r="AL87">
        <v>-5.1894979476928702</v>
      </c>
      <c r="AM87">
        <v>-5.2600154876709002</v>
      </c>
      <c r="AN87">
        <v>-3.5177259445190399</v>
      </c>
      <c r="AO87">
        <v>-2.51544094085693</v>
      </c>
      <c r="AP87">
        <v>-5.4328060150146502</v>
      </c>
      <c r="AQ87">
        <v>-4.3437156677246103</v>
      </c>
      <c r="AR87">
        <v>-0.64179134368896495</v>
      </c>
      <c r="AS87">
        <v>-0.28928947448730502</v>
      </c>
      <c r="AT87">
        <v>-3.2313251495361301</v>
      </c>
      <c r="AU87">
        <v>-2.4857540130615199</v>
      </c>
      <c r="AV87">
        <v>-0.83280849456787098</v>
      </c>
      <c r="AW87">
        <v>-0.96226882934570301</v>
      </c>
      <c r="AX87">
        <v>1.0358123779296899</v>
      </c>
      <c r="AY87">
        <v>1.17271900177002</v>
      </c>
      <c r="AZ87">
        <v>1.7763843536377</v>
      </c>
      <c r="BA87">
        <v>1.9827184677123999</v>
      </c>
      <c r="BB87">
        <v>-7.0447459220886204</v>
      </c>
      <c r="BC87">
        <v>-3.69335269927979</v>
      </c>
      <c r="BD87">
        <v>0.42784690856933599</v>
      </c>
      <c r="BE87">
        <v>0.78124046325683605</v>
      </c>
      <c r="BF87">
        <v>-2.0000438690185498</v>
      </c>
      <c r="BG87">
        <v>-1.92584800720215</v>
      </c>
      <c r="BH87">
        <v>-6.0359039306640598</v>
      </c>
      <c r="BI87">
        <v>-4.2756581306457502</v>
      </c>
      <c r="BJ87">
        <v>-6.5937399864196804</v>
      </c>
      <c r="BK87">
        <v>-4.1670160293579102</v>
      </c>
      <c r="BL87">
        <v>2.86474704742432</v>
      </c>
      <c r="BM87">
        <v>3.2960147857665998</v>
      </c>
      <c r="BN87">
        <v>-9.1388702392578097E-2</v>
      </c>
      <c r="BO87">
        <v>-8.8159561157226604E-2</v>
      </c>
      <c r="BP87">
        <v>8.5973739624023396E-2</v>
      </c>
      <c r="BQ87">
        <v>0.43725967407226601</v>
      </c>
      <c r="BR87">
        <v>0.62106513977050803</v>
      </c>
      <c r="BS87">
        <v>0.92382717132568404</v>
      </c>
      <c r="BT87">
        <v>1.56845474243164</v>
      </c>
      <c r="BU87">
        <v>1.32677173614502</v>
      </c>
      <c r="BV87">
        <v>-2.8213462829589799</v>
      </c>
      <c r="BW87">
        <v>-4.6776895523071298</v>
      </c>
      <c r="BX87">
        <v>-2.2856349945068399</v>
      </c>
      <c r="BY87">
        <v>-1.7165346145629901</v>
      </c>
      <c r="BZ87">
        <v>1.171875E-2</v>
      </c>
      <c r="CA87">
        <v>0.418231010437012</v>
      </c>
    </row>
    <row r="88" spans="1:79" x14ac:dyDescent="0.25">
      <c r="A88" t="s">
        <v>38</v>
      </c>
      <c r="B88">
        <v>4.2836695852090196</v>
      </c>
      <c r="C88">
        <v>2.8015507936477699</v>
      </c>
      <c r="D88" t="s">
        <v>256</v>
      </c>
      <c r="E88" t="s">
        <v>257</v>
      </c>
      <c r="F88" t="s">
        <v>258</v>
      </c>
      <c r="G88" t="s">
        <v>259</v>
      </c>
      <c r="H88">
        <v>342</v>
      </c>
      <c r="I88">
        <v>22</v>
      </c>
      <c r="J88">
        <v>22</v>
      </c>
      <c r="K88">
        <v>22</v>
      </c>
      <c r="L88">
        <v>39.5</v>
      </c>
      <c r="M88">
        <v>39.5</v>
      </c>
      <c r="N88">
        <v>39.5</v>
      </c>
      <c r="O88">
        <v>83.867999999999995</v>
      </c>
      <c r="P88">
        <v>0</v>
      </c>
      <c r="Q88">
        <v>235.69</v>
      </c>
      <c r="R88">
        <v>2221900000</v>
      </c>
      <c r="S88">
        <v>395</v>
      </c>
      <c r="T88">
        <v>-4.2442216873168901</v>
      </c>
      <c r="U88">
        <v>-3.9750719070434601</v>
      </c>
      <c r="V88">
        <v>-5.5537028312683097</v>
      </c>
      <c r="W88">
        <v>-3.3131458759307901</v>
      </c>
      <c r="X88">
        <v>-3.8951396942138699</v>
      </c>
      <c r="Y88">
        <v>-4.5025167465209996</v>
      </c>
      <c r="Z88">
        <v>-3.3159806728363002</v>
      </c>
      <c r="AA88">
        <v>-4.53041791915894</v>
      </c>
      <c r="AB88">
        <v>-7.2983589172363299</v>
      </c>
      <c r="AC88">
        <v>-2.1108274459838898</v>
      </c>
      <c r="AD88">
        <v>-5.68916893005371</v>
      </c>
      <c r="AE88">
        <v>-6.1285586357116699</v>
      </c>
      <c r="AF88">
        <v>-6.54345655441284</v>
      </c>
      <c r="AG88">
        <v>-6.9858040809631303</v>
      </c>
      <c r="AH88">
        <v>-5.1986455917358398</v>
      </c>
      <c r="AI88">
        <v>-3.9572203159332302</v>
      </c>
      <c r="AJ88">
        <v>-5.5531716346740696</v>
      </c>
      <c r="AK88">
        <v>-5.1407885551452601</v>
      </c>
      <c r="AL88">
        <v>-7.7453908920288104</v>
      </c>
      <c r="AM88">
        <v>-7.7947225570678702</v>
      </c>
      <c r="AN88">
        <v>-5.7223157882690403</v>
      </c>
      <c r="AO88">
        <v>-6.2899646759033203</v>
      </c>
      <c r="AP88">
        <v>-5.6459178924560502</v>
      </c>
      <c r="AQ88">
        <v>-5.6258869171142596</v>
      </c>
      <c r="AR88">
        <v>-0.52556514739990201</v>
      </c>
      <c r="AS88">
        <v>-1.1163711547851601E-2</v>
      </c>
      <c r="AT88">
        <v>-2.7144336700439502</v>
      </c>
      <c r="AU88">
        <v>-2.2887134552002002</v>
      </c>
      <c r="AV88">
        <v>-2.3908853530883798</v>
      </c>
      <c r="AW88">
        <v>-1.7531032562255899</v>
      </c>
      <c r="AX88">
        <v>-4.1607837677001998</v>
      </c>
      <c r="AY88">
        <v>-3.6785917282104501</v>
      </c>
      <c r="AZ88">
        <v>-0.28979301452636702</v>
      </c>
      <c r="BA88">
        <v>-0.36015796661376998</v>
      </c>
      <c r="BB88">
        <v>-4.7255516052246103</v>
      </c>
      <c r="BC88">
        <v>-6.8926038742065403</v>
      </c>
      <c r="BD88">
        <v>-0.74714660644531306</v>
      </c>
      <c r="BE88">
        <v>-1.13749122619629</v>
      </c>
      <c r="BF88">
        <v>-6.9060354232788104</v>
      </c>
      <c r="BG88">
        <v>-7.7344532012939498</v>
      </c>
      <c r="BH88">
        <v>-7.6838312149047896</v>
      </c>
      <c r="BI88">
        <v>-6.9230332374572798</v>
      </c>
      <c r="BJ88">
        <v>-4.3128585815429696</v>
      </c>
      <c r="BK88">
        <v>-5.2224011421203604</v>
      </c>
      <c r="BL88">
        <v>-0.81380176544189498</v>
      </c>
      <c r="BM88">
        <v>-0.49502182006835899</v>
      </c>
      <c r="BN88">
        <v>-1.2465934753418</v>
      </c>
      <c r="BO88">
        <v>-1.0356636047363299</v>
      </c>
      <c r="BP88">
        <v>-3.3644566535949698</v>
      </c>
      <c r="BQ88">
        <v>-3.5633962154388401</v>
      </c>
      <c r="BR88">
        <v>0.81168556213378895</v>
      </c>
      <c r="BS88">
        <v>0.77243709564208995</v>
      </c>
      <c r="BT88">
        <v>-0.54958915710449197</v>
      </c>
      <c r="BU88">
        <v>-0.77251148223876998</v>
      </c>
      <c r="BV88">
        <v>-4.9245586395263699</v>
      </c>
      <c r="BW88">
        <v>-4.86865139007568</v>
      </c>
      <c r="BX88">
        <v>-2.7915287017822301</v>
      </c>
      <c r="BY88">
        <v>-2.4417543411254901</v>
      </c>
      <c r="BZ88">
        <v>-1.2980041503906301</v>
      </c>
      <c r="CA88">
        <v>-0.83867168426513705</v>
      </c>
    </row>
    <row r="89" spans="1:79" x14ac:dyDescent="0.25">
      <c r="A89" t="s">
        <v>38</v>
      </c>
      <c r="B89">
        <v>5.2249548131506698</v>
      </c>
      <c r="C89">
        <v>1.4050353527069099</v>
      </c>
      <c r="D89" t="s">
        <v>541</v>
      </c>
      <c r="E89" t="s">
        <v>542</v>
      </c>
      <c r="F89" t="s">
        <v>543</v>
      </c>
      <c r="G89" t="s">
        <v>544</v>
      </c>
      <c r="H89">
        <v>349</v>
      </c>
      <c r="I89">
        <v>33</v>
      </c>
      <c r="J89">
        <v>11</v>
      </c>
      <c r="K89">
        <v>5</v>
      </c>
      <c r="L89">
        <v>57.6</v>
      </c>
      <c r="M89">
        <v>23.9</v>
      </c>
      <c r="N89">
        <v>12.4</v>
      </c>
      <c r="O89">
        <v>83.266999999999996</v>
      </c>
      <c r="P89">
        <v>0</v>
      </c>
      <c r="Q89">
        <v>323.31</v>
      </c>
      <c r="R89">
        <v>36620000000</v>
      </c>
      <c r="S89">
        <v>2754</v>
      </c>
      <c r="T89">
        <v>1.3344211578369101</v>
      </c>
      <c r="U89">
        <v>1.2848491668701201</v>
      </c>
      <c r="V89">
        <v>0.56251335144043002</v>
      </c>
      <c r="W89">
        <v>0.52494144439697299</v>
      </c>
      <c r="X89">
        <v>0.60913658142089799</v>
      </c>
      <c r="Y89">
        <v>0.43187046051025402</v>
      </c>
      <c r="Z89">
        <v>1.6212253570556601</v>
      </c>
      <c r="AA89">
        <v>1.1482124328613299</v>
      </c>
      <c r="AB89">
        <v>2.06497383117676</v>
      </c>
      <c r="AC89">
        <v>2.3161754608154301</v>
      </c>
      <c r="AD89">
        <v>0.73619461059570301</v>
      </c>
      <c r="AE89">
        <v>0.89698600769043002</v>
      </c>
      <c r="AF89">
        <v>-0.18154811859130901</v>
      </c>
      <c r="AG89">
        <v>-0.92835044860839799</v>
      </c>
      <c r="AH89">
        <v>1.3591737747192401</v>
      </c>
      <c r="AI89">
        <v>1.1380786895752</v>
      </c>
      <c r="AJ89">
        <v>1.0620269775390601</v>
      </c>
      <c r="AK89">
        <v>1.31839752197266</v>
      </c>
      <c r="AL89">
        <v>0.29859256744384799</v>
      </c>
      <c r="AM89">
        <v>0.107460021972656</v>
      </c>
      <c r="AN89">
        <v>1.7526502609252901</v>
      </c>
      <c r="AO89">
        <v>1.48528575897217</v>
      </c>
      <c r="AP89">
        <v>0.55029296875</v>
      </c>
      <c r="AQ89">
        <v>0.93344497680664096</v>
      </c>
      <c r="AR89">
        <v>1.86189937591553</v>
      </c>
      <c r="AS89">
        <v>2.3821716308593799</v>
      </c>
      <c r="AT89">
        <v>1.36092185974121</v>
      </c>
      <c r="AU89">
        <v>1.8211421966552701</v>
      </c>
      <c r="AV89">
        <v>3.4424295425414999</v>
      </c>
      <c r="AW89">
        <v>3.2244834899902299</v>
      </c>
      <c r="AX89">
        <v>2.5802440643310498</v>
      </c>
      <c r="AY89">
        <v>1.96296405792236</v>
      </c>
      <c r="AZ89">
        <v>3.10660743713379</v>
      </c>
      <c r="BA89">
        <v>3.56023502349854</v>
      </c>
      <c r="BB89">
        <v>1.2973880767822299</v>
      </c>
      <c r="BC89">
        <v>1.5213251113891599</v>
      </c>
      <c r="BD89">
        <v>3.3372764587402299</v>
      </c>
      <c r="BE89">
        <v>3.2093696594238299</v>
      </c>
      <c r="BF89">
        <v>0.36266136169433599</v>
      </c>
      <c r="BG89">
        <v>-0.27450942993164101</v>
      </c>
      <c r="BH89">
        <v>0.52831840515136697</v>
      </c>
      <c r="BI89">
        <v>-1.3446807861328099E-3</v>
      </c>
      <c r="BJ89">
        <v>-2.2247676849365199</v>
      </c>
      <c r="BK89">
        <v>-1.6175394058227499</v>
      </c>
      <c r="BL89">
        <v>1.40209293365479</v>
      </c>
      <c r="BM89">
        <v>-4.80194091796875E-2</v>
      </c>
      <c r="BN89">
        <v>3.3337860107421902</v>
      </c>
      <c r="BO89">
        <v>3.3172683715820299</v>
      </c>
      <c r="BP89">
        <v>1.9931068420410201</v>
      </c>
      <c r="BQ89">
        <v>1.58991622924805</v>
      </c>
      <c r="BR89">
        <v>1.80191421508789</v>
      </c>
      <c r="BS89">
        <v>1.52404308319092</v>
      </c>
      <c r="BT89">
        <v>2.0888404846191402</v>
      </c>
      <c r="BU89">
        <v>2.04163646697998</v>
      </c>
      <c r="BV89">
        <v>0.782470703125</v>
      </c>
      <c r="BW89">
        <v>1.0911893844604501</v>
      </c>
      <c r="BX89">
        <v>3.6313514709472701</v>
      </c>
      <c r="BY89">
        <v>2.42502689361572</v>
      </c>
      <c r="BZ89">
        <v>2.7158889770507799</v>
      </c>
      <c r="CA89">
        <v>2.8169145584106401</v>
      </c>
    </row>
    <row r="90" spans="1:79" x14ac:dyDescent="0.25">
      <c r="A90" t="s">
        <v>38</v>
      </c>
      <c r="B90">
        <v>3.1103616109328001</v>
      </c>
      <c r="C90">
        <v>-1.2334471225738499</v>
      </c>
      <c r="D90" t="s">
        <v>268</v>
      </c>
      <c r="E90" t="s">
        <v>268</v>
      </c>
      <c r="F90" t="s">
        <v>269</v>
      </c>
      <c r="G90" t="s">
        <v>270</v>
      </c>
      <c r="H90">
        <v>350</v>
      </c>
      <c r="I90">
        <v>47</v>
      </c>
      <c r="J90">
        <v>47</v>
      </c>
      <c r="K90">
        <v>45</v>
      </c>
      <c r="L90">
        <v>80.599999999999994</v>
      </c>
      <c r="M90">
        <v>80.599999999999994</v>
      </c>
      <c r="N90">
        <v>77.5</v>
      </c>
      <c r="O90">
        <v>45.398000000000003</v>
      </c>
      <c r="P90">
        <v>0</v>
      </c>
      <c r="Q90">
        <v>323.31</v>
      </c>
      <c r="R90">
        <v>657150000000</v>
      </c>
      <c r="S90">
        <v>26269</v>
      </c>
      <c r="T90">
        <v>8.0742244720459002</v>
      </c>
      <c r="U90">
        <v>8.1009140014648402</v>
      </c>
      <c r="V90">
        <v>6.9005966186523402</v>
      </c>
      <c r="W90">
        <v>6.8223791122436497</v>
      </c>
      <c r="X90">
        <v>6.3023204803466797</v>
      </c>
      <c r="Y90">
        <v>5.9799528121948198</v>
      </c>
      <c r="Z90">
        <v>8.2717952728271502</v>
      </c>
      <c r="AA90">
        <v>7.8070182800293004</v>
      </c>
      <c r="AB90">
        <v>7.3494644165039098</v>
      </c>
      <c r="AC90">
        <v>7.6846942901611301</v>
      </c>
      <c r="AD90">
        <v>6.3748912811279297</v>
      </c>
      <c r="AE90">
        <v>6.32843017578125</v>
      </c>
      <c r="AF90">
        <v>6.5618619918823198</v>
      </c>
      <c r="AG90">
        <v>6.2449150085449201</v>
      </c>
      <c r="AH90">
        <v>7.9687757492065403</v>
      </c>
      <c r="AI90">
        <v>7.9379310607910201</v>
      </c>
      <c r="AJ90">
        <v>7.9309806823730504</v>
      </c>
      <c r="AK90">
        <v>8.1346302032470703</v>
      </c>
      <c r="AL90">
        <v>6.9546022415161097</v>
      </c>
      <c r="AM90">
        <v>6.8389739990234402</v>
      </c>
      <c r="AN90">
        <v>5.9050207138061497</v>
      </c>
      <c r="AO90">
        <v>6.1021451950073198</v>
      </c>
      <c r="AP90">
        <v>6.8703556060790998</v>
      </c>
      <c r="AQ90">
        <v>6.8791007995605504</v>
      </c>
      <c r="AR90">
        <v>4.14076900482178</v>
      </c>
      <c r="AS90">
        <v>4.3365020751953098</v>
      </c>
      <c r="AT90">
        <v>4.1573009490966797</v>
      </c>
      <c r="AU90">
        <v>4.44352149963379</v>
      </c>
      <c r="AV90">
        <v>5.7462835311889604</v>
      </c>
      <c r="AW90">
        <v>5.9031620025634801</v>
      </c>
      <c r="AX90">
        <v>4.19327735900879</v>
      </c>
      <c r="AY90">
        <v>4.2867555618286097</v>
      </c>
      <c r="AZ90">
        <v>7.0310211181640598</v>
      </c>
      <c r="BA90">
        <v>7.1606912612915004</v>
      </c>
      <c r="BB90">
        <v>3.8744487762451199</v>
      </c>
      <c r="BC90">
        <v>3.87754154205322</v>
      </c>
      <c r="BD90">
        <v>6.7639923095703098</v>
      </c>
      <c r="BE90">
        <v>6.4524631500244096</v>
      </c>
      <c r="BF90">
        <v>4.5261974334716797</v>
      </c>
      <c r="BG90">
        <v>4.3525409698486301</v>
      </c>
      <c r="BH90">
        <v>4.4751472473144496</v>
      </c>
      <c r="BI90">
        <v>4.3684978485107404</v>
      </c>
      <c r="BJ90">
        <v>5.3446502685546902</v>
      </c>
      <c r="BK90">
        <v>4.9051790237426802</v>
      </c>
      <c r="BL90">
        <v>5.6184816360473597</v>
      </c>
      <c r="BM90">
        <v>5.8556365966796902</v>
      </c>
      <c r="BN90">
        <v>6.7515449523925799</v>
      </c>
      <c r="BO90">
        <v>6.7884941101074201</v>
      </c>
      <c r="BP90">
        <v>7.7363967895507804</v>
      </c>
      <c r="BQ90">
        <v>7.9824180603027299</v>
      </c>
      <c r="BR90">
        <v>5.8674888610839799</v>
      </c>
      <c r="BS90">
        <v>5.8240919113159197</v>
      </c>
      <c r="BT90">
        <v>6.1907405853271502</v>
      </c>
      <c r="BU90">
        <v>6.1103868484497097</v>
      </c>
      <c r="BV90">
        <v>5.2365036010742196</v>
      </c>
      <c r="BW90">
        <v>5.58245754241943</v>
      </c>
      <c r="BX90">
        <v>4.6329727172851598</v>
      </c>
      <c r="BY90">
        <v>4.6262273788452104</v>
      </c>
      <c r="BZ90">
        <v>5.5545234680175799</v>
      </c>
      <c r="CA90">
        <v>5.9280557632446298</v>
      </c>
    </row>
    <row r="91" spans="1:79" x14ac:dyDescent="0.25">
      <c r="A91" t="s">
        <v>38</v>
      </c>
      <c r="B91">
        <v>2.4632698039909902</v>
      </c>
      <c r="C91">
        <v>1.59332284927368</v>
      </c>
      <c r="D91" t="s">
        <v>545</v>
      </c>
      <c r="E91" t="s">
        <v>546</v>
      </c>
      <c r="F91" t="s">
        <v>547</v>
      </c>
      <c r="G91" t="s">
        <v>548</v>
      </c>
      <c r="H91">
        <v>352</v>
      </c>
      <c r="I91">
        <v>9</v>
      </c>
      <c r="J91">
        <v>9</v>
      </c>
      <c r="K91">
        <v>8</v>
      </c>
      <c r="L91">
        <v>32.6</v>
      </c>
      <c r="M91">
        <v>32.6</v>
      </c>
      <c r="N91">
        <v>29</v>
      </c>
      <c r="O91">
        <v>36.637999999999998</v>
      </c>
      <c r="P91">
        <v>0</v>
      </c>
      <c r="Q91">
        <v>46.639000000000003</v>
      </c>
      <c r="R91">
        <v>3262000000</v>
      </c>
      <c r="S91">
        <v>314</v>
      </c>
      <c r="T91">
        <v>-0.75596237182617199</v>
      </c>
      <c r="U91">
        <v>-1.2972717285156301</v>
      </c>
      <c r="V91">
        <v>-2.2329883575439502</v>
      </c>
      <c r="W91">
        <v>-0.87587642669677701</v>
      </c>
      <c r="X91">
        <v>-1.12063407897949</v>
      </c>
      <c r="Y91">
        <v>-1.11992740631104</v>
      </c>
      <c r="Z91">
        <v>0.30501747131347701</v>
      </c>
      <c r="AA91">
        <v>0.21916389465332001</v>
      </c>
      <c r="AB91">
        <v>-2.8104133605957</v>
      </c>
      <c r="AC91">
        <v>-2.7944107055664098</v>
      </c>
      <c r="AD91">
        <v>-7.0363969802856401</v>
      </c>
      <c r="AE91">
        <v>-4.6970748901367196</v>
      </c>
      <c r="AF91">
        <v>-0.58542537689208995</v>
      </c>
      <c r="AG91">
        <v>-0.77213096618652299</v>
      </c>
      <c r="AH91">
        <v>-0.12845516204834001</v>
      </c>
      <c r="AI91">
        <v>0</v>
      </c>
      <c r="AJ91">
        <v>-1.6210289001464799</v>
      </c>
      <c r="AK91">
        <v>-0.88182067871093806</v>
      </c>
      <c r="AL91">
        <v>-1.4748334884643599</v>
      </c>
      <c r="AM91">
        <v>-1.3195285797119101</v>
      </c>
      <c r="AN91">
        <v>-4.3015995025634801</v>
      </c>
      <c r="AO91">
        <v>-2.7819967269897501</v>
      </c>
      <c r="AP91">
        <v>-1.2654342651367201</v>
      </c>
      <c r="AQ91">
        <v>-1.4326190948486299</v>
      </c>
      <c r="AR91">
        <v>0.116734504699707</v>
      </c>
      <c r="AS91">
        <v>0.35299110412597701</v>
      </c>
      <c r="AT91">
        <v>-0.62095451354980502</v>
      </c>
      <c r="AU91">
        <v>-0.25176048278808599</v>
      </c>
      <c r="AV91">
        <v>-0.46097278594970698</v>
      </c>
      <c r="AW91">
        <v>-0.62532615661621105</v>
      </c>
      <c r="AX91">
        <v>4.88433837890625E-2</v>
      </c>
      <c r="AY91">
        <v>0.26328372955322299</v>
      </c>
      <c r="AZ91">
        <v>0.38411712646484403</v>
      </c>
      <c r="BA91">
        <v>0.327481269836426</v>
      </c>
      <c r="BB91">
        <v>-2.3401412963867201</v>
      </c>
      <c r="BC91">
        <v>-3.9508466720581099</v>
      </c>
      <c r="BD91">
        <v>1.2961788177490201</v>
      </c>
      <c r="BE91">
        <v>1.08480453491211</v>
      </c>
      <c r="BF91">
        <v>-3.79140281677246</v>
      </c>
      <c r="BG91">
        <v>-3.8828773498535201</v>
      </c>
      <c r="BH91">
        <v>-2.87885665893555</v>
      </c>
      <c r="BI91">
        <v>-3.07107734680176</v>
      </c>
      <c r="BJ91">
        <v>-4.9920520782470703</v>
      </c>
      <c r="BK91">
        <v>-5.0375318527221697</v>
      </c>
      <c r="BL91">
        <v>-3.4836769104003899E-2</v>
      </c>
      <c r="BM91">
        <v>0.30498695373535201</v>
      </c>
      <c r="BN91">
        <v>1.4300651550293</v>
      </c>
      <c r="BO91">
        <v>1.4510498046875</v>
      </c>
      <c r="BP91">
        <v>-7.1357727050781306E-2</v>
      </c>
      <c r="BQ91">
        <v>0.32684707641601601</v>
      </c>
      <c r="BR91">
        <v>1.9119396209716799</v>
      </c>
      <c r="BS91">
        <v>1.85436344146729</v>
      </c>
      <c r="BT91">
        <v>0.72916603088378895</v>
      </c>
      <c r="BU91">
        <v>0.27559566497802701</v>
      </c>
      <c r="BV91">
        <v>-3.75949287414551</v>
      </c>
      <c r="BW91">
        <v>-3.09633541107178</v>
      </c>
      <c r="BX91">
        <v>-0.72982406616210904</v>
      </c>
      <c r="BY91">
        <v>-0.727053642272949</v>
      </c>
      <c r="BZ91">
        <v>-0.77133750915527299</v>
      </c>
      <c r="CA91">
        <v>-0.28630924224853499</v>
      </c>
    </row>
    <row r="92" spans="1:79" x14ac:dyDescent="0.25">
      <c r="A92" t="s">
        <v>38</v>
      </c>
      <c r="B92">
        <v>2.2871776106437398</v>
      </c>
      <c r="C92">
        <v>0.61983380317687997</v>
      </c>
      <c r="D92" t="s">
        <v>549</v>
      </c>
      <c r="E92" t="s">
        <v>550</v>
      </c>
      <c r="F92" t="s">
        <v>551</v>
      </c>
      <c r="G92" t="s">
        <v>552</v>
      </c>
      <c r="H92">
        <v>353</v>
      </c>
      <c r="I92">
        <v>26</v>
      </c>
      <c r="J92">
        <v>26</v>
      </c>
      <c r="K92">
        <v>26</v>
      </c>
      <c r="L92">
        <v>53.4</v>
      </c>
      <c r="M92">
        <v>53.4</v>
      </c>
      <c r="N92">
        <v>53.4</v>
      </c>
      <c r="O92">
        <v>65.162999999999997</v>
      </c>
      <c r="P92">
        <v>0</v>
      </c>
      <c r="Q92">
        <v>323.31</v>
      </c>
      <c r="R92">
        <v>80552000000</v>
      </c>
      <c r="S92">
        <v>4988</v>
      </c>
      <c r="T92">
        <v>3.5209693908691402</v>
      </c>
      <c r="U92">
        <v>3.5113792419433598</v>
      </c>
      <c r="V92">
        <v>3.2578678131103498</v>
      </c>
      <c r="W92">
        <v>3.2131166458129901</v>
      </c>
      <c r="X92">
        <v>3.1856746673584002</v>
      </c>
      <c r="Y92">
        <v>3.1137266159057599</v>
      </c>
      <c r="Z92">
        <v>4.3451080322265598</v>
      </c>
      <c r="AA92">
        <v>4.0153942108154297</v>
      </c>
      <c r="AB92">
        <v>3.41396903991699</v>
      </c>
      <c r="AC92">
        <v>3.54084396362305</v>
      </c>
      <c r="AD92">
        <v>2.3602657318115199</v>
      </c>
      <c r="AE92">
        <v>2.3459701538085902</v>
      </c>
      <c r="AF92">
        <v>2.96184635162354</v>
      </c>
      <c r="AG92">
        <v>2.6812896728515598</v>
      </c>
      <c r="AH92">
        <v>3.9130277633667001</v>
      </c>
      <c r="AI92">
        <v>3.9386634826660201</v>
      </c>
      <c r="AJ92">
        <v>3.22123146057129</v>
      </c>
      <c r="AK92">
        <v>3.3453235626220699</v>
      </c>
      <c r="AL92">
        <v>3.5475835800170898</v>
      </c>
      <c r="AM92">
        <v>3.3629627227783199</v>
      </c>
      <c r="AN92">
        <v>3.6015195846557599</v>
      </c>
      <c r="AO92">
        <v>3.7941732406616202</v>
      </c>
      <c r="AP92">
        <v>3.4878692626953098</v>
      </c>
      <c r="AQ92">
        <v>3.3323974609375</v>
      </c>
      <c r="AR92">
        <v>3.4642686843872101</v>
      </c>
      <c r="AS92">
        <v>3.6732196807861301</v>
      </c>
      <c r="AT92">
        <v>3.67864990234375</v>
      </c>
      <c r="AU92">
        <v>4.1632099151611301</v>
      </c>
      <c r="AV92">
        <v>4.4078512191772496</v>
      </c>
      <c r="AW92">
        <v>4.3183956146240199</v>
      </c>
      <c r="AX92">
        <v>3.5575580596923801</v>
      </c>
      <c r="AY92">
        <v>3.6173620223999001</v>
      </c>
      <c r="AZ92">
        <v>4.5341320037841797</v>
      </c>
      <c r="BA92">
        <v>4.6861505508422896</v>
      </c>
      <c r="BB92">
        <v>2.9448795318603498</v>
      </c>
      <c r="BC92">
        <v>3.1086778640747101</v>
      </c>
      <c r="BD92">
        <v>5.0189056396484402</v>
      </c>
      <c r="BE92">
        <v>4.7515220642089799</v>
      </c>
      <c r="BF92">
        <v>2.3550167083740199</v>
      </c>
      <c r="BG92">
        <v>2.2186107635497998</v>
      </c>
      <c r="BH92">
        <v>2.2495918273925799</v>
      </c>
      <c r="BI92">
        <v>1.72244071960449</v>
      </c>
      <c r="BJ92">
        <v>1.30832672119141</v>
      </c>
      <c r="BK92">
        <v>0.61469936370849598</v>
      </c>
      <c r="BL92">
        <v>2.6882562637329102</v>
      </c>
      <c r="BM92">
        <v>3.3084983825683598</v>
      </c>
      <c r="BN92">
        <v>5.1871204376220703</v>
      </c>
      <c r="BO92">
        <v>5.0425930023193404</v>
      </c>
      <c r="BP92">
        <v>2.58224296569824</v>
      </c>
      <c r="BQ92">
        <v>2.7948055267334002</v>
      </c>
      <c r="BR92">
        <v>4.2771720886230504</v>
      </c>
      <c r="BS92">
        <v>4.3443956375122097</v>
      </c>
      <c r="BT92">
        <v>3.8665618896484402</v>
      </c>
      <c r="BU92">
        <v>3.7017126083374001</v>
      </c>
      <c r="BV92">
        <v>2.4563617706298801</v>
      </c>
      <c r="BW92">
        <v>2.8480882644653298</v>
      </c>
      <c r="BX92">
        <v>4.27964210510254</v>
      </c>
      <c r="BY92">
        <v>4.0771894454956099</v>
      </c>
      <c r="BZ92">
        <v>4.0522480010986301</v>
      </c>
      <c r="CA92">
        <v>4.36775875091553</v>
      </c>
    </row>
    <row r="93" spans="1:79" x14ac:dyDescent="0.25">
      <c r="A93" t="s">
        <v>38</v>
      </c>
      <c r="B93">
        <v>1.96188858651303</v>
      </c>
      <c r="C93">
        <v>0.63100323677062997</v>
      </c>
      <c r="D93" t="s">
        <v>553</v>
      </c>
      <c r="E93" t="s">
        <v>553</v>
      </c>
      <c r="F93" t="s">
        <v>554</v>
      </c>
      <c r="G93" t="s">
        <v>555</v>
      </c>
      <c r="H93">
        <v>354</v>
      </c>
      <c r="I93">
        <v>10</v>
      </c>
      <c r="J93">
        <v>10</v>
      </c>
      <c r="K93">
        <v>10</v>
      </c>
      <c r="L93">
        <v>61.9</v>
      </c>
      <c r="M93">
        <v>61.9</v>
      </c>
      <c r="N93">
        <v>61.9</v>
      </c>
      <c r="O93">
        <v>22.277000000000001</v>
      </c>
      <c r="P93">
        <v>0</v>
      </c>
      <c r="Q93">
        <v>323.31</v>
      </c>
      <c r="R93">
        <v>53373000000</v>
      </c>
      <c r="S93">
        <v>3748</v>
      </c>
      <c r="T93">
        <v>4.3906173706054696</v>
      </c>
      <c r="U93">
        <v>4.3581352233886701</v>
      </c>
      <c r="V93">
        <v>3.5774707794189502</v>
      </c>
      <c r="W93">
        <v>3.4532175064086901</v>
      </c>
      <c r="X93">
        <v>3.1889209747314502</v>
      </c>
      <c r="Y93">
        <v>2.9817953109741202</v>
      </c>
      <c r="Z93">
        <v>5.1933956146240199</v>
      </c>
      <c r="AA93">
        <v>4.7434768676757804</v>
      </c>
      <c r="AB93">
        <v>4.2529678344726598</v>
      </c>
      <c r="AC93">
        <v>4.5813961029052699</v>
      </c>
      <c r="AD93">
        <v>3.13515281677246</v>
      </c>
      <c r="AE93">
        <v>2.6338996887207</v>
      </c>
      <c r="AF93">
        <v>2.5741376876831099</v>
      </c>
      <c r="AG93">
        <v>2.4922904968261701</v>
      </c>
      <c r="AH93">
        <v>4.1946439743042001</v>
      </c>
      <c r="AI93">
        <v>4.0148220062255904</v>
      </c>
      <c r="AJ93">
        <v>3.7416343688964799</v>
      </c>
      <c r="AK93">
        <v>3.9944362640380899</v>
      </c>
      <c r="AL93">
        <v>4.1514024734497097</v>
      </c>
      <c r="AM93">
        <v>3.8509826660156299</v>
      </c>
      <c r="AN93">
        <v>4.3356828689575204</v>
      </c>
      <c r="AO93">
        <v>4.5558500289917001</v>
      </c>
      <c r="AP93">
        <v>3.6746082305908199</v>
      </c>
      <c r="AQ93">
        <v>3.7487010955810498</v>
      </c>
      <c r="AR93">
        <v>4.4891538619995099</v>
      </c>
      <c r="AS93">
        <v>4.4518966674804696</v>
      </c>
      <c r="AT93">
        <v>3.44412422180176</v>
      </c>
      <c r="AU93">
        <v>4.0032691955566397</v>
      </c>
      <c r="AV93">
        <v>4.8154783248901403</v>
      </c>
      <c r="AW93">
        <v>4.7675685882568404</v>
      </c>
      <c r="AX93">
        <v>4.2778739929199201</v>
      </c>
      <c r="AY93">
        <v>4.2862138748168901</v>
      </c>
      <c r="AZ93">
        <v>4.7582302093505904</v>
      </c>
      <c r="BA93">
        <v>4.8888120651245099</v>
      </c>
      <c r="BB93">
        <v>3.4253234863281299</v>
      </c>
      <c r="BC93">
        <v>3.26001071929932</v>
      </c>
      <c r="BD93">
        <v>5.1792373657226598</v>
      </c>
      <c r="BE93">
        <v>5.0347900390625</v>
      </c>
      <c r="BF93">
        <v>2.3529033660888699</v>
      </c>
      <c r="BG93">
        <v>1.9933376312255899</v>
      </c>
      <c r="BH93">
        <v>2.3813915252685498</v>
      </c>
      <c r="BI93">
        <v>1.90498924255371</v>
      </c>
      <c r="BJ93">
        <v>0.32521438598632801</v>
      </c>
      <c r="BK93">
        <v>-0.122860908508301</v>
      </c>
      <c r="BL93">
        <v>3.0359964370727499</v>
      </c>
      <c r="BM93">
        <v>3.2233123779296902</v>
      </c>
      <c r="BN93">
        <v>5.7155666351318404</v>
      </c>
      <c r="BO93">
        <v>5.7152481079101598</v>
      </c>
      <c r="BP93">
        <v>3.3957824707031299</v>
      </c>
      <c r="BQ93">
        <v>3.5999279022216801</v>
      </c>
      <c r="BR93">
        <v>4.6050300598144496</v>
      </c>
      <c r="BS93">
        <v>4.6928377151489302</v>
      </c>
      <c r="BT93">
        <v>4.1370506286621103</v>
      </c>
      <c r="BU93">
        <v>4.1931028366088903</v>
      </c>
      <c r="BV93">
        <v>3.0515403747558598</v>
      </c>
      <c r="BW93">
        <v>3.40300464630127</v>
      </c>
      <c r="BX93">
        <v>4.8050651550293004</v>
      </c>
      <c r="BY93">
        <v>4.7314481735229501</v>
      </c>
      <c r="BZ93">
        <v>4.7340393066406303</v>
      </c>
      <c r="CA93">
        <v>4.7723016738891602</v>
      </c>
    </row>
    <row r="94" spans="1:79" x14ac:dyDescent="0.25">
      <c r="A94" t="s">
        <v>38</v>
      </c>
      <c r="B94">
        <v>1.1157763209240501</v>
      </c>
      <c r="C94">
        <v>-1.3709572970867201</v>
      </c>
      <c r="D94" t="s">
        <v>275</v>
      </c>
      <c r="E94" t="s">
        <v>275</v>
      </c>
      <c r="F94" t="s">
        <v>276</v>
      </c>
      <c r="G94" t="s">
        <v>277</v>
      </c>
      <c r="H94">
        <v>360</v>
      </c>
      <c r="I94">
        <v>9</v>
      </c>
      <c r="J94">
        <v>9</v>
      </c>
      <c r="K94">
        <v>9</v>
      </c>
      <c r="L94">
        <v>40.299999999999997</v>
      </c>
      <c r="M94">
        <v>40.299999999999997</v>
      </c>
      <c r="N94">
        <v>40.299999999999997</v>
      </c>
      <c r="O94">
        <v>40.124000000000002</v>
      </c>
      <c r="P94">
        <v>0</v>
      </c>
      <c r="Q94">
        <v>140.04</v>
      </c>
      <c r="R94">
        <v>1011600000</v>
      </c>
      <c r="S94">
        <v>139</v>
      </c>
      <c r="T94">
        <v>0.98252868652343806</v>
      </c>
      <c r="U94">
        <v>0.90166473388671897</v>
      </c>
      <c r="V94">
        <v>-2.1751899719238299</v>
      </c>
      <c r="W94">
        <v>-2.90294361114502</v>
      </c>
      <c r="X94">
        <v>-1.4921360015869101</v>
      </c>
      <c r="Y94">
        <v>-1.1986837387085001</v>
      </c>
      <c r="Z94">
        <v>-0.74165153503418002</v>
      </c>
      <c r="AA94">
        <v>-0.85631561279296897</v>
      </c>
      <c r="AB94">
        <v>-2.7522068023681601</v>
      </c>
      <c r="AC94">
        <v>-3.9179096221923801</v>
      </c>
      <c r="AD94">
        <v>-5.7167630195617702</v>
      </c>
      <c r="AE94">
        <v>-6.3729729652404803</v>
      </c>
      <c r="AF94">
        <v>-1.21932697296143</v>
      </c>
      <c r="AG94">
        <v>-1.1096305847168</v>
      </c>
      <c r="AH94">
        <v>4.5044898986816399E-2</v>
      </c>
      <c r="AI94">
        <v>0.23952674865722701</v>
      </c>
      <c r="AJ94">
        <v>-1.6265697479248</v>
      </c>
      <c r="AK94">
        <v>-1.89483642578125</v>
      </c>
      <c r="AL94">
        <v>-1.6429243087768599</v>
      </c>
      <c r="AM94">
        <v>-2.3159694671630899</v>
      </c>
      <c r="AN94">
        <v>-3.5804796218872101</v>
      </c>
      <c r="AO94">
        <v>-2.35106754302979</v>
      </c>
      <c r="AP94">
        <v>-3.7106132507324201</v>
      </c>
      <c r="AQ94">
        <v>-5.2467269897460902</v>
      </c>
      <c r="AR94">
        <v>-2.0601224899292001</v>
      </c>
      <c r="AS94">
        <v>-1.0210933685302701</v>
      </c>
      <c r="AT94">
        <v>-5.0380492210388201</v>
      </c>
      <c r="AU94">
        <v>-4.9952058792114302</v>
      </c>
      <c r="AV94">
        <v>-3.8767518997192401</v>
      </c>
      <c r="AW94">
        <v>-5.4373321533203098</v>
      </c>
      <c r="AX94">
        <v>-0.69906234741210904</v>
      </c>
      <c r="AY94">
        <v>-0.83783054351806596</v>
      </c>
      <c r="AZ94">
        <v>-4.4080910682678196</v>
      </c>
      <c r="BA94">
        <v>-1.8710411787033101</v>
      </c>
      <c r="BB94">
        <v>-7.8188233375549299</v>
      </c>
      <c r="BC94">
        <v>-5.7719750404357901</v>
      </c>
      <c r="BD94">
        <v>-4.0461864471435502</v>
      </c>
      <c r="BE94">
        <v>-5.1772627830505398</v>
      </c>
      <c r="BF94">
        <v>-4.8242592811584499</v>
      </c>
      <c r="BG94">
        <v>-4.18359422683716</v>
      </c>
      <c r="BH94">
        <v>-5.9513812065124503</v>
      </c>
      <c r="BI94">
        <v>-6.7676801681518599</v>
      </c>
      <c r="BJ94">
        <v>-5.9831380844116202</v>
      </c>
      <c r="BK94">
        <v>-5.3094310760498002</v>
      </c>
      <c r="BL94">
        <v>-0.39967250823974598</v>
      </c>
      <c r="BM94">
        <v>-0.35082054138183599</v>
      </c>
      <c r="BN94">
        <v>1.63059425354004</v>
      </c>
      <c r="BO94">
        <v>1.74554443359375</v>
      </c>
      <c r="BP94">
        <v>-5.9802660942077601</v>
      </c>
      <c r="BQ94">
        <v>-2.9619569778442401</v>
      </c>
      <c r="BR94">
        <v>0.65862464904785201</v>
      </c>
      <c r="BS94">
        <v>-0.128626823425293</v>
      </c>
      <c r="BT94">
        <v>-4.2807750701904297</v>
      </c>
      <c r="BU94">
        <v>-2.7983083724975599</v>
      </c>
      <c r="BV94">
        <v>-5.6163668632507298</v>
      </c>
      <c r="BW94">
        <v>-4.25815629959106</v>
      </c>
      <c r="BX94">
        <v>-5.4840497970581099</v>
      </c>
      <c r="BY94">
        <v>-5.9995784759521502</v>
      </c>
      <c r="BZ94">
        <v>-5.03064060211182</v>
      </c>
      <c r="CA94">
        <v>-4.6491827964782697</v>
      </c>
    </row>
    <row r="95" spans="1:79" x14ac:dyDescent="0.25">
      <c r="A95" t="s">
        <v>38</v>
      </c>
      <c r="B95">
        <v>3.1992992480989701</v>
      </c>
      <c r="C95">
        <v>0.76255087852477998</v>
      </c>
      <c r="D95" t="s">
        <v>556</v>
      </c>
      <c r="E95" t="s">
        <v>557</v>
      </c>
      <c r="F95" t="s">
        <v>558</v>
      </c>
      <c r="G95" t="s">
        <v>559</v>
      </c>
      <c r="H95">
        <v>361</v>
      </c>
      <c r="I95">
        <v>26</v>
      </c>
      <c r="J95">
        <v>26</v>
      </c>
      <c r="K95">
        <v>26</v>
      </c>
      <c r="L95">
        <v>66.599999999999994</v>
      </c>
      <c r="M95">
        <v>66.599999999999994</v>
      </c>
      <c r="N95">
        <v>66.599999999999994</v>
      </c>
      <c r="O95">
        <v>54.564999999999998</v>
      </c>
      <c r="P95">
        <v>0</v>
      </c>
      <c r="Q95">
        <v>323.31</v>
      </c>
      <c r="R95">
        <v>234150000000</v>
      </c>
      <c r="S95">
        <v>8190</v>
      </c>
      <c r="T95">
        <v>5.1184158325195304</v>
      </c>
      <c r="U95">
        <v>5.1736965179443404</v>
      </c>
      <c r="V95">
        <v>4.7626209259033203</v>
      </c>
      <c r="W95">
        <v>4.54392337799072</v>
      </c>
      <c r="X95">
        <v>4.9819889068603498</v>
      </c>
      <c r="Y95">
        <v>4.8272867202758798</v>
      </c>
      <c r="Z95">
        <v>6.2708625793456996</v>
      </c>
      <c r="AA95">
        <v>5.79781150817871</v>
      </c>
      <c r="AB95">
        <v>5.7125530242919904</v>
      </c>
      <c r="AC95">
        <v>6.2183856964111301</v>
      </c>
      <c r="AD95">
        <v>4.4363327026367196</v>
      </c>
      <c r="AE95">
        <v>4.5594158172607404</v>
      </c>
      <c r="AF95">
        <v>4.8191862106323198</v>
      </c>
      <c r="AG95">
        <v>4.7361335754394496</v>
      </c>
      <c r="AH95">
        <v>5.1382570266723597</v>
      </c>
      <c r="AI95">
        <v>4.3719482421875</v>
      </c>
      <c r="AJ95">
        <v>4.9561996459960902</v>
      </c>
      <c r="AK95">
        <v>5.2013015747070304</v>
      </c>
      <c r="AL95">
        <v>4.69234371185303</v>
      </c>
      <c r="AM95">
        <v>4.6302032470703098</v>
      </c>
      <c r="AN95">
        <v>5.2279615402221697</v>
      </c>
      <c r="AO95">
        <v>5.3911790847778303</v>
      </c>
      <c r="AP95">
        <v>5.0224151611328098</v>
      </c>
      <c r="AQ95">
        <v>5.0476264953613299</v>
      </c>
      <c r="AR95">
        <v>4.8636674880981401</v>
      </c>
      <c r="AS95">
        <v>5.2735786437988299</v>
      </c>
      <c r="AT95">
        <v>4.9335250854492196</v>
      </c>
      <c r="AU95">
        <v>5.3770809173584002</v>
      </c>
      <c r="AV95">
        <v>5.9410505294799796</v>
      </c>
      <c r="AW95">
        <v>5.9706325531005904</v>
      </c>
      <c r="AX95">
        <v>5.3995380401611301</v>
      </c>
      <c r="AY95">
        <v>5.2318792343139604</v>
      </c>
      <c r="AZ95">
        <v>6.5695304870605504</v>
      </c>
      <c r="BA95">
        <v>6.6309099197387704</v>
      </c>
      <c r="BB95">
        <v>4.6184539794921902</v>
      </c>
      <c r="BC95">
        <v>4.7713193893432599</v>
      </c>
      <c r="BD95">
        <v>6.7811660766601598</v>
      </c>
      <c r="BE95">
        <v>6.5908985137939498</v>
      </c>
      <c r="BF95">
        <v>4.8948192596435502</v>
      </c>
      <c r="BG95">
        <v>4.623291015625</v>
      </c>
      <c r="BH95">
        <v>4.86252784729004</v>
      </c>
      <c r="BI95">
        <v>4.7910003662109402</v>
      </c>
      <c r="BJ95">
        <v>3.28042793273926</v>
      </c>
      <c r="BK95">
        <v>4.0343141555786097</v>
      </c>
      <c r="BL95">
        <v>4.80147457122803</v>
      </c>
      <c r="BM95">
        <v>5.3541011810302699</v>
      </c>
      <c r="BN95">
        <v>6.7051563262939498</v>
      </c>
      <c r="BO95">
        <v>6.73014259338379</v>
      </c>
      <c r="BP95">
        <v>5.2027530670165998</v>
      </c>
      <c r="BQ95">
        <v>5.4019222259521502</v>
      </c>
      <c r="BR95">
        <v>6.3170146942138699</v>
      </c>
      <c r="BS95">
        <v>6.3380823135376003</v>
      </c>
      <c r="BT95">
        <v>5.3841228485107404</v>
      </c>
      <c r="BU95">
        <v>5.5008363723754901</v>
      </c>
      <c r="BV95">
        <v>4.5555839538574201</v>
      </c>
      <c r="BW95">
        <v>4.5803289413452104</v>
      </c>
      <c r="BX95">
        <v>5.8701057434081996</v>
      </c>
      <c r="BY95">
        <v>6.0860109329223597</v>
      </c>
      <c r="BZ95">
        <v>5.2992000579834002</v>
      </c>
      <c r="CA95">
        <v>5.4894914627075204</v>
      </c>
    </row>
    <row r="96" spans="1:79" x14ac:dyDescent="0.25">
      <c r="A96" t="s">
        <v>38</v>
      </c>
      <c r="B96">
        <v>8.97103658552391</v>
      </c>
      <c r="C96">
        <v>7.3840225577354399</v>
      </c>
      <c r="D96" t="s">
        <v>278</v>
      </c>
      <c r="E96" t="s">
        <v>278</v>
      </c>
      <c r="F96" t="s">
        <v>279</v>
      </c>
      <c r="G96" t="s">
        <v>280</v>
      </c>
      <c r="H96">
        <v>366</v>
      </c>
      <c r="I96">
        <v>11</v>
      </c>
      <c r="J96">
        <v>4</v>
      </c>
      <c r="K96">
        <v>4</v>
      </c>
      <c r="L96">
        <v>65.599999999999994</v>
      </c>
      <c r="M96">
        <v>26.2</v>
      </c>
      <c r="N96">
        <v>26.2</v>
      </c>
      <c r="O96">
        <v>13.526999999999999</v>
      </c>
      <c r="P96">
        <v>0</v>
      </c>
      <c r="Q96">
        <v>323.31</v>
      </c>
      <c r="R96">
        <v>23076000000</v>
      </c>
      <c r="S96">
        <v>1215</v>
      </c>
      <c r="T96">
        <v>-4.3476085662841797</v>
      </c>
      <c r="U96">
        <v>-3.5017318725585902</v>
      </c>
      <c r="V96">
        <v>-4.68206691741943</v>
      </c>
      <c r="W96">
        <v>-4.3590021133422896</v>
      </c>
      <c r="X96">
        <v>-5.4322314262390101</v>
      </c>
      <c r="Y96">
        <v>-4.0402946472168004</v>
      </c>
      <c r="Z96">
        <v>-4.4310169219970703</v>
      </c>
      <c r="AA96">
        <v>-3.1021809577941899</v>
      </c>
      <c r="AB96">
        <v>-4.6279864311218297</v>
      </c>
      <c r="AC96">
        <v>-4.59293413162231</v>
      </c>
      <c r="AD96">
        <v>-8.3175382614135707</v>
      </c>
      <c r="AE96">
        <v>-7.1534619331359899</v>
      </c>
      <c r="AF96">
        <v>-2.7935545444488499</v>
      </c>
      <c r="AG96">
        <v>-5.9477586746215803</v>
      </c>
      <c r="AH96">
        <v>-4.4767560958862296</v>
      </c>
      <c r="AI96">
        <v>-5.4401803016662598</v>
      </c>
      <c r="AJ96">
        <v>-5.2111315727233896</v>
      </c>
      <c r="AK96">
        <v>-3.9321429729461701</v>
      </c>
      <c r="AL96">
        <v>-6.8003168106079102</v>
      </c>
      <c r="AM96">
        <v>-5.7909989356994602</v>
      </c>
      <c r="AN96">
        <v>-0.95645618438720703</v>
      </c>
      <c r="AO96">
        <v>-1.2711877822876001</v>
      </c>
      <c r="AP96">
        <v>-4.66794776916504</v>
      </c>
      <c r="AQ96">
        <v>-4.8722038269043004</v>
      </c>
      <c r="AR96">
        <v>2.44971370697021</v>
      </c>
      <c r="AS96">
        <v>2.4153976440429701</v>
      </c>
      <c r="AT96">
        <v>5.5848426818847701</v>
      </c>
      <c r="AU96">
        <v>5.9589576721191397</v>
      </c>
      <c r="AV96">
        <v>5.7011251449584996</v>
      </c>
      <c r="AW96">
        <v>5.5348129272460902</v>
      </c>
      <c r="AX96">
        <v>7.1878433227539104E-2</v>
      </c>
      <c r="AY96">
        <v>0.85857295989990201</v>
      </c>
      <c r="AZ96">
        <v>6.2675800323486301</v>
      </c>
      <c r="BA96">
        <v>6.3363313674926802</v>
      </c>
      <c r="BB96">
        <v>3.6567497253418</v>
      </c>
      <c r="BC96">
        <v>3.83825588226318</v>
      </c>
      <c r="BD96">
        <v>3.9571628570556601</v>
      </c>
      <c r="BE96">
        <v>3.8224048614502002</v>
      </c>
      <c r="BF96">
        <v>-5.5991559028625497</v>
      </c>
      <c r="BG96">
        <v>-4.7624802589416504</v>
      </c>
      <c r="BH96">
        <v>-7.2389774322509801</v>
      </c>
      <c r="BI96">
        <v>-5.6805515289306596</v>
      </c>
      <c r="BJ96">
        <v>-3.6664454936981201</v>
      </c>
      <c r="BK96">
        <v>-5.8954539299011204</v>
      </c>
      <c r="BL96">
        <v>-5.0635142326354998</v>
      </c>
      <c r="BM96">
        <v>-5.0569019317626998</v>
      </c>
      <c r="BN96">
        <v>6.347412109375</v>
      </c>
      <c r="BO96">
        <v>6.9103641510009801</v>
      </c>
      <c r="BP96">
        <v>-3.6508533954620401</v>
      </c>
      <c r="BQ96">
        <v>-3.67410469055176</v>
      </c>
      <c r="BR96">
        <v>5.8476028442382804</v>
      </c>
      <c r="BS96">
        <v>5.9740648269653303</v>
      </c>
      <c r="BT96">
        <v>2.1719932556152299</v>
      </c>
      <c r="BU96">
        <v>2.1482076644897501</v>
      </c>
      <c r="BV96">
        <v>-6.2934212684631303</v>
      </c>
      <c r="BW96">
        <v>-5.9645829200744602</v>
      </c>
      <c r="BX96">
        <v>3.6586284637451199</v>
      </c>
      <c r="BY96">
        <v>3.6974573135375999</v>
      </c>
      <c r="BZ96">
        <v>4.0180187225341797</v>
      </c>
      <c r="CA96">
        <v>4.0616941452026403</v>
      </c>
    </row>
    <row r="97" spans="1:79" x14ac:dyDescent="0.25">
      <c r="A97" t="s">
        <v>38</v>
      </c>
      <c r="B97">
        <v>4.2273038039824504</v>
      </c>
      <c r="C97">
        <v>1.21230158805847</v>
      </c>
      <c r="D97" t="s">
        <v>560</v>
      </c>
      <c r="E97" t="s">
        <v>560</v>
      </c>
      <c r="F97" t="s">
        <v>561</v>
      </c>
      <c r="G97" t="s">
        <v>562</v>
      </c>
      <c r="H97">
        <v>367</v>
      </c>
      <c r="I97">
        <v>42</v>
      </c>
      <c r="J97">
        <v>42</v>
      </c>
      <c r="K97">
        <v>2</v>
      </c>
      <c r="L97">
        <v>62.8</v>
      </c>
      <c r="M97">
        <v>62.8</v>
      </c>
      <c r="N97">
        <v>2.7</v>
      </c>
      <c r="O97">
        <v>93.516999999999996</v>
      </c>
      <c r="P97">
        <v>0</v>
      </c>
      <c r="Q97">
        <v>323.31</v>
      </c>
      <c r="R97">
        <v>117640000000</v>
      </c>
      <c r="S97">
        <v>9137</v>
      </c>
      <c r="T97">
        <v>2.5601959228515598</v>
      </c>
      <c r="U97">
        <v>2.5961132049560498</v>
      </c>
      <c r="V97">
        <v>2.8042049407959002</v>
      </c>
      <c r="W97">
        <v>2.7481431961059601</v>
      </c>
      <c r="X97">
        <v>2.5677528381347701</v>
      </c>
      <c r="Y97">
        <v>2.58489322662354</v>
      </c>
      <c r="Z97">
        <v>2.7003326416015598</v>
      </c>
      <c r="AA97">
        <v>2.4707565307617201</v>
      </c>
      <c r="AB97">
        <v>3.2920436859130899</v>
      </c>
      <c r="AC97">
        <v>3.5718326568603498</v>
      </c>
      <c r="AD97">
        <v>1.71352958679199</v>
      </c>
      <c r="AE97">
        <v>1.7647190093994101</v>
      </c>
      <c r="AF97">
        <v>1.3367652893066399E-2</v>
      </c>
      <c r="AG97">
        <v>-0.26598930358886702</v>
      </c>
      <c r="AH97">
        <v>3.0698099136352499</v>
      </c>
      <c r="AI97">
        <v>3.1824989318847701</v>
      </c>
      <c r="AJ97">
        <v>2.7090759277343799</v>
      </c>
      <c r="AK97">
        <v>2.7818260192871098</v>
      </c>
      <c r="AL97">
        <v>2.1767663955688499</v>
      </c>
      <c r="AM97">
        <v>2.1205291748046902</v>
      </c>
      <c r="AN97">
        <v>3.3691701889038099</v>
      </c>
      <c r="AO97">
        <v>3.4191122055053702</v>
      </c>
      <c r="AP97">
        <v>3.1233215332031299</v>
      </c>
      <c r="AQ97">
        <v>2.8780460357665998</v>
      </c>
      <c r="AR97">
        <v>3.49876880645752</v>
      </c>
      <c r="AS97">
        <v>3.5048027038574201</v>
      </c>
      <c r="AT97">
        <v>2.9962577819824201</v>
      </c>
      <c r="AU97">
        <v>3.3446846008300799</v>
      </c>
      <c r="AV97">
        <v>4.3351678848266602</v>
      </c>
      <c r="AW97">
        <v>4.2495460510253897</v>
      </c>
      <c r="AX97">
        <v>3.0946483612060498</v>
      </c>
      <c r="AY97">
        <v>3.0903673171997101</v>
      </c>
      <c r="AZ97">
        <v>4.7458724975585902</v>
      </c>
      <c r="BA97">
        <v>4.8408231735229501</v>
      </c>
      <c r="BB97">
        <v>2.3293533325195299</v>
      </c>
      <c r="BC97">
        <v>2.68296146392822</v>
      </c>
      <c r="BD97">
        <v>3.0273380279540998</v>
      </c>
      <c r="BE97">
        <v>2.83481788635254</v>
      </c>
      <c r="BF97">
        <v>3.2219753265380899</v>
      </c>
      <c r="BG97">
        <v>3.1333103179931601</v>
      </c>
      <c r="BH97">
        <v>0.32045745849609403</v>
      </c>
      <c r="BI97">
        <v>0.88735389709472701</v>
      </c>
      <c r="BJ97">
        <v>1.5899066925048799</v>
      </c>
      <c r="BK97">
        <v>1.0358972549438501</v>
      </c>
      <c r="BL97">
        <v>3.0000429153442401</v>
      </c>
      <c r="BM97">
        <v>2.8048515319824201</v>
      </c>
      <c r="BN97">
        <v>4.4075908660888699</v>
      </c>
      <c r="BO97">
        <v>4.4953708648681596</v>
      </c>
      <c r="BP97">
        <v>3.9543724060058598</v>
      </c>
      <c r="BQ97">
        <v>4.2340183258056596</v>
      </c>
      <c r="BR97">
        <v>3.68240165710449</v>
      </c>
      <c r="BS97">
        <v>3.7799158096313499</v>
      </c>
      <c r="BT97">
        <v>3.70766258239746</v>
      </c>
      <c r="BU97">
        <v>3.7432718276977499</v>
      </c>
      <c r="BV97">
        <v>2.1163635253906299</v>
      </c>
      <c r="BW97">
        <v>2.1695699691772501</v>
      </c>
      <c r="BX97">
        <v>3.4210243225097701</v>
      </c>
      <c r="BY97">
        <v>3.33525562286377</v>
      </c>
      <c r="BZ97">
        <v>4.7301349639892596</v>
      </c>
      <c r="CA97">
        <v>4.7955751419067401</v>
      </c>
    </row>
    <row r="98" spans="1:79" x14ac:dyDescent="0.25">
      <c r="A98" t="s">
        <v>38</v>
      </c>
      <c r="B98">
        <v>1.18245725003823</v>
      </c>
      <c r="C98">
        <v>1.3779571771621699</v>
      </c>
      <c r="D98" t="s">
        <v>563</v>
      </c>
      <c r="E98" t="s">
        <v>563</v>
      </c>
      <c r="F98" t="s">
        <v>564</v>
      </c>
      <c r="G98" t="s">
        <v>565</v>
      </c>
      <c r="H98">
        <v>371</v>
      </c>
      <c r="I98">
        <v>7</v>
      </c>
      <c r="J98">
        <v>7</v>
      </c>
      <c r="K98">
        <v>7</v>
      </c>
      <c r="L98">
        <v>34.700000000000003</v>
      </c>
      <c r="M98">
        <v>34.700000000000003</v>
      </c>
      <c r="N98">
        <v>34.700000000000003</v>
      </c>
      <c r="O98">
        <v>26.143000000000001</v>
      </c>
      <c r="P98">
        <v>0</v>
      </c>
      <c r="Q98">
        <v>45.908000000000001</v>
      </c>
      <c r="R98">
        <v>1960000000</v>
      </c>
      <c r="S98">
        <v>286</v>
      </c>
      <c r="T98">
        <v>0.61884689331054699</v>
      </c>
      <c r="U98">
        <v>0.32673072814941401</v>
      </c>
      <c r="V98">
        <v>-4.946533203125</v>
      </c>
      <c r="W98">
        <v>-6.3370900154113796</v>
      </c>
      <c r="X98">
        <v>-3.8927707672119101</v>
      </c>
      <c r="Y98">
        <v>-3.8527250289917001</v>
      </c>
      <c r="Z98">
        <v>-0.91359329223632801</v>
      </c>
      <c r="AA98">
        <v>-3.1592483520507799</v>
      </c>
      <c r="AB98">
        <v>-2.7865066528320299</v>
      </c>
      <c r="AC98">
        <v>-2.5161781311035201</v>
      </c>
      <c r="AD98">
        <v>-0.97089767456054699</v>
      </c>
      <c r="AE98">
        <v>-1.2674541473388701</v>
      </c>
      <c r="AF98">
        <v>-2.3192949295043901</v>
      </c>
      <c r="AG98">
        <v>-1.6411666870117201</v>
      </c>
      <c r="AH98">
        <v>-4.4138045310974103</v>
      </c>
      <c r="AI98">
        <v>-4.9569587707519496</v>
      </c>
      <c r="AJ98">
        <v>-5.4187660217285201</v>
      </c>
      <c r="AK98">
        <v>-3.22557592391968</v>
      </c>
      <c r="AL98">
        <v>-1.38427639007568</v>
      </c>
      <c r="AM98">
        <v>-2.1141319274902299</v>
      </c>
      <c r="AN98">
        <v>-3.60433101654053</v>
      </c>
      <c r="AO98">
        <v>-3.5463342666625999</v>
      </c>
      <c r="AP98">
        <v>-1.85322189331055</v>
      </c>
      <c r="AQ98">
        <v>-1.96958351135254</v>
      </c>
      <c r="AR98">
        <v>-2.5505838394164999</v>
      </c>
      <c r="AS98">
        <v>-2.22574043273926</v>
      </c>
      <c r="AT98">
        <v>0.24161720275878901</v>
      </c>
      <c r="AU98">
        <v>0.57256507873535201</v>
      </c>
      <c r="AV98">
        <v>-2.6782560348510698</v>
      </c>
      <c r="AW98">
        <v>-2.4530220031738299</v>
      </c>
      <c r="AX98">
        <v>-1.1409816741943399</v>
      </c>
      <c r="AY98">
        <v>-1.02254390716553</v>
      </c>
      <c r="AZ98">
        <v>-2.20253562927246</v>
      </c>
      <c r="BA98">
        <v>-0.75510692596435502</v>
      </c>
      <c r="BB98">
        <v>-8.5294132232665998</v>
      </c>
      <c r="BC98">
        <v>-7.9526891708373997</v>
      </c>
      <c r="BD98">
        <v>1.1915435791015601</v>
      </c>
      <c r="BE98">
        <v>0.95795249938964799</v>
      </c>
      <c r="BF98">
        <v>-6.3571043014526403</v>
      </c>
      <c r="BG98">
        <v>-5.0805358886718803</v>
      </c>
      <c r="BH98">
        <v>-0.881927490234375</v>
      </c>
      <c r="BI98">
        <v>-1.20657157897949</v>
      </c>
      <c r="BJ98">
        <v>-3.8035202026367201</v>
      </c>
      <c r="BK98">
        <v>-2.5392923355102499</v>
      </c>
      <c r="BL98">
        <v>1.4513368606567401</v>
      </c>
      <c r="BM98">
        <v>1.4409084320068399</v>
      </c>
      <c r="BN98">
        <v>-0.11654090881347701</v>
      </c>
      <c r="BO98">
        <v>-0.19899940490722701</v>
      </c>
      <c r="BP98">
        <v>0.85275840759277299</v>
      </c>
      <c r="BQ98">
        <v>1.1003341674804701</v>
      </c>
      <c r="BR98">
        <v>0.17532920837402299</v>
      </c>
      <c r="BS98">
        <v>4.8227310180664097E-3</v>
      </c>
      <c r="BT98">
        <v>-2.6424865722656299</v>
      </c>
      <c r="BU98">
        <v>-2.7669992446899401</v>
      </c>
      <c r="BV98">
        <v>-1.22452735900879</v>
      </c>
      <c r="BW98">
        <v>-1.05696201324463</v>
      </c>
      <c r="BX98">
        <v>-0.36693191528320301</v>
      </c>
      <c r="BY98">
        <v>-0.37695789337158198</v>
      </c>
      <c r="BZ98">
        <v>-2.8016262054443399</v>
      </c>
      <c r="CA98">
        <v>-2.0301084518432599</v>
      </c>
    </row>
    <row r="99" spans="1:79" x14ac:dyDescent="0.25">
      <c r="A99" t="s">
        <v>38</v>
      </c>
      <c r="B99">
        <v>1.9341608548417899</v>
      </c>
      <c r="C99">
        <v>0.96475710868835496</v>
      </c>
      <c r="D99" t="s">
        <v>566</v>
      </c>
      <c r="E99" t="s">
        <v>567</v>
      </c>
      <c r="F99" t="s">
        <v>568</v>
      </c>
      <c r="G99" t="s">
        <v>569</v>
      </c>
      <c r="H99">
        <v>373</v>
      </c>
      <c r="I99">
        <v>37</v>
      </c>
      <c r="J99">
        <v>37</v>
      </c>
      <c r="K99">
        <v>5</v>
      </c>
      <c r="L99">
        <v>49.1</v>
      </c>
      <c r="M99">
        <v>49.1</v>
      </c>
      <c r="N99">
        <v>8.6</v>
      </c>
      <c r="O99">
        <v>104.79</v>
      </c>
      <c r="P99">
        <v>0</v>
      </c>
      <c r="Q99">
        <v>323.31</v>
      </c>
      <c r="R99">
        <v>90126000000</v>
      </c>
      <c r="S99">
        <v>7051</v>
      </c>
      <c r="T99">
        <v>2.1934566497802699</v>
      </c>
      <c r="U99">
        <v>2.2317237854003902</v>
      </c>
      <c r="V99">
        <v>2.5120830535888699</v>
      </c>
      <c r="W99">
        <v>2.32541751861572</v>
      </c>
      <c r="X99">
        <v>2.3434200286865199</v>
      </c>
      <c r="Y99">
        <v>2.2166261672973602</v>
      </c>
      <c r="Z99">
        <v>3.0911312103271502</v>
      </c>
      <c r="AA99">
        <v>2.5415077209472701</v>
      </c>
      <c r="AB99">
        <v>3.2645721435546902</v>
      </c>
      <c r="AC99">
        <v>3.4593944549560498</v>
      </c>
      <c r="AD99">
        <v>1.2765407562255899</v>
      </c>
      <c r="AE99">
        <v>1.59457015991211</v>
      </c>
      <c r="AF99">
        <v>-2.4328231811523398E-3</v>
      </c>
      <c r="AG99">
        <v>0.35513877868652299</v>
      </c>
      <c r="AH99">
        <v>2.10260105133057</v>
      </c>
      <c r="AI99">
        <v>2.3020877838134801</v>
      </c>
      <c r="AJ99">
        <v>1.7573261260986299</v>
      </c>
      <c r="AK99">
        <v>1.74735450744629</v>
      </c>
      <c r="AL99">
        <v>2.1372976303100599</v>
      </c>
      <c r="AM99">
        <v>1.7906951904296899</v>
      </c>
      <c r="AN99">
        <v>2.6819734573364298</v>
      </c>
      <c r="AO99">
        <v>2.9205160140991202</v>
      </c>
      <c r="AP99">
        <v>2.0764083862304701</v>
      </c>
      <c r="AQ99">
        <v>2.0728054046630899</v>
      </c>
      <c r="AR99">
        <v>2.8435201644897501</v>
      </c>
      <c r="AS99">
        <v>2.8631610870361301</v>
      </c>
      <c r="AT99">
        <v>2.6377925872802699</v>
      </c>
      <c r="AU99">
        <v>2.8333492279052699</v>
      </c>
      <c r="AV99">
        <v>4.15783596038818</v>
      </c>
      <c r="AW99">
        <v>4.2239875793456996</v>
      </c>
      <c r="AX99">
        <v>2.3807411193847701</v>
      </c>
      <c r="AY99">
        <v>2.4822874069213898</v>
      </c>
      <c r="AZ99">
        <v>3.7034645080566402</v>
      </c>
      <c r="BA99">
        <v>3.89411067962646</v>
      </c>
      <c r="BB99">
        <v>4.0964126586914097E-2</v>
      </c>
      <c r="BC99">
        <v>-6.7971229553222698E-2</v>
      </c>
      <c r="BD99">
        <v>4.4956531524658203</v>
      </c>
      <c r="BE99">
        <v>4.2806320190429696</v>
      </c>
      <c r="BF99">
        <v>1.4882926940918</v>
      </c>
      <c r="BG99">
        <v>0.75054740905761697</v>
      </c>
      <c r="BH99">
        <v>1.9141368865966799</v>
      </c>
      <c r="BI99">
        <v>1.5827884674072299</v>
      </c>
      <c r="BJ99">
        <v>0.85448074340820301</v>
      </c>
      <c r="BK99">
        <v>0.41294956207275402</v>
      </c>
      <c r="BL99">
        <v>2.1444787979125999</v>
      </c>
      <c r="BM99">
        <v>2.1817283630371098</v>
      </c>
      <c r="BN99">
        <v>4.6282196044921902</v>
      </c>
      <c r="BO99">
        <v>4.6131496429443404</v>
      </c>
      <c r="BP99">
        <v>1.8966979980468801</v>
      </c>
      <c r="BQ99">
        <v>2.1162033081054701</v>
      </c>
      <c r="BR99">
        <v>4.2038650512695304</v>
      </c>
      <c r="BS99">
        <v>4.1711606979370099</v>
      </c>
      <c r="BT99">
        <v>3.1354026794433598</v>
      </c>
      <c r="BU99">
        <v>2.9408483505249001</v>
      </c>
      <c r="BV99">
        <v>1.86221694946289</v>
      </c>
      <c r="BW99">
        <v>2.11823177337646</v>
      </c>
      <c r="BX99">
        <v>3.8068599700927699</v>
      </c>
      <c r="BY99">
        <v>3.6641511917114298</v>
      </c>
      <c r="BZ99">
        <v>2.7336883544921902</v>
      </c>
      <c r="CA99">
        <v>3.0468664169311501</v>
      </c>
    </row>
    <row r="100" spans="1:79" x14ac:dyDescent="0.25">
      <c r="A100" t="s">
        <v>38</v>
      </c>
      <c r="B100">
        <v>2.2679926222054401</v>
      </c>
      <c r="C100">
        <v>0.99671559333801296</v>
      </c>
      <c r="D100" t="s">
        <v>570</v>
      </c>
      <c r="E100" t="s">
        <v>571</v>
      </c>
      <c r="F100" t="s">
        <v>572</v>
      </c>
      <c r="G100" t="s">
        <v>573</v>
      </c>
      <c r="H100">
        <v>378</v>
      </c>
      <c r="I100">
        <v>12</v>
      </c>
      <c r="J100">
        <v>12</v>
      </c>
      <c r="K100">
        <v>10</v>
      </c>
      <c r="L100">
        <v>48.7</v>
      </c>
      <c r="M100">
        <v>48.7</v>
      </c>
      <c r="N100">
        <v>42.4</v>
      </c>
      <c r="O100">
        <v>52.286000000000001</v>
      </c>
      <c r="P100">
        <v>0</v>
      </c>
      <c r="Q100">
        <v>323.31</v>
      </c>
      <c r="R100">
        <v>36576000000</v>
      </c>
      <c r="S100">
        <v>2433</v>
      </c>
      <c r="T100">
        <v>2.8522148132324201</v>
      </c>
      <c r="U100">
        <v>2.7920303344726598</v>
      </c>
      <c r="V100">
        <v>2.45437812805176</v>
      </c>
      <c r="W100">
        <v>2.0126638412475599</v>
      </c>
      <c r="X100">
        <v>1.29970359802246</v>
      </c>
      <c r="Y100">
        <v>1.4671106338501001</v>
      </c>
      <c r="Z100">
        <v>3.3913154602050799</v>
      </c>
      <c r="AA100">
        <v>2.9196357727050799</v>
      </c>
      <c r="AB100">
        <v>3.3548507690429701</v>
      </c>
      <c r="AC100">
        <v>3.7089729309082</v>
      </c>
      <c r="AD100">
        <v>2.0917987823486301</v>
      </c>
      <c r="AE100">
        <v>2.2603282928466801</v>
      </c>
      <c r="AF100">
        <v>1.85801601409912</v>
      </c>
      <c r="AG100">
        <v>1.95859718322754</v>
      </c>
      <c r="AH100">
        <v>2.5598955154418901</v>
      </c>
      <c r="AI100">
        <v>2.26310157775879</v>
      </c>
      <c r="AJ100">
        <v>-0.46770477294921903</v>
      </c>
      <c r="AK100">
        <v>-3.34014892578125E-2</v>
      </c>
      <c r="AL100">
        <v>2.24524021148682</v>
      </c>
      <c r="AM100">
        <v>2.2410240173339799</v>
      </c>
      <c r="AN100">
        <v>2.3554372787475599</v>
      </c>
      <c r="AO100">
        <v>2.31824398040771</v>
      </c>
      <c r="AP100">
        <v>2.2277660369872998</v>
      </c>
      <c r="AQ100">
        <v>2.20112228393555</v>
      </c>
      <c r="AR100">
        <v>3.4601755142211901</v>
      </c>
      <c r="AS100">
        <v>3.48420333862305</v>
      </c>
      <c r="AT100">
        <v>3.3356990814209002</v>
      </c>
      <c r="AU100">
        <v>3.52947998046875</v>
      </c>
      <c r="AV100">
        <v>3.7881383895874001</v>
      </c>
      <c r="AW100">
        <v>3.8887691497802699</v>
      </c>
      <c r="AX100">
        <v>3.0042743682861301</v>
      </c>
      <c r="AY100">
        <v>3.1009187698364298</v>
      </c>
      <c r="AZ100">
        <v>3.9508800506591801</v>
      </c>
      <c r="BA100">
        <v>4.0862531661987296</v>
      </c>
      <c r="BB100">
        <v>1.08042335510254</v>
      </c>
      <c r="BC100">
        <v>1.17487049102783</v>
      </c>
      <c r="BD100">
        <v>4.2485847473144496</v>
      </c>
      <c r="BE100">
        <v>4.1332206726074201</v>
      </c>
      <c r="BF100">
        <v>1.50907707214355</v>
      </c>
      <c r="BG100">
        <v>0.48835563659668002</v>
      </c>
      <c r="BH100">
        <v>1.37063789367676</v>
      </c>
      <c r="BI100">
        <v>1.38369941711426</v>
      </c>
      <c r="BJ100">
        <v>1.1357440948486299</v>
      </c>
      <c r="BK100">
        <v>0.52151584625244096</v>
      </c>
      <c r="BL100">
        <v>2.0981073379516602</v>
      </c>
      <c r="BM100">
        <v>2.3365345001220699</v>
      </c>
      <c r="BN100">
        <v>4.8089866638183603</v>
      </c>
      <c r="BO100">
        <v>4.94742774963379</v>
      </c>
      <c r="BP100">
        <v>2.9027538299560498</v>
      </c>
      <c r="BQ100">
        <v>3.14040184020996</v>
      </c>
      <c r="BR100">
        <v>4.0641212463378897</v>
      </c>
      <c r="BS100">
        <v>3.94782161712646</v>
      </c>
      <c r="BT100">
        <v>2.9034004211425799</v>
      </c>
      <c r="BU100">
        <v>2.8641061782836901</v>
      </c>
      <c r="BV100">
        <v>1.6735153198242201</v>
      </c>
      <c r="BW100">
        <v>2.1068487167358398</v>
      </c>
      <c r="BX100">
        <v>2.2478199005127002</v>
      </c>
      <c r="BY100">
        <v>2.1289300918579102</v>
      </c>
      <c r="BZ100">
        <v>2.9610118865966801</v>
      </c>
      <c r="CA100">
        <v>3.03668308258057</v>
      </c>
    </row>
    <row r="101" spans="1:79" x14ac:dyDescent="0.25">
      <c r="A101" t="s">
        <v>38</v>
      </c>
      <c r="B101">
        <v>6.8541500212770501</v>
      </c>
      <c r="C101">
        <v>2.8698986649513198</v>
      </c>
      <c r="D101" t="s">
        <v>285</v>
      </c>
      <c r="E101" t="s">
        <v>286</v>
      </c>
      <c r="F101" t="s">
        <v>287</v>
      </c>
      <c r="G101" t="s">
        <v>288</v>
      </c>
      <c r="H101">
        <v>382</v>
      </c>
      <c r="I101">
        <v>12</v>
      </c>
      <c r="J101">
        <v>12</v>
      </c>
      <c r="K101">
        <v>12</v>
      </c>
      <c r="L101">
        <v>47.1</v>
      </c>
      <c r="M101">
        <v>47.1</v>
      </c>
      <c r="N101">
        <v>47.1</v>
      </c>
      <c r="O101">
        <v>34.814</v>
      </c>
      <c r="P101">
        <v>0</v>
      </c>
      <c r="Q101">
        <v>199.53</v>
      </c>
      <c r="R101">
        <v>1731500000</v>
      </c>
      <c r="S101">
        <v>406</v>
      </c>
      <c r="T101">
        <v>-3.1676471233367902</v>
      </c>
      <c r="U101">
        <v>-4.1894578933715803</v>
      </c>
      <c r="V101">
        <v>-3.9057416915893599</v>
      </c>
      <c r="W101">
        <v>-3.0695829391479501</v>
      </c>
      <c r="X101">
        <v>-3.5811691284179701</v>
      </c>
      <c r="Y101">
        <v>-4.0885505676269496</v>
      </c>
      <c r="Z101">
        <v>-2.9620227813720699</v>
      </c>
      <c r="AA101">
        <v>-3.56497383117676</v>
      </c>
      <c r="AB101">
        <v>-2.7292385101318399</v>
      </c>
      <c r="AC101">
        <v>-2.2448806762695299</v>
      </c>
      <c r="AD101">
        <v>-5.6947288513183603</v>
      </c>
      <c r="AE101">
        <v>-6.6335201263427699</v>
      </c>
      <c r="AF101">
        <v>-4.8773217201232901</v>
      </c>
      <c r="AG101">
        <v>-4.6888794898986799</v>
      </c>
      <c r="AH101">
        <v>-2.69853544235229</v>
      </c>
      <c r="AI101">
        <v>-4.3439445495605504</v>
      </c>
      <c r="AJ101">
        <v>-4.1229724884033203</v>
      </c>
      <c r="AK101">
        <v>-4.3602180480956996</v>
      </c>
      <c r="AL101">
        <v>-4.5379590988159197</v>
      </c>
      <c r="AM101">
        <v>-2.5509014129638699</v>
      </c>
      <c r="AN101">
        <v>-3.28087329864502</v>
      </c>
      <c r="AO101">
        <v>-3.2202119827270499</v>
      </c>
      <c r="AP101">
        <v>-2.7274551391601598</v>
      </c>
      <c r="AQ101">
        <v>-3.5235729217529301</v>
      </c>
      <c r="AR101">
        <v>-0.18530178070068401</v>
      </c>
      <c r="AS101">
        <v>-6.8204879760742201E-2</v>
      </c>
      <c r="AT101">
        <v>-0.88680458068847701</v>
      </c>
      <c r="AU101">
        <v>-0.55268669128418002</v>
      </c>
      <c r="AV101">
        <v>0.51290988922119096</v>
      </c>
      <c r="AW101">
        <v>0.53103446960449197</v>
      </c>
      <c r="AX101">
        <v>-1.32833480834961</v>
      </c>
      <c r="AY101">
        <v>-1.0357847213745099</v>
      </c>
      <c r="AZ101">
        <v>1.62910652160645</v>
      </c>
      <c r="BA101">
        <v>1.7059068679809599</v>
      </c>
      <c r="BB101">
        <v>-1.9774208068847701</v>
      </c>
      <c r="BC101">
        <v>-1.79503154754639</v>
      </c>
      <c r="BD101">
        <v>0.96527290344238303</v>
      </c>
      <c r="BE101">
        <v>0.690155029296875</v>
      </c>
      <c r="BF101">
        <v>-2.7144966125488299</v>
      </c>
      <c r="BG101">
        <v>-4.2781047821044904</v>
      </c>
      <c r="BH101">
        <v>-6.5843696594238299</v>
      </c>
      <c r="BI101">
        <v>-6.6081609725952104</v>
      </c>
      <c r="BJ101">
        <v>-3.5551302433013898</v>
      </c>
      <c r="BK101">
        <v>-5.1801605224609402</v>
      </c>
      <c r="BL101">
        <v>-1.51995944976807</v>
      </c>
      <c r="BM101">
        <v>-1.1646194458007799</v>
      </c>
      <c r="BN101">
        <v>0.160743713378906</v>
      </c>
      <c r="BO101">
        <v>0.29158401489257801</v>
      </c>
      <c r="BP101">
        <v>-1.13320159912109</v>
      </c>
      <c r="BQ101">
        <v>-0.71334266662597701</v>
      </c>
      <c r="BR101">
        <v>-1.2554168701171899</v>
      </c>
      <c r="BS101">
        <v>-1.1758565902710001</v>
      </c>
      <c r="BT101">
        <v>-0.93070220947265603</v>
      </c>
      <c r="BU101">
        <v>-0.82406520843505904</v>
      </c>
      <c r="BV101">
        <v>-4.6663284301757804</v>
      </c>
      <c r="BW101">
        <v>-5.8765940666198704</v>
      </c>
      <c r="BX101">
        <v>-4.6192054748535201</v>
      </c>
      <c r="BY101">
        <v>-3.0176515579223602</v>
      </c>
      <c r="BZ101">
        <v>1.4351749420166</v>
      </c>
      <c r="CA101">
        <v>1.98035144805908</v>
      </c>
    </row>
    <row r="102" spans="1:79" x14ac:dyDescent="0.25">
      <c r="A102" t="s">
        <v>38</v>
      </c>
      <c r="B102">
        <v>8.8081425220035694</v>
      </c>
      <c r="C102">
        <v>2.9390266895294199</v>
      </c>
      <c r="D102" t="s">
        <v>289</v>
      </c>
      <c r="E102" t="s">
        <v>289</v>
      </c>
      <c r="F102" t="s">
        <v>290</v>
      </c>
      <c r="G102" t="s">
        <v>291</v>
      </c>
      <c r="H102">
        <v>383</v>
      </c>
      <c r="I102">
        <v>17</v>
      </c>
      <c r="J102">
        <v>17</v>
      </c>
      <c r="K102">
        <v>17</v>
      </c>
      <c r="L102">
        <v>37.200000000000003</v>
      </c>
      <c r="M102">
        <v>37.200000000000003</v>
      </c>
      <c r="N102">
        <v>37.200000000000003</v>
      </c>
      <c r="O102">
        <v>53.383000000000003</v>
      </c>
      <c r="P102">
        <v>0</v>
      </c>
      <c r="Q102">
        <v>323.31</v>
      </c>
      <c r="R102">
        <v>45818000000</v>
      </c>
      <c r="S102">
        <v>2361</v>
      </c>
      <c r="T102">
        <v>1.5385570526123</v>
      </c>
      <c r="U102">
        <v>1.4493923187255899</v>
      </c>
      <c r="V102">
        <v>0.62225341796875</v>
      </c>
      <c r="W102">
        <v>-0.119244575500488</v>
      </c>
      <c r="X102">
        <v>-0.15491104125976601</v>
      </c>
      <c r="Y102">
        <v>-0.28768444061279302</v>
      </c>
      <c r="Z102">
        <v>1.7254829406738299</v>
      </c>
      <c r="AA102">
        <v>1.23482894897461</v>
      </c>
      <c r="AB102">
        <v>1.87489891052246</v>
      </c>
      <c r="AC102">
        <v>2.08932304382324</v>
      </c>
      <c r="AD102">
        <v>1.1311454772949201</v>
      </c>
      <c r="AE102">
        <v>2.0302963256835902</v>
      </c>
      <c r="AF102">
        <v>0.53504085540771495</v>
      </c>
      <c r="AG102">
        <v>0.77698707580566395</v>
      </c>
      <c r="AH102">
        <v>1.3531522750854501</v>
      </c>
      <c r="AI102">
        <v>1.34590339660645</v>
      </c>
      <c r="AJ102">
        <v>0.43175506591796903</v>
      </c>
      <c r="AK102">
        <v>0.48455619812011702</v>
      </c>
      <c r="AL102">
        <v>0.96161365509033203</v>
      </c>
      <c r="AM102">
        <v>0.72616386413574197</v>
      </c>
      <c r="AN102">
        <v>2.1451139450073198</v>
      </c>
      <c r="AO102">
        <v>1.96905422210693</v>
      </c>
      <c r="AP102">
        <v>1.59835624694824</v>
      </c>
      <c r="AQ102">
        <v>1.5508861541748</v>
      </c>
      <c r="AR102">
        <v>2.4188051223754901</v>
      </c>
      <c r="AS102">
        <v>2.6788215637207</v>
      </c>
      <c r="AT102">
        <v>2.9975490570068399</v>
      </c>
      <c r="AU102">
        <v>3.33111572265625</v>
      </c>
      <c r="AV102">
        <v>5.6455450057983398</v>
      </c>
      <c r="AW102">
        <v>5.6032123565673801</v>
      </c>
      <c r="AX102">
        <v>2.3468265533447301</v>
      </c>
      <c r="AY102">
        <v>2.6722116470336901</v>
      </c>
      <c r="AZ102">
        <v>5.7448482513427699</v>
      </c>
      <c r="BA102">
        <v>6.1699857711792001</v>
      </c>
      <c r="BB102">
        <v>5.0061302185058603</v>
      </c>
      <c r="BC102">
        <v>4.8788080215454102</v>
      </c>
      <c r="BD102">
        <v>5.0451908111572301</v>
      </c>
      <c r="BE102">
        <v>4.8523273468017596</v>
      </c>
      <c r="BF102">
        <v>4.6007118225097701</v>
      </c>
      <c r="BG102">
        <v>3.9755897521972701</v>
      </c>
      <c r="BH102">
        <v>2.8844432830810498</v>
      </c>
      <c r="BI102">
        <v>2.4799766540527299</v>
      </c>
      <c r="BJ102">
        <v>0.72698402404785201</v>
      </c>
      <c r="BK102">
        <v>2.29230785369873</v>
      </c>
      <c r="BL102">
        <v>1.21417903900146</v>
      </c>
      <c r="BM102">
        <v>1.3928203582763701</v>
      </c>
      <c r="BN102">
        <v>4.8522663116455096</v>
      </c>
      <c r="BO102">
        <v>5.0636138916015598</v>
      </c>
      <c r="BP102">
        <v>1.7349395751953101</v>
      </c>
      <c r="BQ102">
        <v>1.43949699401855</v>
      </c>
      <c r="BR102">
        <v>4.7889461517334002</v>
      </c>
      <c r="BS102">
        <v>4.6214132308959996</v>
      </c>
      <c r="BT102">
        <v>3.6463661193847701</v>
      </c>
      <c r="BU102">
        <v>3.51097583770752</v>
      </c>
      <c r="BV102">
        <v>1.1825122833252</v>
      </c>
      <c r="BW102">
        <v>1.3132467269897501</v>
      </c>
      <c r="BX102">
        <v>4.3749771118164098</v>
      </c>
      <c r="BY102">
        <v>4.6314783096313503</v>
      </c>
      <c r="BZ102">
        <v>4.75948143005371</v>
      </c>
      <c r="CA102">
        <v>4.7695989608764604</v>
      </c>
    </row>
    <row r="103" spans="1:79" x14ac:dyDescent="0.25">
      <c r="A103" t="s">
        <v>38</v>
      </c>
      <c r="B103">
        <v>5.5774751329283898</v>
      </c>
      <c r="C103">
        <v>2.4998894453048699</v>
      </c>
      <c r="D103" t="s">
        <v>574</v>
      </c>
      <c r="E103" t="s">
        <v>575</v>
      </c>
      <c r="F103" t="s">
        <v>576</v>
      </c>
      <c r="G103" t="s">
        <v>577</v>
      </c>
      <c r="H103">
        <v>384</v>
      </c>
      <c r="I103">
        <v>12</v>
      </c>
      <c r="J103">
        <v>12</v>
      </c>
      <c r="K103">
        <v>12</v>
      </c>
      <c r="L103">
        <v>21.8</v>
      </c>
      <c r="M103">
        <v>21.8</v>
      </c>
      <c r="N103">
        <v>21.8</v>
      </c>
      <c r="O103">
        <v>81.263000000000005</v>
      </c>
      <c r="P103">
        <v>0</v>
      </c>
      <c r="Q103">
        <v>253.74</v>
      </c>
      <c r="R103">
        <v>936960000</v>
      </c>
      <c r="S103">
        <v>162</v>
      </c>
      <c r="T103">
        <v>-4.67922067642212</v>
      </c>
      <c r="U103">
        <v>-3.9129552841186501</v>
      </c>
      <c r="V103">
        <v>-4.8147726058959996</v>
      </c>
      <c r="W103">
        <v>-5.46661281585693</v>
      </c>
      <c r="X103">
        <v>-5.1142525672912598</v>
      </c>
      <c r="Y103">
        <v>-5.4236421585082999</v>
      </c>
      <c r="Z103">
        <v>-4.3807401657104501</v>
      </c>
      <c r="AA103">
        <v>-4.9066486358642596</v>
      </c>
      <c r="AB103">
        <v>-5.2628450393676802</v>
      </c>
      <c r="AC103">
        <v>-7.1326522827148402</v>
      </c>
      <c r="AD103">
        <v>-5.3733549118042001</v>
      </c>
      <c r="AE103">
        <v>-7.7624483108520499</v>
      </c>
      <c r="AF103">
        <v>-5.25366115570068</v>
      </c>
      <c r="AG103">
        <v>-5.2193913459777797</v>
      </c>
      <c r="AH103">
        <v>-6.5760011672973597</v>
      </c>
      <c r="AI103">
        <v>-5.3171911239623997</v>
      </c>
      <c r="AJ103">
        <v>-6.18575096130371</v>
      </c>
      <c r="AK103">
        <v>-4.6680216789245597</v>
      </c>
      <c r="AL103">
        <v>-7.6041822433471697</v>
      </c>
      <c r="AM103">
        <v>-2.4745221138000502</v>
      </c>
      <c r="AN103">
        <v>-5.7154493331909197</v>
      </c>
      <c r="AO103">
        <v>-5.7663221359252903</v>
      </c>
      <c r="AP103">
        <v>-3.9345245361328098</v>
      </c>
      <c r="AQ103">
        <v>-5.0387744903564498</v>
      </c>
      <c r="AR103">
        <v>-7.4914102554321298</v>
      </c>
      <c r="AS103">
        <v>-4.2294750213623002</v>
      </c>
      <c r="AT103">
        <v>-5.2756290435790998</v>
      </c>
      <c r="AU103">
        <v>-4.8432731628418004</v>
      </c>
      <c r="AV103">
        <v>-4.9330797195434597</v>
      </c>
      <c r="AW103">
        <v>-4.1882553100585902</v>
      </c>
      <c r="AX103">
        <v>-3.4196853637695299</v>
      </c>
      <c r="AY103">
        <v>-3.9371194839477499</v>
      </c>
      <c r="AZ103">
        <v>-1.0056076049804701</v>
      </c>
      <c r="BA103">
        <v>-1.0322561264038099</v>
      </c>
      <c r="BB103">
        <v>-5.5934219360351598</v>
      </c>
      <c r="BC103">
        <v>-4.4127721786498997</v>
      </c>
      <c r="BD103">
        <v>-1.4624443054199201</v>
      </c>
      <c r="BE103">
        <v>-2.5971488952636701</v>
      </c>
      <c r="BF103">
        <v>-4.5175075531005904</v>
      </c>
      <c r="BG103">
        <v>-7.09285545349121</v>
      </c>
      <c r="BH103">
        <v>-5.3603668212890598</v>
      </c>
      <c r="BI103">
        <v>-7.9590911865234402</v>
      </c>
      <c r="BJ103">
        <v>-4.7965378761291504</v>
      </c>
      <c r="BK103">
        <v>-6.67395067214966</v>
      </c>
      <c r="BL103">
        <v>-6.9544019699096697</v>
      </c>
      <c r="BM103">
        <v>-3.4069340229034402</v>
      </c>
      <c r="BN103">
        <v>-1.0124053955078101</v>
      </c>
      <c r="BO103">
        <v>-1.2379226684570299</v>
      </c>
      <c r="BP103">
        <v>-0.59165954589843806</v>
      </c>
      <c r="BQ103">
        <v>-0.47869682312011702</v>
      </c>
      <c r="BR103">
        <v>-4.0431060791015598</v>
      </c>
      <c r="BS103">
        <v>-3.1891660690307599</v>
      </c>
      <c r="BT103">
        <v>-2.6001319885253902</v>
      </c>
      <c r="BU103">
        <v>-3.2574663162231401</v>
      </c>
      <c r="BV103">
        <v>-7.4124488830566397</v>
      </c>
      <c r="BW103">
        <v>-5.4433965682983398</v>
      </c>
      <c r="BX103">
        <v>-4.4514541625976598</v>
      </c>
      <c r="BY103">
        <v>-4.2353143692016602</v>
      </c>
      <c r="BZ103">
        <v>-3.0421409606933598</v>
      </c>
      <c r="CA103">
        <v>-1.7917509078979501</v>
      </c>
    </row>
    <row r="104" spans="1:79" x14ac:dyDescent="0.25">
      <c r="A104" t="s">
        <v>38</v>
      </c>
      <c r="B104">
        <v>6.3954570895881302</v>
      </c>
      <c r="C104">
        <v>2.89150116443634</v>
      </c>
      <c r="D104" t="s">
        <v>292</v>
      </c>
      <c r="E104" t="s">
        <v>292</v>
      </c>
      <c r="F104" t="s">
        <v>293</v>
      </c>
      <c r="G104" t="s">
        <v>294</v>
      </c>
      <c r="H104">
        <v>385</v>
      </c>
      <c r="I104">
        <v>9</v>
      </c>
      <c r="J104">
        <v>7</v>
      </c>
      <c r="K104">
        <v>7</v>
      </c>
      <c r="L104">
        <v>42.8</v>
      </c>
      <c r="M104">
        <v>34.299999999999997</v>
      </c>
      <c r="N104">
        <v>34.299999999999997</v>
      </c>
      <c r="O104">
        <v>23.602</v>
      </c>
      <c r="P104">
        <v>0</v>
      </c>
      <c r="Q104">
        <v>144.87</v>
      </c>
      <c r="R104">
        <v>5488600000</v>
      </c>
      <c r="S104">
        <v>816</v>
      </c>
      <c r="T104">
        <v>-1.77092361450195</v>
      </c>
      <c r="U104">
        <v>-2.5153579711914098</v>
      </c>
      <c r="V104">
        <v>-5.0592918395996103</v>
      </c>
      <c r="W104">
        <v>-3.5508985519409202</v>
      </c>
      <c r="X104">
        <v>-3.5379409790039098</v>
      </c>
      <c r="Y104">
        <v>-4.2560791969299299</v>
      </c>
      <c r="Z104">
        <v>-1.9216136932373</v>
      </c>
      <c r="AA104">
        <v>-2.9946861267089799</v>
      </c>
      <c r="AB104">
        <v>0.33374404907226601</v>
      </c>
      <c r="AC104">
        <v>0.56994438171386697</v>
      </c>
      <c r="AD104">
        <v>-0.69773483276367199</v>
      </c>
      <c r="AE104">
        <v>-0.66748428344726596</v>
      </c>
      <c r="AF104">
        <v>-2.0876913070678702</v>
      </c>
      <c r="AG104">
        <v>-1.0723133087158201</v>
      </c>
      <c r="AH104">
        <v>-1.4265928268432599</v>
      </c>
      <c r="AI104">
        <v>-0.93914031982421897</v>
      </c>
      <c r="AJ104">
        <v>-1.5992622375488299</v>
      </c>
      <c r="AK104">
        <v>-1.15921211242676</v>
      </c>
      <c r="AL104">
        <v>-1.06953525543213</v>
      </c>
      <c r="AM104">
        <v>-1.69938468933105</v>
      </c>
      <c r="AN104">
        <v>-9.5200538635253906E-2</v>
      </c>
      <c r="AO104">
        <v>-0.22076511383056599</v>
      </c>
      <c r="AP104">
        <v>-1.16097831726074</v>
      </c>
      <c r="AQ104">
        <v>-0.84911918640136697</v>
      </c>
      <c r="AR104">
        <v>-1.1347799301147501</v>
      </c>
      <c r="AS104">
        <v>-1.21097183227539</v>
      </c>
      <c r="AT104">
        <v>0.77529144287109397</v>
      </c>
      <c r="AU104">
        <v>0.89823532104492199</v>
      </c>
      <c r="AV104">
        <v>4.0700941085815403</v>
      </c>
      <c r="AW104">
        <v>3.5869789123535201</v>
      </c>
      <c r="AX104">
        <v>1.8682479858398399E-2</v>
      </c>
      <c r="AY104">
        <v>0.34966945648193398</v>
      </c>
      <c r="AZ104">
        <v>4.1217536926269496</v>
      </c>
      <c r="BA104">
        <v>4.2630491256713903</v>
      </c>
      <c r="BB104">
        <v>0.64798545837402299</v>
      </c>
      <c r="BC104">
        <v>0.59288120269775402</v>
      </c>
      <c r="BD104">
        <v>2.0557975769043</v>
      </c>
      <c r="BE104">
        <v>1.3683929443359399</v>
      </c>
      <c r="BF104">
        <v>-1.3476371765136701</v>
      </c>
      <c r="BG104">
        <v>-1.0582962036132799</v>
      </c>
      <c r="BH104">
        <v>0.71147346496581998</v>
      </c>
      <c r="BI104">
        <v>0.89425849914550803</v>
      </c>
      <c r="BJ104">
        <v>-0.40205001831054699</v>
      </c>
      <c r="BK104">
        <v>-0.122895240783691</v>
      </c>
      <c r="BL104">
        <v>0.98327732086181596</v>
      </c>
      <c r="BM104">
        <v>1.4117393493652299</v>
      </c>
      <c r="BN104">
        <v>1.14667892456055</v>
      </c>
      <c r="BO104">
        <v>1.2780055999755899</v>
      </c>
      <c r="BP104">
        <v>-1.1376476287841799</v>
      </c>
      <c r="BQ104">
        <v>-1.4312915802002</v>
      </c>
      <c r="BR104">
        <v>2.1788997650146502</v>
      </c>
      <c r="BS104">
        <v>2.0513467788696298</v>
      </c>
      <c r="BT104">
        <v>1.85979080200195</v>
      </c>
      <c r="BU104">
        <v>1.2513513565063501</v>
      </c>
      <c r="BV104">
        <v>-1.53030586242676</v>
      </c>
      <c r="BW104">
        <v>-1.2343320846557599</v>
      </c>
      <c r="BX104">
        <v>1.2137699127197299</v>
      </c>
      <c r="BY104">
        <v>0.88955020904541005</v>
      </c>
      <c r="BZ104">
        <v>2.40483474731445</v>
      </c>
      <c r="CA104">
        <v>2.4917440414428702</v>
      </c>
    </row>
    <row r="105" spans="1:79" x14ac:dyDescent="0.25">
      <c r="A105" t="s">
        <v>38</v>
      </c>
      <c r="B105">
        <v>2.891923845185</v>
      </c>
      <c r="C105">
        <v>0.94448657035827599</v>
      </c>
      <c r="D105" t="s">
        <v>578</v>
      </c>
      <c r="E105" t="s">
        <v>579</v>
      </c>
      <c r="F105" t="s">
        <v>580</v>
      </c>
      <c r="G105" t="s">
        <v>581</v>
      </c>
      <c r="H105">
        <v>387</v>
      </c>
      <c r="I105">
        <v>8</v>
      </c>
      <c r="J105">
        <v>8</v>
      </c>
      <c r="K105">
        <v>8</v>
      </c>
      <c r="L105">
        <v>44.4</v>
      </c>
      <c r="M105">
        <v>44.4</v>
      </c>
      <c r="N105">
        <v>44.4</v>
      </c>
      <c r="O105">
        <v>28.356999999999999</v>
      </c>
      <c r="P105">
        <v>0</v>
      </c>
      <c r="Q105">
        <v>191.9</v>
      </c>
      <c r="R105">
        <v>65312000000</v>
      </c>
      <c r="S105">
        <v>2264</v>
      </c>
      <c r="T105">
        <v>4.6635017395019496</v>
      </c>
      <c r="U105">
        <v>4.6963729858398402</v>
      </c>
      <c r="V105">
        <v>4.3121566772460902</v>
      </c>
      <c r="W105">
        <v>4.3161954879760698</v>
      </c>
      <c r="X105">
        <v>3.8463497161865199</v>
      </c>
      <c r="Y105">
        <v>3.5581808090210001</v>
      </c>
      <c r="Z105">
        <v>2.9292182922363299</v>
      </c>
      <c r="AA105">
        <v>3.7922744750976598</v>
      </c>
      <c r="AB105">
        <v>4.5344867706298801</v>
      </c>
      <c r="AC105">
        <v>4.5631771087646502</v>
      </c>
      <c r="AD105">
        <v>1.57760429382324</v>
      </c>
      <c r="AE105">
        <v>1.03764724731445</v>
      </c>
      <c r="AF105">
        <v>3.4999418258667001</v>
      </c>
      <c r="AG105">
        <v>3.4086666107177699</v>
      </c>
      <c r="AH105">
        <v>3.7260560989379901</v>
      </c>
      <c r="AI105">
        <v>3.39813232421875</v>
      </c>
      <c r="AJ105">
        <v>2.9251346588134801</v>
      </c>
      <c r="AK105">
        <v>3.1270446777343799</v>
      </c>
      <c r="AL105">
        <v>3.8516473770141602</v>
      </c>
      <c r="AM105">
        <v>3.8168754577636701</v>
      </c>
      <c r="AN105">
        <v>4.7513074874877903</v>
      </c>
      <c r="AO105">
        <v>4.8458662033081099</v>
      </c>
      <c r="AP105">
        <v>3.5427131652832</v>
      </c>
      <c r="AQ105">
        <v>3.18659591674805</v>
      </c>
      <c r="AR105">
        <v>4.3305807113647496</v>
      </c>
      <c r="AS105">
        <v>4.45001220703125</v>
      </c>
      <c r="AT105">
        <v>3.9496917724609402</v>
      </c>
      <c r="AU105">
        <v>4.21925926208496</v>
      </c>
      <c r="AV105">
        <v>4.4240179061889604</v>
      </c>
      <c r="AW105">
        <v>4.5459709167480504</v>
      </c>
      <c r="AX105">
        <v>3.76590919494629</v>
      </c>
      <c r="AY105">
        <v>3.9026155471801798</v>
      </c>
      <c r="AZ105">
        <v>4.0582752227783203</v>
      </c>
      <c r="BA105">
        <v>3.83294010162354</v>
      </c>
      <c r="BB105">
        <v>3.8104896545410201</v>
      </c>
      <c r="BC105">
        <v>4.0847692489623997</v>
      </c>
      <c r="BD105">
        <v>5.55936622619629</v>
      </c>
      <c r="BE105">
        <v>5.2324295043945304</v>
      </c>
      <c r="BF105">
        <v>3.3991184234619101</v>
      </c>
      <c r="BG105">
        <v>2.8223361968994101</v>
      </c>
      <c r="BH105">
        <v>3.7374305725097701</v>
      </c>
      <c r="BI105">
        <v>3.4062595367431601</v>
      </c>
      <c r="BJ105">
        <v>2.6273365020752002</v>
      </c>
      <c r="BK105">
        <v>1.05747890472412</v>
      </c>
      <c r="BL105">
        <v>3.9217329025268599</v>
      </c>
      <c r="BM105">
        <v>4.1600513458251998</v>
      </c>
      <c r="BN105">
        <v>5.4603996276855504</v>
      </c>
      <c r="BO105">
        <v>5.5074825286865199</v>
      </c>
      <c r="BP105">
        <v>4.1738567352294904</v>
      </c>
      <c r="BQ105">
        <v>4.38262939453125</v>
      </c>
      <c r="BR105">
        <v>5.4377784729003897</v>
      </c>
      <c r="BS105">
        <v>5.3499078750610396</v>
      </c>
      <c r="BT105">
        <v>4.8969173431396502</v>
      </c>
      <c r="BU105">
        <v>5.1900835037231401</v>
      </c>
      <c r="BV105">
        <v>2.8403358459472701</v>
      </c>
      <c r="BW105">
        <v>3.2112131118774401</v>
      </c>
      <c r="BX105">
        <v>4.4752159118652299</v>
      </c>
      <c r="BY105">
        <v>4.6200208663940403</v>
      </c>
      <c r="BZ105">
        <v>4.3552665710449201</v>
      </c>
      <c r="CA105">
        <v>4.5793390274047896</v>
      </c>
    </row>
    <row r="106" spans="1:79" x14ac:dyDescent="0.25">
      <c r="A106" t="s">
        <v>38</v>
      </c>
      <c r="B106">
        <v>2.6000658153962299</v>
      </c>
      <c r="C106">
        <v>0.81925950050354002</v>
      </c>
      <c r="D106" t="s">
        <v>582</v>
      </c>
      <c r="E106" t="s">
        <v>582</v>
      </c>
      <c r="F106" t="s">
        <v>583</v>
      </c>
      <c r="G106" t="s">
        <v>584</v>
      </c>
      <c r="H106">
        <v>389</v>
      </c>
      <c r="I106">
        <v>18</v>
      </c>
      <c r="J106">
        <v>18</v>
      </c>
      <c r="K106">
        <v>18</v>
      </c>
      <c r="L106">
        <v>56.5</v>
      </c>
      <c r="M106">
        <v>56.5</v>
      </c>
      <c r="N106">
        <v>56.5</v>
      </c>
      <c r="O106">
        <v>60.555999999999997</v>
      </c>
      <c r="P106">
        <v>0</v>
      </c>
      <c r="Q106">
        <v>323.31</v>
      </c>
      <c r="R106">
        <v>63511000000</v>
      </c>
      <c r="S106">
        <v>4110</v>
      </c>
      <c r="T106">
        <v>3.02900314331055</v>
      </c>
      <c r="U106">
        <v>2.7257881164550799</v>
      </c>
      <c r="V106">
        <v>3.0563697814941402</v>
      </c>
      <c r="W106">
        <v>2.2303876876831099</v>
      </c>
      <c r="X106">
        <v>2.6833953857421902</v>
      </c>
      <c r="Y106">
        <v>2.3069753646850599</v>
      </c>
      <c r="Z106">
        <v>3.7272586822509801</v>
      </c>
      <c r="AA106">
        <v>3.3761539459228498</v>
      </c>
      <c r="AB106">
        <v>3.2018909454345699</v>
      </c>
      <c r="AC106">
        <v>3.8863372802734402</v>
      </c>
      <c r="AD106">
        <v>2.26513671875</v>
      </c>
      <c r="AE106">
        <v>2.8719367980957</v>
      </c>
      <c r="AF106">
        <v>3.28943920135498</v>
      </c>
      <c r="AG106">
        <v>3.1432018280029301</v>
      </c>
      <c r="AH106">
        <v>3.2616300582885698</v>
      </c>
      <c r="AI106">
        <v>2.9000434875488299</v>
      </c>
      <c r="AJ106">
        <v>0.98522186279296897</v>
      </c>
      <c r="AK106">
        <v>1.2579593658447299</v>
      </c>
      <c r="AL106">
        <v>3.1282033920288099</v>
      </c>
      <c r="AM106">
        <v>2.9362754821777299</v>
      </c>
      <c r="AN106">
        <v>2.77918529510498</v>
      </c>
      <c r="AO106">
        <v>2.7537565231323198</v>
      </c>
      <c r="AP106">
        <v>2.51811599731445</v>
      </c>
      <c r="AQ106">
        <v>2.43978691101074</v>
      </c>
      <c r="AR106">
        <v>3.8630933761596702</v>
      </c>
      <c r="AS106">
        <v>3.72348976135254</v>
      </c>
      <c r="AT106">
        <v>3.3627262115478498</v>
      </c>
      <c r="AU106">
        <v>3.5789680480957</v>
      </c>
      <c r="AV106">
        <v>3.6430215835571298</v>
      </c>
      <c r="AW106">
        <v>3.7399139404296902</v>
      </c>
      <c r="AX106">
        <v>3.27228927612305</v>
      </c>
      <c r="AY106">
        <v>2.9293508529663099</v>
      </c>
      <c r="AZ106">
        <v>4.3391456604003897</v>
      </c>
      <c r="BA106">
        <v>4.6002225875854501</v>
      </c>
      <c r="BB106">
        <v>2.5149364471435498</v>
      </c>
      <c r="BC106">
        <v>2.7059469223022501</v>
      </c>
      <c r="BD106">
        <v>3.74698066711426</v>
      </c>
      <c r="BE106">
        <v>3.6141529083252002</v>
      </c>
      <c r="BF106">
        <v>3.3618793487548801</v>
      </c>
      <c r="BG106">
        <v>3.4609680175781299</v>
      </c>
      <c r="BH106">
        <v>2.5910892486572301</v>
      </c>
      <c r="BI106">
        <v>2.7721328735351598</v>
      </c>
      <c r="BJ106">
        <v>2.4837951660156299</v>
      </c>
      <c r="BK106">
        <v>2.3607206344604501</v>
      </c>
      <c r="BL106">
        <v>4.5856008529663104</v>
      </c>
      <c r="BM106">
        <v>3.7244338989257799</v>
      </c>
      <c r="BN106">
        <v>5.0245933532714799</v>
      </c>
      <c r="BO106">
        <v>5.0886802673339799</v>
      </c>
      <c r="BP106">
        <v>3.4294738769531299</v>
      </c>
      <c r="BQ106">
        <v>3.5675888061523402</v>
      </c>
      <c r="BR106">
        <v>4.7106800079345703</v>
      </c>
      <c r="BS106">
        <v>4.5775384902954102</v>
      </c>
      <c r="BT106">
        <v>3.6886978149414098</v>
      </c>
      <c r="BU106">
        <v>4.1330289840698198</v>
      </c>
      <c r="BV106">
        <v>2.54258155822754</v>
      </c>
      <c r="BW106">
        <v>2.92993259429932</v>
      </c>
      <c r="BX106">
        <v>2.7390918731689502</v>
      </c>
      <c r="BY106">
        <v>3.00749683380127</v>
      </c>
      <c r="BZ106">
        <v>3.5337352752685498</v>
      </c>
      <c r="CA106">
        <v>3.4863767623901398</v>
      </c>
    </row>
    <row r="107" spans="1:79" x14ac:dyDescent="0.25">
      <c r="A107" t="s">
        <v>38</v>
      </c>
      <c r="B107">
        <v>2.0887063070954301</v>
      </c>
      <c r="C107">
        <v>-0.71220526695251496</v>
      </c>
      <c r="D107" t="s">
        <v>306</v>
      </c>
      <c r="E107" t="s">
        <v>306</v>
      </c>
      <c r="F107" t="s">
        <v>307</v>
      </c>
      <c r="G107" t="s">
        <v>308</v>
      </c>
      <c r="H107">
        <v>404</v>
      </c>
      <c r="I107">
        <v>24</v>
      </c>
      <c r="J107">
        <v>24</v>
      </c>
      <c r="K107">
        <v>24</v>
      </c>
      <c r="L107">
        <v>44.8</v>
      </c>
      <c r="M107">
        <v>44.8</v>
      </c>
      <c r="N107">
        <v>44.8</v>
      </c>
      <c r="O107">
        <v>66.066000000000003</v>
      </c>
      <c r="P107">
        <v>0</v>
      </c>
      <c r="Q107">
        <v>323.31</v>
      </c>
      <c r="R107">
        <v>45512000000</v>
      </c>
      <c r="S107">
        <v>3687</v>
      </c>
      <c r="T107">
        <v>2.5642127990722701</v>
      </c>
      <c r="U107">
        <v>2.6828670501709002</v>
      </c>
      <c r="V107">
        <v>3.2334289550781299</v>
      </c>
      <c r="W107">
        <v>3.2710905075073198</v>
      </c>
      <c r="X107">
        <v>3.1683387756347701</v>
      </c>
      <c r="Y107">
        <v>3.0271940231323198</v>
      </c>
      <c r="Z107">
        <v>4.0083961486816397</v>
      </c>
      <c r="AA107">
        <v>3.36068916320801</v>
      </c>
      <c r="AB107">
        <v>3.5281333923339799</v>
      </c>
      <c r="AC107">
        <v>3.9406585693359402</v>
      </c>
      <c r="AD107">
        <v>2.9421558380127002</v>
      </c>
      <c r="AE107">
        <v>3.4153289794921902</v>
      </c>
      <c r="AF107">
        <v>2.7650556564331099</v>
      </c>
      <c r="AG107">
        <v>2.6713314056396502</v>
      </c>
      <c r="AH107">
        <v>3.3953046798706099</v>
      </c>
      <c r="AI107">
        <v>3.3562393188476598</v>
      </c>
      <c r="AJ107">
        <v>3.2678298950195299</v>
      </c>
      <c r="AK107">
        <v>3.2069568634033199</v>
      </c>
      <c r="AL107">
        <v>3.1105031967163099</v>
      </c>
      <c r="AM107">
        <v>3.2340221405029301</v>
      </c>
      <c r="AN107">
        <v>2.2422628402710001</v>
      </c>
      <c r="AO107">
        <v>2.4158601760864298</v>
      </c>
      <c r="AP107">
        <v>1.5997142791748</v>
      </c>
      <c r="AQ107">
        <v>2.0181770324707</v>
      </c>
      <c r="AR107">
        <v>1.87794208526611</v>
      </c>
      <c r="AS107">
        <v>2.0112667083740199</v>
      </c>
      <c r="AT107">
        <v>1.39473152160645</v>
      </c>
      <c r="AU107">
        <v>1.7774410247802701</v>
      </c>
      <c r="AV107">
        <v>2.9951009750366202</v>
      </c>
      <c r="AW107">
        <v>2.9584159851074201</v>
      </c>
      <c r="AX107">
        <v>2.5812282562255899</v>
      </c>
      <c r="AY107">
        <v>2.2590017318725599</v>
      </c>
      <c r="AZ107">
        <v>0.65268707275390603</v>
      </c>
      <c r="BA107">
        <v>1.1517705917358401</v>
      </c>
      <c r="BB107">
        <v>1.8392333984375</v>
      </c>
      <c r="BC107">
        <v>1.7176256179809599</v>
      </c>
      <c r="BD107">
        <v>3.6224288940429701</v>
      </c>
      <c r="BE107">
        <v>3.50810623168945</v>
      </c>
      <c r="BF107">
        <v>3.0203704833984402</v>
      </c>
      <c r="BG107">
        <v>2.02663230895996</v>
      </c>
      <c r="BH107">
        <v>3.4999427795410201</v>
      </c>
      <c r="BI107">
        <v>3.2841033935546902</v>
      </c>
      <c r="BJ107">
        <v>2.16900634765625</v>
      </c>
      <c r="BK107">
        <v>2.4609251022338898</v>
      </c>
      <c r="BL107">
        <v>1.6131944656372099</v>
      </c>
      <c r="BM107">
        <v>1.9375686645507799</v>
      </c>
      <c r="BN107">
        <v>3.4703025817871098</v>
      </c>
      <c r="BO107">
        <v>4.3074378967285201</v>
      </c>
      <c r="BP107">
        <v>1.75930595397949</v>
      </c>
      <c r="BQ107">
        <v>1.70255279541016</v>
      </c>
      <c r="BR107">
        <v>4.1869697570800799</v>
      </c>
      <c r="BS107">
        <v>4.17435550689697</v>
      </c>
      <c r="BT107">
        <v>1.73357009887695</v>
      </c>
      <c r="BU107">
        <v>1.8928480148315401</v>
      </c>
      <c r="BV107">
        <v>2.6811332702636701</v>
      </c>
      <c r="BW107">
        <v>2.5671796798706099</v>
      </c>
      <c r="BX107">
        <v>2.6418037414550799</v>
      </c>
      <c r="BY107">
        <v>3.0865125656127899</v>
      </c>
      <c r="BZ107">
        <v>1.2104644775390601</v>
      </c>
      <c r="CA107">
        <v>1.29058742523193</v>
      </c>
    </row>
    <row r="108" spans="1:79" x14ac:dyDescent="0.25">
      <c r="A108" t="s">
        <v>38</v>
      </c>
      <c r="B108">
        <v>3.9176455450676002</v>
      </c>
      <c r="C108">
        <v>1.0993893146514899</v>
      </c>
      <c r="D108" t="s">
        <v>588</v>
      </c>
      <c r="E108" t="s">
        <v>588</v>
      </c>
      <c r="F108" t="s">
        <v>589</v>
      </c>
      <c r="G108" t="s">
        <v>590</v>
      </c>
      <c r="H108">
        <v>407</v>
      </c>
      <c r="I108">
        <v>10</v>
      </c>
      <c r="J108">
        <v>4</v>
      </c>
      <c r="K108">
        <v>4</v>
      </c>
      <c r="L108">
        <v>51.5</v>
      </c>
      <c r="M108">
        <v>17</v>
      </c>
      <c r="N108">
        <v>17</v>
      </c>
      <c r="O108">
        <v>30.65</v>
      </c>
      <c r="P108">
        <v>0</v>
      </c>
      <c r="Q108">
        <v>68.358000000000004</v>
      </c>
      <c r="R108">
        <v>14192000000</v>
      </c>
      <c r="S108">
        <v>1077</v>
      </c>
      <c r="T108">
        <v>1.4633693695068399</v>
      </c>
      <c r="U108">
        <v>1.6821212768554701</v>
      </c>
      <c r="V108">
        <v>1.8463668823242201</v>
      </c>
      <c r="W108">
        <v>1.8314962387085001</v>
      </c>
      <c r="X108">
        <v>1.3048744201660201</v>
      </c>
      <c r="Y108">
        <v>1.3828477859497099</v>
      </c>
      <c r="Z108">
        <v>3.0813827514648402</v>
      </c>
      <c r="AA108">
        <v>2.9255676269531299</v>
      </c>
      <c r="AB108">
        <v>0.84920501708984397</v>
      </c>
      <c r="AC108">
        <v>0.79876327514648404</v>
      </c>
      <c r="AD108">
        <v>1.559814453125</v>
      </c>
      <c r="AE108">
        <v>1.28452301025391</v>
      </c>
      <c r="AF108">
        <v>-0.32311344146728499</v>
      </c>
      <c r="AG108">
        <v>-3.2358169555664097E-2</v>
      </c>
      <c r="AH108">
        <v>0.539767265319824</v>
      </c>
      <c r="AI108">
        <v>0.90812873840331998</v>
      </c>
      <c r="AJ108">
        <v>0.99887847900390603</v>
      </c>
      <c r="AK108">
        <v>1.41227531433105</v>
      </c>
      <c r="AL108">
        <v>0.72440624237060502</v>
      </c>
      <c r="AM108">
        <v>0.77630043029785201</v>
      </c>
      <c r="AN108">
        <v>1.76294612884521</v>
      </c>
      <c r="AO108">
        <v>1.8368234634399401</v>
      </c>
      <c r="AP108">
        <v>2.57573318481445</v>
      </c>
      <c r="AQ108">
        <v>2.7479152679443399</v>
      </c>
      <c r="AR108">
        <v>2.36922359466553</v>
      </c>
      <c r="AS108">
        <v>2.4331855773925799</v>
      </c>
      <c r="AT108">
        <v>2.5323505401611301</v>
      </c>
      <c r="AU108">
        <v>2.6435699462890598</v>
      </c>
      <c r="AV108">
        <v>2.1092405319213898</v>
      </c>
      <c r="AW108">
        <v>1.7573223114013701</v>
      </c>
      <c r="AX108">
        <v>2.0206947326660201</v>
      </c>
      <c r="AY108">
        <v>2.1089944839477499</v>
      </c>
      <c r="AZ108">
        <v>1.2895336151123</v>
      </c>
      <c r="BA108">
        <v>1.9045209884643599</v>
      </c>
      <c r="BB108">
        <v>0.75600624084472701</v>
      </c>
      <c r="BC108">
        <v>0.34459590911865201</v>
      </c>
      <c r="BD108">
        <v>2.7707004547119101</v>
      </c>
      <c r="BE108">
        <v>2.6415271759033199</v>
      </c>
      <c r="BF108">
        <v>0.86445808410644498</v>
      </c>
      <c r="BG108">
        <v>0.46284294128418002</v>
      </c>
      <c r="BH108">
        <v>-0.90218925476074197</v>
      </c>
      <c r="BI108">
        <v>-1.19024085998535</v>
      </c>
      <c r="BJ108">
        <v>0.44812583923339799</v>
      </c>
      <c r="BK108">
        <v>2.9524803161621101E-2</v>
      </c>
      <c r="BL108">
        <v>2.3004293441772501</v>
      </c>
      <c r="BM108">
        <v>3.1555290222168</v>
      </c>
      <c r="BN108">
        <v>3.3993988037109402</v>
      </c>
      <c r="BO108">
        <v>3.3154163360595699</v>
      </c>
      <c r="BP108">
        <v>2.2368125915527299</v>
      </c>
      <c r="BQ108">
        <v>2.5355358123779301</v>
      </c>
      <c r="BR108">
        <v>3.1317481994628902</v>
      </c>
      <c r="BS108">
        <v>3.01220607757568</v>
      </c>
      <c r="BT108">
        <v>2.9396667480468799</v>
      </c>
      <c r="BU108">
        <v>2.69830417633057</v>
      </c>
      <c r="BV108">
        <v>6.7653656005859403E-2</v>
      </c>
      <c r="BW108">
        <v>-0.164319038391113</v>
      </c>
      <c r="BX108">
        <v>2.3431320190429701</v>
      </c>
      <c r="BY108">
        <v>2.2299604415893599</v>
      </c>
      <c r="BZ108">
        <v>2.46767234802246</v>
      </c>
      <c r="CA108">
        <v>2.7618932723999001</v>
      </c>
    </row>
    <row r="109" spans="1:79" x14ac:dyDescent="0.25">
      <c r="A109" t="s">
        <v>38</v>
      </c>
      <c r="B109">
        <v>2.3937908765069098</v>
      </c>
      <c r="C109">
        <v>1.10027441978455</v>
      </c>
      <c r="D109" t="s">
        <v>591</v>
      </c>
      <c r="E109" t="s">
        <v>592</v>
      </c>
      <c r="F109" t="s">
        <v>593</v>
      </c>
      <c r="G109" t="s">
        <v>594</v>
      </c>
      <c r="H109">
        <v>414</v>
      </c>
      <c r="I109">
        <v>17</v>
      </c>
      <c r="J109">
        <v>17</v>
      </c>
      <c r="K109">
        <v>8</v>
      </c>
      <c r="L109">
        <v>35.200000000000003</v>
      </c>
      <c r="M109">
        <v>35.200000000000003</v>
      </c>
      <c r="N109">
        <v>16.7</v>
      </c>
      <c r="O109">
        <v>79.245999999999995</v>
      </c>
      <c r="P109">
        <v>0</v>
      </c>
      <c r="Q109">
        <v>323.31</v>
      </c>
      <c r="R109">
        <v>10907000000</v>
      </c>
      <c r="S109">
        <v>1456</v>
      </c>
      <c r="T109">
        <v>1.0401916503906301</v>
      </c>
      <c r="U109">
        <v>1.10353660583496</v>
      </c>
      <c r="V109">
        <v>-7.1233749389648396E-2</v>
      </c>
      <c r="W109">
        <v>-0.58695888519287098</v>
      </c>
      <c r="X109">
        <v>-0.43946075439453097</v>
      </c>
      <c r="Y109">
        <v>-4.7347068786621101E-2</v>
      </c>
      <c r="Z109">
        <v>1.55255699157715</v>
      </c>
      <c r="AA109">
        <v>0.98131752014160201</v>
      </c>
      <c r="AB109">
        <v>0.91763496398925803</v>
      </c>
      <c r="AC109">
        <v>1.2886276245117201</v>
      </c>
      <c r="AD109">
        <v>-0.69092559814453103</v>
      </c>
      <c r="AE109">
        <v>-1.0182743072509799</v>
      </c>
      <c r="AF109">
        <v>-3.1954793930053702</v>
      </c>
      <c r="AG109">
        <v>-3.72891426086426</v>
      </c>
      <c r="AH109">
        <v>-0.36453342437744102</v>
      </c>
      <c r="AI109">
        <v>5.5763244628906299E-2</v>
      </c>
      <c r="AJ109">
        <v>0.15925025939941401</v>
      </c>
      <c r="AK109">
        <v>0.66405296325683605</v>
      </c>
      <c r="AL109">
        <v>1.02319717407227E-2</v>
      </c>
      <c r="AM109">
        <v>-0.13214683532714799</v>
      </c>
      <c r="AN109">
        <v>-4.0753364562988302E-2</v>
      </c>
      <c r="AO109">
        <v>0.18578433990478499</v>
      </c>
      <c r="AP109">
        <v>0.111183166503906</v>
      </c>
      <c r="AQ109">
        <v>-0.30640983581543002</v>
      </c>
      <c r="AR109">
        <v>0.666903495788574</v>
      </c>
      <c r="AS109">
        <v>0.69615364074706998</v>
      </c>
      <c r="AT109">
        <v>5.0609588623046903E-2</v>
      </c>
      <c r="AU109">
        <v>-0.12909126281738301</v>
      </c>
      <c r="AV109">
        <v>0.82728481292724598</v>
      </c>
      <c r="AW109">
        <v>0.64554023742675803</v>
      </c>
      <c r="AX109">
        <v>0.85964393615722701</v>
      </c>
      <c r="AY109">
        <v>0.83735370635986295</v>
      </c>
      <c r="AZ109">
        <v>0.91539001464843806</v>
      </c>
      <c r="BA109">
        <v>0.987607002258301</v>
      </c>
      <c r="BB109">
        <v>-0.39289474487304699</v>
      </c>
      <c r="BC109">
        <v>-1.0054559707641599</v>
      </c>
      <c r="BD109">
        <v>2.2250404357910201</v>
      </c>
      <c r="BE109">
        <v>2.0949039459228498</v>
      </c>
      <c r="BF109">
        <v>-9.1461181640625E-2</v>
      </c>
      <c r="BG109">
        <v>7.1563720703125E-3</v>
      </c>
      <c r="BH109">
        <v>-2.7483539581298801</v>
      </c>
      <c r="BI109">
        <v>-2.1828308105468799</v>
      </c>
      <c r="BJ109">
        <v>-2.2448539733886701</v>
      </c>
      <c r="BK109">
        <v>-2.87395572662354</v>
      </c>
      <c r="BL109">
        <v>4.3042182922363302E-2</v>
      </c>
      <c r="BM109">
        <v>0.56863021850585904</v>
      </c>
      <c r="BN109">
        <v>1.9212799072265601</v>
      </c>
      <c r="BO109">
        <v>1.9604129791259799</v>
      </c>
      <c r="BP109">
        <v>1.6811389923095701</v>
      </c>
      <c r="BQ109">
        <v>1.94828033447266</v>
      </c>
      <c r="BR109">
        <v>0.83900833129882801</v>
      </c>
      <c r="BS109">
        <v>0.71490573883056596</v>
      </c>
      <c r="BT109">
        <v>0.98742294311523404</v>
      </c>
      <c r="BU109">
        <v>1.0691556930542001</v>
      </c>
      <c r="BV109">
        <v>-0.61533737182617199</v>
      </c>
      <c r="BW109">
        <v>-9.9226951599121094E-2</v>
      </c>
      <c r="BX109">
        <v>1.0225143432617201</v>
      </c>
      <c r="BY109">
        <v>1.03289699554443</v>
      </c>
      <c r="BZ109">
        <v>-0.21251296997070299</v>
      </c>
      <c r="CA109">
        <v>4.5423507690429696E-3</v>
      </c>
    </row>
    <row r="110" spans="1:79" x14ac:dyDescent="0.25">
      <c r="A110" t="s">
        <v>38</v>
      </c>
      <c r="B110">
        <v>1.98041731453657</v>
      </c>
      <c r="C110">
        <v>-0.75831885337829597</v>
      </c>
      <c r="D110" t="s">
        <v>319</v>
      </c>
      <c r="E110" t="s">
        <v>320</v>
      </c>
      <c r="F110" t="s">
        <v>321</v>
      </c>
      <c r="G110" t="s">
        <v>322</v>
      </c>
      <c r="H110">
        <v>415</v>
      </c>
      <c r="I110">
        <v>14</v>
      </c>
      <c r="J110">
        <v>14</v>
      </c>
      <c r="K110">
        <v>14</v>
      </c>
      <c r="L110">
        <v>40.200000000000003</v>
      </c>
      <c r="M110">
        <v>40.200000000000003</v>
      </c>
      <c r="N110">
        <v>40.200000000000003</v>
      </c>
      <c r="O110">
        <v>38.429000000000002</v>
      </c>
      <c r="P110">
        <v>0</v>
      </c>
      <c r="Q110">
        <v>323.31</v>
      </c>
      <c r="R110">
        <v>31923000000</v>
      </c>
      <c r="S110">
        <v>2788</v>
      </c>
      <c r="T110">
        <v>4.1568660736084002</v>
      </c>
      <c r="U110">
        <v>4.0910739898681596</v>
      </c>
      <c r="V110">
        <v>3.2946662902832</v>
      </c>
      <c r="W110">
        <v>3.3946275711059601</v>
      </c>
      <c r="X110">
        <v>2.7998886108398402</v>
      </c>
      <c r="Y110">
        <v>2.7771902084350599</v>
      </c>
      <c r="Z110">
        <v>4.2115383148193404</v>
      </c>
      <c r="AA110">
        <v>3.77517890930176</v>
      </c>
      <c r="AB110">
        <v>4.3472976684570304</v>
      </c>
      <c r="AC110">
        <v>4.2511749267578098</v>
      </c>
      <c r="AD110">
        <v>2.5391311645507799</v>
      </c>
      <c r="AE110">
        <v>2.1110191345214799</v>
      </c>
      <c r="AF110">
        <v>2.28350734710693</v>
      </c>
      <c r="AG110">
        <v>2.0814514160156299</v>
      </c>
      <c r="AH110">
        <v>2.9500436782836901</v>
      </c>
      <c r="AI110">
        <v>2.8364906311035201</v>
      </c>
      <c r="AJ110">
        <v>2.3958435058593799</v>
      </c>
      <c r="AK110">
        <v>2.5854129791259801</v>
      </c>
      <c r="AL110">
        <v>3.3943662643432599</v>
      </c>
      <c r="AM110">
        <v>3.0352115631103498</v>
      </c>
      <c r="AN110">
        <v>2.25357913970947</v>
      </c>
      <c r="AO110">
        <v>2.4846525192260698</v>
      </c>
      <c r="AP110">
        <v>0.145904541015625</v>
      </c>
      <c r="AQ110">
        <v>0</v>
      </c>
      <c r="AR110">
        <v>2.4070920944213898</v>
      </c>
      <c r="AS110">
        <v>2.3889198303222701</v>
      </c>
      <c r="AT110">
        <v>1.3128814697265601</v>
      </c>
      <c r="AU110">
        <v>1.7969779968261701</v>
      </c>
      <c r="AV110">
        <v>2.1763753890991202</v>
      </c>
      <c r="AW110">
        <v>2.0979671478271502</v>
      </c>
      <c r="AX110">
        <v>1.9147911071777299</v>
      </c>
      <c r="AY110">
        <v>1.90307712554932</v>
      </c>
      <c r="AZ110">
        <v>3.8789844512939502</v>
      </c>
      <c r="BA110">
        <v>3.5859575271606401</v>
      </c>
      <c r="BB110">
        <v>2.5023860931396502</v>
      </c>
      <c r="BC110">
        <v>1.65088558197021</v>
      </c>
      <c r="BD110">
        <v>2.7560997009277299</v>
      </c>
      <c r="BE110">
        <v>2.8892669677734402</v>
      </c>
      <c r="BF110">
        <v>4.4613533020019496</v>
      </c>
      <c r="BG110">
        <v>3.3276138305664098</v>
      </c>
      <c r="BH110">
        <v>3.0680675506591801</v>
      </c>
      <c r="BI110">
        <v>2.36966896057129</v>
      </c>
      <c r="BJ110">
        <v>0.98007011413574197</v>
      </c>
      <c r="BK110">
        <v>2.8672628402710001</v>
      </c>
      <c r="BL110">
        <v>2.4423246383667001</v>
      </c>
      <c r="BM110">
        <v>1.97061920166016</v>
      </c>
      <c r="BN110">
        <v>3.0713119506835902</v>
      </c>
      <c r="BO110">
        <v>3.0385761260986301</v>
      </c>
      <c r="BP110">
        <v>3.2520847320556601</v>
      </c>
      <c r="BQ110">
        <v>3.4192237854003902</v>
      </c>
      <c r="BR110">
        <v>2.41005516052246</v>
      </c>
      <c r="BS110">
        <v>2.1695814132690399</v>
      </c>
      <c r="BT110">
        <v>2.8451690673828098</v>
      </c>
      <c r="BU110">
        <v>2.7629251480102499</v>
      </c>
      <c r="BV110">
        <v>2.3161182403564502</v>
      </c>
      <c r="BW110">
        <v>2.42595386505127</v>
      </c>
      <c r="BX110">
        <v>2.1332912445068399</v>
      </c>
      <c r="BY110">
        <v>1.8160314559936499</v>
      </c>
      <c r="BZ110">
        <v>3.7588481903076199</v>
      </c>
      <c r="CA110">
        <v>3.8476076126098602</v>
      </c>
    </row>
    <row r="111" spans="1:79" x14ac:dyDescent="0.25">
      <c r="A111" t="s">
        <v>38</v>
      </c>
      <c r="B111">
        <v>4.6714811871684301</v>
      </c>
      <c r="C111">
        <v>3.4876637339592</v>
      </c>
      <c r="D111" t="s">
        <v>323</v>
      </c>
      <c r="E111" t="s">
        <v>323</v>
      </c>
      <c r="F111" t="s">
        <v>324</v>
      </c>
      <c r="G111" t="s">
        <v>716</v>
      </c>
      <c r="H111">
        <v>416</v>
      </c>
      <c r="I111">
        <v>4</v>
      </c>
      <c r="J111">
        <v>4</v>
      </c>
      <c r="K111">
        <v>4</v>
      </c>
      <c r="L111">
        <v>20.2</v>
      </c>
      <c r="M111">
        <v>20.2</v>
      </c>
      <c r="N111">
        <v>20.2</v>
      </c>
      <c r="O111">
        <v>10.244999999999999</v>
      </c>
      <c r="P111">
        <v>0</v>
      </c>
      <c r="Q111">
        <v>17.491</v>
      </c>
      <c r="R111">
        <v>3144000000</v>
      </c>
      <c r="S111">
        <v>226</v>
      </c>
      <c r="T111">
        <v>-2.5403079986572301</v>
      </c>
      <c r="U111">
        <v>-3.4372081756591801</v>
      </c>
      <c r="V111">
        <v>0.47124099731445301</v>
      </c>
      <c r="W111">
        <v>-0.14565372467040999</v>
      </c>
      <c r="X111">
        <v>1.90640068054199</v>
      </c>
      <c r="Y111">
        <v>1.4624719619751001</v>
      </c>
      <c r="Z111">
        <v>-3.9382658004760698</v>
      </c>
      <c r="AA111">
        <v>-3.2916157245636</v>
      </c>
      <c r="AB111">
        <v>1.1184616088867201</v>
      </c>
      <c r="AC111">
        <v>1.0746040344238299</v>
      </c>
      <c r="AD111">
        <v>-6.0835871696472203</v>
      </c>
      <c r="AE111">
        <v>-4.3887758255004901</v>
      </c>
      <c r="AF111">
        <v>-4.8403515815734899</v>
      </c>
      <c r="AG111">
        <v>-6.4226989746093803</v>
      </c>
      <c r="AH111">
        <v>-6.9533348083496094E-2</v>
      </c>
      <c r="AI111">
        <v>1.0463714599609399E-2</v>
      </c>
      <c r="AJ111">
        <v>-0.48310089111328097</v>
      </c>
      <c r="AK111">
        <v>0</v>
      </c>
      <c r="AL111">
        <v>-0.22379207611084001</v>
      </c>
      <c r="AM111">
        <v>-6.8943676948547399</v>
      </c>
      <c r="AN111">
        <v>1.00462245941162</v>
      </c>
      <c r="AO111">
        <v>1.37477779388428</v>
      </c>
      <c r="AP111">
        <v>1.1677951812744101</v>
      </c>
      <c r="AQ111">
        <v>1.2921066284179701</v>
      </c>
      <c r="AR111">
        <v>3.18237209320068</v>
      </c>
      <c r="AS111">
        <v>3.3940372467040998</v>
      </c>
      <c r="AT111">
        <v>2.2215270996093799</v>
      </c>
      <c r="AU111">
        <v>2.6803627014160201</v>
      </c>
      <c r="AV111">
        <v>0.44018077850341802</v>
      </c>
      <c r="AW111">
        <v>0.61886978149414096</v>
      </c>
      <c r="AX111">
        <v>2.4484272003173801</v>
      </c>
      <c r="AY111">
        <v>2.6524400711059601</v>
      </c>
      <c r="AZ111">
        <v>2.0646705627441402</v>
      </c>
      <c r="BA111">
        <v>2.0190725326538099</v>
      </c>
      <c r="BB111">
        <v>0.18216514587402299</v>
      </c>
      <c r="BC111">
        <v>-0.31505298614501998</v>
      </c>
      <c r="BD111">
        <v>0.93740272521972701</v>
      </c>
      <c r="BE111">
        <v>0.70704460144043002</v>
      </c>
      <c r="BF111">
        <v>5.4746627807617201E-2</v>
      </c>
      <c r="BG111">
        <v>-7.1563720703125E-3</v>
      </c>
      <c r="BH111">
        <v>0.62823104858398404</v>
      </c>
      <c r="BI111">
        <v>0.22600173950195299</v>
      </c>
      <c r="BJ111">
        <v>-1.14638900756836</v>
      </c>
      <c r="BK111">
        <v>-1.7678365707397501</v>
      </c>
      <c r="BL111">
        <v>2.11360836029053</v>
      </c>
      <c r="BM111">
        <v>2.6316680908203098</v>
      </c>
      <c r="BN111">
        <v>0.95520210266113303</v>
      </c>
      <c r="BO111">
        <v>-9.5045089721679701E-2</v>
      </c>
      <c r="BP111">
        <v>0.86806106567382801</v>
      </c>
      <c r="BQ111">
        <v>0.57185363769531306</v>
      </c>
      <c r="BR111">
        <v>4.8590545654296902</v>
      </c>
      <c r="BS111">
        <v>4.3650560379028303</v>
      </c>
      <c r="BT111">
        <v>3.6237106323242201</v>
      </c>
      <c r="BU111">
        <v>3.3090353012085001</v>
      </c>
      <c r="BV111">
        <v>0.27654266357421903</v>
      </c>
      <c r="BW111">
        <v>0.50484180450439498</v>
      </c>
      <c r="BX111">
        <v>-4.3306350708007799E-2</v>
      </c>
      <c r="BY111">
        <v>1.4679651260376001</v>
      </c>
      <c r="BZ111">
        <v>2.55698585510254</v>
      </c>
      <c r="CA111">
        <v>2.99280452728271</v>
      </c>
    </row>
    <row r="112" spans="1:79" x14ac:dyDescent="0.25">
      <c r="A112" t="s">
        <v>38</v>
      </c>
      <c r="B112">
        <v>4.2106216692076197</v>
      </c>
      <c r="C112">
        <v>1.2646861553192099</v>
      </c>
      <c r="D112" t="s">
        <v>595</v>
      </c>
      <c r="E112" t="s">
        <v>596</v>
      </c>
      <c r="F112" t="s">
        <v>597</v>
      </c>
      <c r="G112" t="s">
        <v>598</v>
      </c>
      <c r="H112">
        <v>426</v>
      </c>
      <c r="I112">
        <v>17</v>
      </c>
      <c r="J112">
        <v>8</v>
      </c>
      <c r="K112">
        <v>3</v>
      </c>
      <c r="L112">
        <v>64.5</v>
      </c>
      <c r="M112">
        <v>34.799999999999997</v>
      </c>
      <c r="N112">
        <v>9.4</v>
      </c>
      <c r="O112">
        <v>37.65</v>
      </c>
      <c r="P112">
        <v>0</v>
      </c>
      <c r="Q112">
        <v>323.31</v>
      </c>
      <c r="R112">
        <v>58768000000</v>
      </c>
      <c r="S112">
        <v>2147</v>
      </c>
      <c r="T112">
        <v>2.4747009277343799</v>
      </c>
      <c r="U112">
        <v>3.0652198791503902</v>
      </c>
      <c r="V112">
        <v>3.75253486633301</v>
      </c>
      <c r="W112">
        <v>3.77806949615479</v>
      </c>
      <c r="X112">
        <v>3.1585044860839799</v>
      </c>
      <c r="Y112">
        <v>2.80322360992432</v>
      </c>
      <c r="Z112">
        <v>3.4149608612060498</v>
      </c>
      <c r="AA112">
        <v>2.7759895324707</v>
      </c>
      <c r="AB112">
        <v>2.6099891662597701</v>
      </c>
      <c r="AC112">
        <v>2.8961429595947301</v>
      </c>
      <c r="AD112">
        <v>3.29490089416504</v>
      </c>
      <c r="AE112">
        <v>3.8414974212646502</v>
      </c>
      <c r="AF112">
        <v>2.1992940902710001</v>
      </c>
      <c r="AG112">
        <v>1.78190994262695</v>
      </c>
      <c r="AH112">
        <v>2.80305004119873</v>
      </c>
      <c r="AI112">
        <v>2.4369678497314502</v>
      </c>
      <c r="AJ112">
        <v>2.8130664825439502</v>
      </c>
      <c r="AK112">
        <v>3.0269203186035201</v>
      </c>
      <c r="AL112">
        <v>3.7801713943481401</v>
      </c>
      <c r="AM112">
        <v>4.3072242736816397</v>
      </c>
      <c r="AN112">
        <v>4.16414546966553</v>
      </c>
      <c r="AO112">
        <v>4.3251276016235396</v>
      </c>
      <c r="AP112">
        <v>3.83705711364746</v>
      </c>
      <c r="AQ112">
        <v>3.7946529388427699</v>
      </c>
      <c r="AR112">
        <v>1.65920162200928</v>
      </c>
      <c r="AS112">
        <v>1.7649040222168</v>
      </c>
      <c r="AT112">
        <v>3.5562915802002002</v>
      </c>
      <c r="AU112">
        <v>4.0473251342773402</v>
      </c>
      <c r="AV112">
        <v>3.5694932937622101</v>
      </c>
      <c r="AW112">
        <v>3.5223827362060498</v>
      </c>
      <c r="AX112">
        <v>4.3527870178222701</v>
      </c>
      <c r="AY112">
        <v>4.1388444900512704</v>
      </c>
      <c r="AZ112">
        <v>3.9568176269531299</v>
      </c>
      <c r="BA112">
        <v>4.2222833633422896</v>
      </c>
      <c r="BB112">
        <v>1.69723129272461</v>
      </c>
      <c r="BC112">
        <v>2.0030050277710001</v>
      </c>
      <c r="BD112">
        <v>5.1389827728271502</v>
      </c>
      <c r="BE112">
        <v>5.7343597412109402</v>
      </c>
      <c r="BF112">
        <v>1.9458751678466799</v>
      </c>
      <c r="BG112">
        <v>1.89023590087891</v>
      </c>
      <c r="BH112">
        <v>0.80247306823730502</v>
      </c>
      <c r="BI112">
        <v>0.38359451293945301</v>
      </c>
      <c r="BJ112">
        <v>2.5572471618652299</v>
      </c>
      <c r="BK112">
        <v>2.1666212081909202</v>
      </c>
      <c r="BL112">
        <v>3.27264308929443</v>
      </c>
      <c r="BM112">
        <v>3.81081199645996</v>
      </c>
      <c r="BN112">
        <v>5.9366950988769496</v>
      </c>
      <c r="BO112">
        <v>5.9991474151611301</v>
      </c>
      <c r="BP112">
        <v>4.0928993225097701</v>
      </c>
      <c r="BQ112">
        <v>4.4172954559326199</v>
      </c>
      <c r="BR112">
        <v>4.8641834259033203</v>
      </c>
      <c r="BS112">
        <v>4.6633882522582999</v>
      </c>
      <c r="BT112">
        <v>4.3469257354736301</v>
      </c>
      <c r="BU112">
        <v>4.4952821731567401</v>
      </c>
      <c r="BV112">
        <v>3.6619243621826199</v>
      </c>
      <c r="BW112">
        <v>4.2391729354858398</v>
      </c>
      <c r="BX112">
        <v>4.9909305572509801</v>
      </c>
      <c r="BY112">
        <v>3.6252927780151398</v>
      </c>
      <c r="BZ112">
        <v>5.0082283020019496</v>
      </c>
      <c r="CA112">
        <v>5.4636926651001003</v>
      </c>
    </row>
    <row r="113" spans="1:79" x14ac:dyDescent="0.25">
      <c r="A113" t="s">
        <v>38</v>
      </c>
      <c r="B113">
        <v>5.22942737258309</v>
      </c>
      <c r="C113">
        <v>1.6310187816619901</v>
      </c>
      <c r="D113" t="s">
        <v>599</v>
      </c>
      <c r="E113" t="s">
        <v>599</v>
      </c>
      <c r="F113" t="s">
        <v>600</v>
      </c>
      <c r="G113" t="s">
        <v>601</v>
      </c>
      <c r="H113">
        <v>428</v>
      </c>
      <c r="I113">
        <v>32</v>
      </c>
      <c r="J113">
        <v>32</v>
      </c>
      <c r="K113">
        <v>25</v>
      </c>
      <c r="L113">
        <v>50.6</v>
      </c>
      <c r="M113">
        <v>50.6</v>
      </c>
      <c r="N113">
        <v>45.4</v>
      </c>
      <c r="O113">
        <v>99.847999999999999</v>
      </c>
      <c r="P113">
        <v>0</v>
      </c>
      <c r="Q113">
        <v>323.31</v>
      </c>
      <c r="R113">
        <v>117980000000</v>
      </c>
      <c r="S113">
        <v>7962</v>
      </c>
      <c r="T113">
        <v>2.1184158325195299</v>
      </c>
      <c r="U113">
        <v>2.10751533508301</v>
      </c>
      <c r="V113">
        <v>2.7941322326660201</v>
      </c>
      <c r="W113">
        <v>2.7048215866088898</v>
      </c>
      <c r="X113">
        <v>2.5246334075927699</v>
      </c>
      <c r="Y113">
        <v>2.0093641281127899</v>
      </c>
      <c r="Z113">
        <v>3.0320091247558598</v>
      </c>
      <c r="AA113">
        <v>2.778564453125</v>
      </c>
      <c r="AB113">
        <v>3.9400730133056601</v>
      </c>
      <c r="AC113">
        <v>4.2274818420410201</v>
      </c>
      <c r="AD113">
        <v>1.4010467529296899</v>
      </c>
      <c r="AE113">
        <v>1.4116630554199201</v>
      </c>
      <c r="AF113">
        <v>1.4412527084350599</v>
      </c>
      <c r="AG113">
        <v>1.2815513610839799</v>
      </c>
      <c r="AH113">
        <v>2.9941873550414999</v>
      </c>
      <c r="AI113">
        <v>2.98207664489746</v>
      </c>
      <c r="AJ113">
        <v>1.86248779296875</v>
      </c>
      <c r="AK113">
        <v>2.0247783660888699</v>
      </c>
      <c r="AL113">
        <v>2.1292428970336901</v>
      </c>
      <c r="AM113">
        <v>2.1402339935302699</v>
      </c>
      <c r="AN113">
        <v>2.8992547988891602</v>
      </c>
      <c r="AO113">
        <v>2.93572902679443</v>
      </c>
      <c r="AP113">
        <v>2.2736778259277299</v>
      </c>
      <c r="AQ113">
        <v>2.2662906646728498</v>
      </c>
      <c r="AR113">
        <v>4.1496744155883798</v>
      </c>
      <c r="AS113">
        <v>4.1472282409668004</v>
      </c>
      <c r="AT113">
        <v>3.6212406158447301</v>
      </c>
      <c r="AU113">
        <v>4.0619525909423801</v>
      </c>
      <c r="AV113">
        <v>4.9926309585571298</v>
      </c>
      <c r="AW113">
        <v>4.9065265655517596</v>
      </c>
      <c r="AX113">
        <v>2.8854904174804701</v>
      </c>
      <c r="AY113">
        <v>3.1052560806274401</v>
      </c>
      <c r="AZ113">
        <v>5.3152694702148402</v>
      </c>
      <c r="BA113">
        <v>5.4114255905151403</v>
      </c>
      <c r="BB113">
        <v>3.0834617614746098</v>
      </c>
      <c r="BC113">
        <v>2.86614894866943</v>
      </c>
      <c r="BD113">
        <v>5.3839454650878897</v>
      </c>
      <c r="BE113">
        <v>5.1672229766845703</v>
      </c>
      <c r="BF113">
        <v>2.45047187805176</v>
      </c>
      <c r="BG113">
        <v>2.3757419586181601</v>
      </c>
      <c r="BH113">
        <v>1.81685638427734</v>
      </c>
      <c r="BI113">
        <v>1.4443874359130899</v>
      </c>
      <c r="BJ113">
        <v>-0.108280181884766</v>
      </c>
      <c r="BK113">
        <v>-0.125575065612793</v>
      </c>
      <c r="BL113">
        <v>3.17862796783447</v>
      </c>
      <c r="BM113">
        <v>3.29886817932129</v>
      </c>
      <c r="BN113">
        <v>5.7569561004638699</v>
      </c>
      <c r="BO113">
        <v>5.7542858123779297</v>
      </c>
      <c r="BP113">
        <v>3.9020118713378902</v>
      </c>
      <c r="BQ113">
        <v>4.0381927490234402</v>
      </c>
      <c r="BR113">
        <v>4.2862033843994096</v>
      </c>
      <c r="BS113">
        <v>4.2728242874145499</v>
      </c>
      <c r="BT113">
        <v>3.3962650299072301</v>
      </c>
      <c r="BU113">
        <v>3.3161916732788099</v>
      </c>
      <c r="BV113">
        <v>1.88089370727539</v>
      </c>
      <c r="BW113">
        <v>2.15905666351318</v>
      </c>
      <c r="BX113">
        <v>4.0606822967529297</v>
      </c>
      <c r="BY113">
        <v>3.9841051101684601</v>
      </c>
      <c r="BZ113">
        <v>3.9774532318115199</v>
      </c>
      <c r="CA113">
        <v>4.0546674728393599</v>
      </c>
    </row>
    <row r="114" spans="1:79" x14ac:dyDescent="0.25">
      <c r="A114" t="s">
        <v>38</v>
      </c>
      <c r="B114">
        <v>5.9087635339042102</v>
      </c>
      <c r="C114">
        <v>1.2297955036163299</v>
      </c>
      <c r="D114" t="s">
        <v>602</v>
      </c>
      <c r="E114" t="s">
        <v>603</v>
      </c>
      <c r="F114" t="s">
        <v>604</v>
      </c>
      <c r="G114" t="s">
        <v>605</v>
      </c>
      <c r="H114">
        <v>437</v>
      </c>
      <c r="I114">
        <v>21</v>
      </c>
      <c r="J114">
        <v>21</v>
      </c>
      <c r="K114">
        <v>21</v>
      </c>
      <c r="L114">
        <v>44.8</v>
      </c>
      <c r="M114">
        <v>44.8</v>
      </c>
      <c r="N114">
        <v>44.8</v>
      </c>
      <c r="O114">
        <v>62.670999999999999</v>
      </c>
      <c r="P114">
        <v>0</v>
      </c>
      <c r="Q114">
        <v>323.31</v>
      </c>
      <c r="R114">
        <v>39348000000</v>
      </c>
      <c r="S114">
        <v>3159</v>
      </c>
      <c r="T114">
        <v>2.3831558227539098</v>
      </c>
      <c r="U114">
        <v>2.5493507385253902</v>
      </c>
      <c r="V114">
        <v>2.03461837768555</v>
      </c>
      <c r="W114">
        <v>1.8423490524292001</v>
      </c>
      <c r="X114">
        <v>1.54965019226074</v>
      </c>
      <c r="Y114">
        <v>2.3082685470581099</v>
      </c>
      <c r="Z114">
        <v>3.34914207458496</v>
      </c>
      <c r="AA114">
        <v>3.4975204467773402</v>
      </c>
      <c r="AB114">
        <v>2.9296951293945299</v>
      </c>
      <c r="AC114">
        <v>3.0275402069091801</v>
      </c>
      <c r="AD114">
        <v>2.2846717834472701</v>
      </c>
      <c r="AE114">
        <v>2.0201473236084002</v>
      </c>
      <c r="AF114">
        <v>0.93663311004638705</v>
      </c>
      <c r="AG114">
        <v>0.78423500061035201</v>
      </c>
      <c r="AH114">
        <v>2.41772365570068</v>
      </c>
      <c r="AI114">
        <v>2.2929000854492201</v>
      </c>
      <c r="AJ114">
        <v>2.13970947265625</v>
      </c>
      <c r="AK114">
        <v>2.4131984710693399</v>
      </c>
      <c r="AL114">
        <v>2.4112310409545898</v>
      </c>
      <c r="AM114">
        <v>2.1897811889648402</v>
      </c>
      <c r="AN114">
        <v>2.9481439590454102</v>
      </c>
      <c r="AO114">
        <v>3.0759420394897501</v>
      </c>
      <c r="AP114">
        <v>2.7189350128173801</v>
      </c>
      <c r="AQ114">
        <v>2.9233589172363299</v>
      </c>
      <c r="AR114">
        <v>3.15531253814697</v>
      </c>
      <c r="AS114">
        <v>3.3175277709960902</v>
      </c>
      <c r="AT114">
        <v>2.0287628173828098</v>
      </c>
      <c r="AU114">
        <v>2.5044460296630899</v>
      </c>
      <c r="AV114">
        <v>3.8910551071167001</v>
      </c>
      <c r="AW114">
        <v>3.9011383056640598</v>
      </c>
      <c r="AX114">
        <v>3.9061756134033199</v>
      </c>
      <c r="AY114">
        <v>3.9848394393920898</v>
      </c>
      <c r="AZ114">
        <v>3.4206447601318399</v>
      </c>
      <c r="BA114">
        <v>3.5577669143676798</v>
      </c>
      <c r="BB114">
        <v>2.0552330017089799</v>
      </c>
      <c r="BC114">
        <v>1.96330738067627</v>
      </c>
      <c r="BD114">
        <v>4.333984375</v>
      </c>
      <c r="BE114">
        <v>4.0632972717285201</v>
      </c>
      <c r="BF114">
        <v>-0.20480728149414101</v>
      </c>
      <c r="BG114">
        <v>-0.45084762573242199</v>
      </c>
      <c r="BH114">
        <v>0.54648399353027299</v>
      </c>
      <c r="BI114">
        <v>0.27167510986328097</v>
      </c>
      <c r="BJ114">
        <v>0.18028068542480499</v>
      </c>
      <c r="BK114">
        <v>-0.456372261047363</v>
      </c>
      <c r="BL114">
        <v>2.6776170730590798</v>
      </c>
      <c r="BM114">
        <v>2.7991638183593799</v>
      </c>
      <c r="BN114">
        <v>4.4639778137206996</v>
      </c>
      <c r="BO114">
        <v>4.4211292266845703</v>
      </c>
      <c r="BP114">
        <v>3.52960205078125</v>
      </c>
      <c r="BQ114">
        <v>3.6083335876464799</v>
      </c>
      <c r="BR114">
        <v>3.65248680114746</v>
      </c>
      <c r="BS114">
        <v>3.66643238067627</v>
      </c>
      <c r="BT114">
        <v>3.3644180297851598</v>
      </c>
      <c r="BU114">
        <v>3.4739694595336901</v>
      </c>
      <c r="BV114">
        <v>1.5737838745117201</v>
      </c>
      <c r="BW114">
        <v>1.7726526260376001</v>
      </c>
      <c r="BX114">
        <v>3.3948326110839799</v>
      </c>
      <c r="BY114">
        <v>3.4547071456909202</v>
      </c>
      <c r="BZ114">
        <v>3.2018299102783199</v>
      </c>
      <c r="CA114">
        <v>3.5212965011596702</v>
      </c>
    </row>
    <row r="115" spans="1:79" x14ac:dyDescent="0.25">
      <c r="A115" t="s">
        <v>38</v>
      </c>
      <c r="B115">
        <v>1.6485841849594001</v>
      </c>
      <c r="C115">
        <v>-0.88766021728515598</v>
      </c>
      <c r="D115" t="s">
        <v>332</v>
      </c>
      <c r="E115" t="s">
        <v>332</v>
      </c>
      <c r="F115" t="s">
        <v>333</v>
      </c>
      <c r="G115" t="s">
        <v>334</v>
      </c>
      <c r="H115">
        <v>438</v>
      </c>
      <c r="I115">
        <v>8</v>
      </c>
      <c r="J115">
        <v>8</v>
      </c>
      <c r="K115">
        <v>8</v>
      </c>
      <c r="L115">
        <v>34.5</v>
      </c>
      <c r="M115">
        <v>34.5</v>
      </c>
      <c r="N115">
        <v>34.5</v>
      </c>
      <c r="O115">
        <v>39.606999999999999</v>
      </c>
      <c r="P115">
        <v>0</v>
      </c>
      <c r="Q115">
        <v>139.1</v>
      </c>
      <c r="R115">
        <v>779180000</v>
      </c>
      <c r="S115">
        <v>224</v>
      </c>
      <c r="T115">
        <v>-2.0139408111572301</v>
      </c>
      <c r="U115">
        <v>-2.3909969329834002</v>
      </c>
      <c r="V115">
        <v>-2.9831886291503902</v>
      </c>
      <c r="W115">
        <v>-2.9101533889770499</v>
      </c>
      <c r="X115">
        <v>-2.5202083587646502</v>
      </c>
      <c r="Y115">
        <v>-2.8580026626586901</v>
      </c>
      <c r="Z115">
        <v>-0.95434761047363303</v>
      </c>
      <c r="AA115">
        <v>-0.91528129577636697</v>
      </c>
      <c r="AB115">
        <v>-2.0563697814941402</v>
      </c>
      <c r="AC115">
        <v>-1.0476608276367201</v>
      </c>
      <c r="AD115">
        <v>-4.1969585418701199</v>
      </c>
      <c r="AE115">
        <v>-3.8310356140136701</v>
      </c>
      <c r="AF115">
        <v>-2.2212953567504901</v>
      </c>
      <c r="AG115">
        <v>-2.4275531768798801</v>
      </c>
      <c r="AH115">
        <v>-1.35320949554443</v>
      </c>
      <c r="AI115">
        <v>-0.79640007019043002</v>
      </c>
      <c r="AJ115">
        <v>-3.1618309020996098</v>
      </c>
      <c r="AK115">
        <v>-2.0536479949951199</v>
      </c>
      <c r="AL115">
        <v>-2.41933345794678</v>
      </c>
      <c r="AM115">
        <v>-2.4705829620361301</v>
      </c>
      <c r="AN115">
        <v>-3.0546407699585001</v>
      </c>
      <c r="AO115">
        <v>-3.5746049880981401</v>
      </c>
      <c r="AP115">
        <v>-3.1349925994872998</v>
      </c>
      <c r="AQ115">
        <v>-2.57954978942871</v>
      </c>
      <c r="AR115">
        <v>-3.0179891586303702</v>
      </c>
      <c r="AS115">
        <v>-2.3885688781738299</v>
      </c>
      <c r="AT115">
        <v>-4.2745323181152299</v>
      </c>
      <c r="AU115">
        <v>-3.6506710052490199</v>
      </c>
      <c r="AV115">
        <v>-2.7840909957885698</v>
      </c>
      <c r="AW115">
        <v>-2.9952526092529301</v>
      </c>
      <c r="AX115">
        <v>-3.1572132110595699</v>
      </c>
      <c r="AY115">
        <v>-2.73430347442627</v>
      </c>
      <c r="AZ115">
        <v>-3.3058815002441402</v>
      </c>
      <c r="BA115">
        <v>-3.36384105682373</v>
      </c>
      <c r="BB115">
        <v>-6.5193204879760698</v>
      </c>
      <c r="BC115">
        <v>-6.7859411239623997</v>
      </c>
      <c r="BD115">
        <v>-3.5258731842040998</v>
      </c>
      <c r="BE115">
        <v>-4.6294612884521502</v>
      </c>
      <c r="BF115">
        <v>-4.7531385421752903</v>
      </c>
      <c r="BG115">
        <v>-4.7565889358520499</v>
      </c>
      <c r="BH115">
        <v>-6.0922441482543901</v>
      </c>
      <c r="BI115">
        <v>-4.6881942749023402</v>
      </c>
      <c r="BJ115">
        <v>-4.9015045166015598</v>
      </c>
      <c r="BK115">
        <v>-5.3869714736938503</v>
      </c>
      <c r="BL115">
        <v>-3.3485956192016602</v>
      </c>
      <c r="BM115">
        <v>-3.1739120483398402</v>
      </c>
      <c r="BN115">
        <v>-1.5580520629882799</v>
      </c>
      <c r="BO115">
        <v>-2.0425224304199201</v>
      </c>
      <c r="BP115">
        <v>-3.1341743469238299</v>
      </c>
      <c r="BQ115">
        <v>-2.2065906524658199</v>
      </c>
      <c r="BR115">
        <v>-2.4866466522216801</v>
      </c>
      <c r="BS115">
        <v>-1.91599369049072</v>
      </c>
      <c r="BT115">
        <v>-2.0523490905761701</v>
      </c>
      <c r="BU115">
        <v>-2.1724767684936501</v>
      </c>
      <c r="BV115">
        <v>-2.4474220275878902</v>
      </c>
      <c r="BW115">
        <v>-2.25482845306396</v>
      </c>
      <c r="BX115">
        <v>-3.0201530456543</v>
      </c>
      <c r="BY115">
        <v>-3.00986576080322</v>
      </c>
      <c r="BZ115">
        <v>-2.47628593444824</v>
      </c>
      <c r="CA115">
        <v>-2.5319395065307599</v>
      </c>
    </row>
    <row r="116" spans="1:79" x14ac:dyDescent="0.25">
      <c r="A116" t="s">
        <v>38</v>
      </c>
      <c r="B116">
        <v>6.2530923091199302</v>
      </c>
      <c r="C116">
        <v>-1.5321427822113001</v>
      </c>
      <c r="D116" t="s">
        <v>335</v>
      </c>
      <c r="E116" t="s">
        <v>335</v>
      </c>
      <c r="G116" t="s">
        <v>335</v>
      </c>
      <c r="H116">
        <v>444</v>
      </c>
      <c r="I116">
        <v>84</v>
      </c>
      <c r="J116">
        <v>84</v>
      </c>
      <c r="K116">
        <v>3</v>
      </c>
      <c r="L116">
        <v>83.4</v>
      </c>
      <c r="M116">
        <v>83.4</v>
      </c>
      <c r="N116">
        <v>6.7</v>
      </c>
      <c r="O116">
        <v>69.084000000000003</v>
      </c>
      <c r="P116">
        <v>0</v>
      </c>
      <c r="Q116">
        <v>323.31</v>
      </c>
      <c r="R116">
        <v>17772000000000</v>
      </c>
      <c r="S116">
        <v>244970</v>
      </c>
      <c r="T116">
        <v>12.124036788940399</v>
      </c>
      <c r="U116">
        <v>12.165922164916999</v>
      </c>
      <c r="V116">
        <v>11.4338054656982</v>
      </c>
      <c r="W116">
        <v>11.414696693420399</v>
      </c>
      <c r="X116">
        <v>11.695051193237299</v>
      </c>
      <c r="Y116">
        <v>11.4600210189819</v>
      </c>
      <c r="Z116">
        <v>12.863334655761699</v>
      </c>
      <c r="AA116">
        <v>12.4200134277344</v>
      </c>
      <c r="AB116">
        <v>11.7767066955566</v>
      </c>
      <c r="AC116">
        <v>12.1038265228271</v>
      </c>
      <c r="AD116">
        <v>10.9863586425781</v>
      </c>
      <c r="AE116">
        <v>10.7758693695068</v>
      </c>
      <c r="AF116">
        <v>11.392144203186</v>
      </c>
      <c r="AG116">
        <v>11.3118896484375</v>
      </c>
      <c r="AH116">
        <v>11.5881757736206</v>
      </c>
      <c r="AI116">
        <v>11.550239562988301</v>
      </c>
      <c r="AJ116">
        <v>11.0460548400879</v>
      </c>
      <c r="AK116">
        <v>11.2923583984375</v>
      </c>
      <c r="AL116">
        <v>11.650559425354</v>
      </c>
      <c r="AM116">
        <v>11.510932922363301</v>
      </c>
      <c r="AN116">
        <v>11.7879781723022</v>
      </c>
      <c r="AO116">
        <v>11.7984609603882</v>
      </c>
      <c r="AP116">
        <v>8.7358551025390607</v>
      </c>
      <c r="AQ116">
        <v>8.8223667144775408</v>
      </c>
      <c r="AR116">
        <v>8.6181993484497106</v>
      </c>
      <c r="AS116">
        <v>8.5485248565673793</v>
      </c>
      <c r="AT116">
        <v>8.1289882659912092</v>
      </c>
      <c r="AU116">
        <v>8.5813293457031303</v>
      </c>
      <c r="AV116">
        <v>9.8443841934204102</v>
      </c>
      <c r="AW116">
        <v>9.7726478576660192</v>
      </c>
      <c r="AX116">
        <v>9.8397541046142596</v>
      </c>
      <c r="AY116">
        <v>9.9296693801879901</v>
      </c>
      <c r="AZ116">
        <v>9.6477642059326207</v>
      </c>
      <c r="BA116">
        <v>9.7874727249145508</v>
      </c>
      <c r="BB116">
        <v>8.4900093078613299</v>
      </c>
      <c r="BC116">
        <v>8.4971666336059606</v>
      </c>
      <c r="BD116">
        <v>11.8368129730225</v>
      </c>
      <c r="BE116">
        <v>11.5587768554688</v>
      </c>
      <c r="BF116">
        <v>7.5905838012695304</v>
      </c>
      <c r="BG116">
        <v>7.3836860656738299</v>
      </c>
      <c r="BH116">
        <v>9.1559257507324201</v>
      </c>
      <c r="BI116">
        <v>9.2015342712402308</v>
      </c>
      <c r="BJ116">
        <v>9.1051216125488299</v>
      </c>
      <c r="BK116">
        <v>9.1218042373657209</v>
      </c>
      <c r="BL116">
        <v>9.9873361587524396</v>
      </c>
      <c r="BM116">
        <v>10.4545707702637</v>
      </c>
      <c r="BN116">
        <v>10.5219116210938</v>
      </c>
      <c r="BO116">
        <v>10.395938873291</v>
      </c>
      <c r="BP116">
        <v>9.2695598602294904</v>
      </c>
      <c r="BQ116">
        <v>9.4522953033447301</v>
      </c>
      <c r="BR116">
        <v>10.3759918212891</v>
      </c>
      <c r="BS116">
        <v>10.317084312439</v>
      </c>
      <c r="BT116">
        <v>11.221361160278301</v>
      </c>
      <c r="BU116">
        <v>11.3377523422241</v>
      </c>
      <c r="BV116">
        <v>10.500164031982401</v>
      </c>
      <c r="BW116">
        <v>10.860016822814901</v>
      </c>
      <c r="BX116">
        <v>11.009691238403301</v>
      </c>
      <c r="BY116">
        <v>10.8719072341919</v>
      </c>
      <c r="BZ116">
        <v>9.6031227111816406</v>
      </c>
      <c r="CA116">
        <v>9.8110780715942401</v>
      </c>
    </row>
    <row r="117" spans="1:79" x14ac:dyDescent="0.25">
      <c r="A117" t="s">
        <v>38</v>
      </c>
      <c r="B117">
        <v>2.1198655327201799</v>
      </c>
      <c r="C117">
        <v>-1.46953308582306</v>
      </c>
      <c r="D117" t="s">
        <v>339</v>
      </c>
      <c r="E117" t="s">
        <v>339</v>
      </c>
      <c r="F117" t="s">
        <v>340</v>
      </c>
      <c r="G117" t="s">
        <v>341</v>
      </c>
      <c r="H117">
        <v>448</v>
      </c>
      <c r="I117">
        <v>4</v>
      </c>
      <c r="J117">
        <v>4</v>
      </c>
      <c r="K117">
        <v>2</v>
      </c>
      <c r="L117">
        <v>11.4</v>
      </c>
      <c r="M117">
        <v>11.4</v>
      </c>
      <c r="N117">
        <v>5.2</v>
      </c>
      <c r="O117">
        <v>49.470999999999997</v>
      </c>
      <c r="P117">
        <v>0</v>
      </c>
      <c r="Q117">
        <v>16.681999999999999</v>
      </c>
      <c r="R117">
        <v>694470000</v>
      </c>
      <c r="S117">
        <v>148</v>
      </c>
      <c r="T117">
        <v>-1.1854228973388701</v>
      </c>
      <c r="U117">
        <v>-0.99867439270019498</v>
      </c>
      <c r="V117">
        <v>-1.9557857513427701</v>
      </c>
      <c r="W117">
        <v>-2.4890165328979501</v>
      </c>
      <c r="X117">
        <v>-2.1396656036377002</v>
      </c>
      <c r="Y117">
        <v>-3.2573575973510698</v>
      </c>
      <c r="Z117">
        <v>-1.5706844329834</v>
      </c>
      <c r="AA117">
        <v>-1.6138896942138701</v>
      </c>
      <c r="AB117">
        <v>-0.44527053833007801</v>
      </c>
      <c r="AC117">
        <v>-0.32646369934081998</v>
      </c>
      <c r="AD117">
        <v>-1.6834697723388701</v>
      </c>
      <c r="AE117">
        <v>-1.8831958770752</v>
      </c>
      <c r="AF117">
        <v>-6.2238907814025897</v>
      </c>
      <c r="AG117">
        <v>-6.3105168342590297</v>
      </c>
      <c r="AH117">
        <v>-2.3818712234497101</v>
      </c>
      <c r="AI117">
        <v>-2.08944892883301</v>
      </c>
      <c r="AJ117">
        <v>-3.27009201049805</v>
      </c>
      <c r="AK117">
        <v>-2.6357078552246098</v>
      </c>
      <c r="AL117">
        <v>-1.9331426620483401</v>
      </c>
      <c r="AM117">
        <v>-1.9804039001464799</v>
      </c>
      <c r="AN117">
        <v>-4.64697170257568</v>
      </c>
      <c r="AO117">
        <v>-4.6541662216186497</v>
      </c>
      <c r="AP117">
        <v>-6.2375020980834996</v>
      </c>
      <c r="AQ117">
        <v>-5.5100646018981898</v>
      </c>
      <c r="AR117">
        <v>-5.0272030830383301</v>
      </c>
      <c r="AS117">
        <v>-3.07577776908875</v>
      </c>
      <c r="AT117">
        <v>-3.7212753295898402</v>
      </c>
      <c r="AU117">
        <v>-4.9320840835571298</v>
      </c>
      <c r="AV117">
        <v>-5.2624168395996103</v>
      </c>
      <c r="AW117">
        <v>-4.7006735801696804</v>
      </c>
      <c r="AX117">
        <v>-2.2639787197113002</v>
      </c>
      <c r="AY117">
        <v>-4.5551648139953604</v>
      </c>
      <c r="AZ117">
        <v>-5.1735763549804696</v>
      </c>
      <c r="BA117">
        <v>-5.35192966461182</v>
      </c>
      <c r="BB117">
        <v>-6.86566257476807</v>
      </c>
      <c r="BC117">
        <v>-6.8353796005248997</v>
      </c>
      <c r="BD117">
        <v>-1.45975494384766</v>
      </c>
      <c r="BE117">
        <v>-1.5105609893798799</v>
      </c>
      <c r="BF117">
        <v>-4.7425608634948704</v>
      </c>
      <c r="BG117">
        <v>-5.8490839004516602</v>
      </c>
      <c r="BH117">
        <v>-4.57977390289307</v>
      </c>
      <c r="BI117">
        <v>-6.3651528358459499</v>
      </c>
      <c r="BJ117">
        <v>-4.9575304985046396</v>
      </c>
      <c r="BK117">
        <v>-5.6010828018188503</v>
      </c>
      <c r="BL117">
        <v>-4.36336374282837</v>
      </c>
      <c r="BM117">
        <v>-3.5992372035980198</v>
      </c>
      <c r="BN117">
        <v>-2.04927635192871</v>
      </c>
      <c r="BO117">
        <v>-2.4430599212646502</v>
      </c>
      <c r="BP117">
        <v>-2.5763988494872998</v>
      </c>
      <c r="BQ117">
        <v>-2.28761863708496</v>
      </c>
      <c r="BR117">
        <v>-2.9221422672271702</v>
      </c>
      <c r="BS117">
        <v>-3.7112174034118701</v>
      </c>
      <c r="BT117">
        <v>-3.8039073944091801</v>
      </c>
      <c r="BU117">
        <v>-4.5752935409545898</v>
      </c>
      <c r="BV117">
        <v>-6.1774950027465803</v>
      </c>
      <c r="BW117">
        <v>-7.0170965194702104</v>
      </c>
      <c r="BX117">
        <v>-2.7091579437255899</v>
      </c>
      <c r="BY117">
        <v>-2.9229860305786102</v>
      </c>
      <c r="BZ117">
        <v>-4.7969207763671902</v>
      </c>
      <c r="CA117">
        <v>-4.2058248519897496</v>
      </c>
    </row>
    <row r="118" spans="1:79" x14ac:dyDescent="0.25">
      <c r="A118" t="s">
        <v>38</v>
      </c>
      <c r="B118">
        <v>1.5928357734862499</v>
      </c>
      <c r="C118">
        <v>-1.4284861087799099</v>
      </c>
      <c r="D118" t="s">
        <v>342</v>
      </c>
      <c r="E118" t="s">
        <v>343</v>
      </c>
      <c r="F118" t="s">
        <v>344</v>
      </c>
      <c r="G118" t="s">
        <v>345</v>
      </c>
      <c r="H118">
        <v>454</v>
      </c>
      <c r="I118">
        <v>21</v>
      </c>
      <c r="J118">
        <v>21</v>
      </c>
      <c r="K118">
        <v>21</v>
      </c>
      <c r="L118">
        <v>40.6</v>
      </c>
      <c r="M118">
        <v>40.6</v>
      </c>
      <c r="N118">
        <v>40.6</v>
      </c>
      <c r="O118">
        <v>75.951999999999998</v>
      </c>
      <c r="P118">
        <v>0</v>
      </c>
      <c r="Q118">
        <v>323.31</v>
      </c>
      <c r="R118">
        <v>5626600000</v>
      </c>
      <c r="S118">
        <v>764</v>
      </c>
      <c r="T118">
        <v>1.25351715087891</v>
      </c>
      <c r="U118">
        <v>1.1691322326660201</v>
      </c>
      <c r="V118">
        <v>-2.4419784545898399E-2</v>
      </c>
      <c r="W118">
        <v>6.9151878356933594E-2</v>
      </c>
      <c r="X118">
        <v>-0.12123298645019499</v>
      </c>
      <c r="Y118">
        <v>-0.21448612213134799</v>
      </c>
      <c r="Z118">
        <v>0.39839935302734403</v>
      </c>
      <c r="AA118">
        <v>0.27479171752929699</v>
      </c>
      <c r="AB118">
        <v>-2.0315513610839799</v>
      </c>
      <c r="AC118">
        <v>-1.8283710479736299</v>
      </c>
      <c r="AD118">
        <v>-2.1983394622802699</v>
      </c>
      <c r="AE118">
        <v>-4.8317642211914098</v>
      </c>
      <c r="AF118">
        <v>0.371777534484863</v>
      </c>
      <c r="AG118">
        <v>0.507904052734375</v>
      </c>
      <c r="AH118">
        <v>1.35486888885498</v>
      </c>
      <c r="AI118">
        <v>0.47688484191894498</v>
      </c>
      <c r="AJ118">
        <v>-0.69529914855956998</v>
      </c>
      <c r="AK118">
        <v>-1.86136817932129</v>
      </c>
      <c r="AL118">
        <v>-2.0478715896606401</v>
      </c>
      <c r="AM118">
        <v>-0.91584014892578103</v>
      </c>
      <c r="AN118">
        <v>-2.7658872604370099</v>
      </c>
      <c r="AO118">
        <v>-1.0815248489379901</v>
      </c>
      <c r="AP118">
        <v>-3.4760379791259801</v>
      </c>
      <c r="AQ118">
        <v>-3.4148578643798801</v>
      </c>
      <c r="AR118">
        <v>-0.172314643859863</v>
      </c>
      <c r="AS118">
        <v>-0.13240242004394501</v>
      </c>
      <c r="AT118">
        <v>-3.3061180114746098</v>
      </c>
      <c r="AU118">
        <v>-2.7266883850097701</v>
      </c>
      <c r="AV118">
        <v>-1.47838687896729</v>
      </c>
      <c r="AW118">
        <v>-1.1878147125244101</v>
      </c>
      <c r="AX118">
        <v>-0.42334747314453097</v>
      </c>
      <c r="AY118">
        <v>-0.58333492279052701</v>
      </c>
      <c r="AZ118">
        <v>-4.7581672668456996</v>
      </c>
      <c r="BA118">
        <v>-1.3610811233520499</v>
      </c>
      <c r="BB118">
        <v>-5.4037361145019496</v>
      </c>
      <c r="BC118">
        <v>-6.1302289962768599</v>
      </c>
      <c r="BD118">
        <v>-1.1449108123779299</v>
      </c>
      <c r="BE118">
        <v>-1.82163429260254</v>
      </c>
      <c r="BF118">
        <v>-4.0279884338378897</v>
      </c>
      <c r="BG118">
        <v>-3.1351222991943399</v>
      </c>
      <c r="BH118">
        <v>-4.8319664001464799</v>
      </c>
      <c r="BI118">
        <v>-4.3927764892578098</v>
      </c>
      <c r="BJ118">
        <v>-5.8276424407959002</v>
      </c>
      <c r="BK118">
        <v>-6.7110567092895499</v>
      </c>
      <c r="BL118">
        <v>0.63606929779052701</v>
      </c>
      <c r="BM118">
        <v>-0.33218574523925798</v>
      </c>
      <c r="BN118">
        <v>0.59994125366210904</v>
      </c>
      <c r="BO118">
        <v>0.70830917358398404</v>
      </c>
      <c r="BP118">
        <v>-3.3339271545410201</v>
      </c>
      <c r="BQ118">
        <v>-3.07730293273926</v>
      </c>
      <c r="BR118">
        <v>1.5572872161865201</v>
      </c>
      <c r="BS118">
        <v>1.5279111862182599</v>
      </c>
      <c r="BT118">
        <v>-2.2210006713867201</v>
      </c>
      <c r="BU118">
        <v>0.42687511444091802</v>
      </c>
      <c r="BV118">
        <v>-4.1712150573730504</v>
      </c>
      <c r="BW118">
        <v>-4.7497739791870099</v>
      </c>
      <c r="BX118">
        <v>-3.4326686859130899</v>
      </c>
      <c r="BY118">
        <v>-3.70192623138428</v>
      </c>
      <c r="BZ118">
        <v>-4.3677845001220703</v>
      </c>
      <c r="CA118">
        <v>-3.3686151504516602</v>
      </c>
    </row>
    <row r="119" spans="1:79" x14ac:dyDescent="0.25">
      <c r="A119" t="s">
        <v>38</v>
      </c>
      <c r="B119">
        <v>2.0829994860427501</v>
      </c>
      <c r="C119">
        <v>0.85628743171691901</v>
      </c>
      <c r="D119" t="s">
        <v>606</v>
      </c>
      <c r="E119" t="s">
        <v>607</v>
      </c>
      <c r="F119" t="s">
        <v>608</v>
      </c>
      <c r="G119" t="s">
        <v>609</v>
      </c>
      <c r="H119">
        <v>459</v>
      </c>
      <c r="I119">
        <v>14</v>
      </c>
      <c r="J119">
        <v>14</v>
      </c>
      <c r="K119">
        <v>14</v>
      </c>
      <c r="L119">
        <v>48.7</v>
      </c>
      <c r="M119">
        <v>48.7</v>
      </c>
      <c r="N119">
        <v>48.7</v>
      </c>
      <c r="O119">
        <v>48.423999999999999</v>
      </c>
      <c r="P119">
        <v>0</v>
      </c>
      <c r="Q119">
        <v>323.31</v>
      </c>
      <c r="R119">
        <v>18591000000</v>
      </c>
      <c r="S119">
        <v>1904</v>
      </c>
      <c r="T119">
        <v>1.38112640380859</v>
      </c>
      <c r="U119">
        <v>1.4423961639404299</v>
      </c>
      <c r="V119">
        <v>1.19732666015625</v>
      </c>
      <c r="W119">
        <v>0.88509654998779297</v>
      </c>
      <c r="X119">
        <v>1.1793231964111299</v>
      </c>
      <c r="Y119">
        <v>0.68766117095947299</v>
      </c>
      <c r="Z119">
        <v>2.7339973449707</v>
      </c>
      <c r="AA119">
        <v>2.4344043731689502</v>
      </c>
      <c r="AB119">
        <v>1.5306320190429701</v>
      </c>
      <c r="AC119">
        <v>2.5054473876953098</v>
      </c>
      <c r="AD119">
        <v>1.0825176239013701</v>
      </c>
      <c r="AE119">
        <v>0.58636093139648404</v>
      </c>
      <c r="AF119">
        <v>0.80324077606201205</v>
      </c>
      <c r="AG119">
        <v>0.57573127746581998</v>
      </c>
      <c r="AH119">
        <v>1.36380863189697</v>
      </c>
      <c r="AI119">
        <v>0.96427536010742199</v>
      </c>
      <c r="AJ119">
        <v>0.93336868286132801</v>
      </c>
      <c r="AK119">
        <v>1.00822257995605</v>
      </c>
      <c r="AL119">
        <v>1.5556211471557599</v>
      </c>
      <c r="AM119">
        <v>1.6225433349609399</v>
      </c>
      <c r="AN119">
        <v>0.293179512023926</v>
      </c>
      <c r="AO119">
        <v>0.65143299102783203</v>
      </c>
      <c r="AP119">
        <v>1.6945819854736299</v>
      </c>
      <c r="AQ119">
        <v>1.7160339355468801</v>
      </c>
      <c r="AR119">
        <v>2.0783510208129901</v>
      </c>
      <c r="AS119">
        <v>2.2524719238281299</v>
      </c>
      <c r="AT119">
        <v>0.93787002563476596</v>
      </c>
      <c r="AU119">
        <v>1.93583488464355</v>
      </c>
      <c r="AV119">
        <v>2.38513088226318</v>
      </c>
      <c r="AW119">
        <v>2.3950710296630899</v>
      </c>
      <c r="AX119">
        <v>1.7977142333984399</v>
      </c>
      <c r="AY119">
        <v>1.77030277252197</v>
      </c>
      <c r="AZ119">
        <v>2.3863525390625</v>
      </c>
      <c r="BA119">
        <v>2.6065206527710001</v>
      </c>
      <c r="BB119">
        <v>-0.52230644226074197</v>
      </c>
      <c r="BC119">
        <v>-0.64616298675537098</v>
      </c>
      <c r="BD119">
        <v>2.9508628845214799</v>
      </c>
      <c r="BE119">
        <v>2.7853164672851598</v>
      </c>
      <c r="BF119">
        <v>-0.40143966674804699</v>
      </c>
      <c r="BG119">
        <v>-0.86880302429199197</v>
      </c>
      <c r="BH119">
        <v>-0.118873596191406</v>
      </c>
      <c r="BI119">
        <v>-3.1965255737304701E-2</v>
      </c>
      <c r="BJ119">
        <v>-1.7032337188720701</v>
      </c>
      <c r="BK119">
        <v>-3.48889064788818</v>
      </c>
      <c r="BL119">
        <v>2.8454256057739298</v>
      </c>
      <c r="BM119">
        <v>3.3621730804443399</v>
      </c>
      <c r="BN119">
        <v>3.57229423522949</v>
      </c>
      <c r="BO119">
        <v>3.5910739898681601</v>
      </c>
      <c r="BP119">
        <v>3.0992546081543</v>
      </c>
      <c r="BQ119">
        <v>2.9854106903076199</v>
      </c>
      <c r="BR119">
        <v>3.5327949523925799</v>
      </c>
      <c r="BS119">
        <v>3.5110216140747101</v>
      </c>
      <c r="BT119">
        <v>2.3811588287353498</v>
      </c>
      <c r="BU119">
        <v>2.1674489974975599</v>
      </c>
      <c r="BV119">
        <v>0.85795783996581998</v>
      </c>
      <c r="BW119">
        <v>1.4569940567016599</v>
      </c>
      <c r="BX119">
        <v>1.05646324157715</v>
      </c>
      <c r="BY119">
        <v>1.16271305084229</v>
      </c>
      <c r="BZ119">
        <v>2.7825870513915998</v>
      </c>
      <c r="CA119">
        <v>3.0060777664184601</v>
      </c>
    </row>
    <row r="120" spans="1:79" x14ac:dyDescent="0.25">
      <c r="A120" t="s">
        <v>38</v>
      </c>
      <c r="B120">
        <v>2.12087976972769</v>
      </c>
      <c r="C120">
        <v>-0.61940178871154805</v>
      </c>
      <c r="D120" t="s">
        <v>349</v>
      </c>
      <c r="E120" t="s">
        <v>350</v>
      </c>
      <c r="F120" t="s">
        <v>351</v>
      </c>
      <c r="G120" t="s">
        <v>352</v>
      </c>
      <c r="H120">
        <v>460</v>
      </c>
      <c r="I120">
        <v>26</v>
      </c>
      <c r="J120">
        <v>26</v>
      </c>
      <c r="K120">
        <v>23</v>
      </c>
      <c r="L120">
        <v>65.599999999999994</v>
      </c>
      <c r="M120">
        <v>65.599999999999994</v>
      </c>
      <c r="N120">
        <v>58</v>
      </c>
      <c r="O120">
        <v>62.216000000000001</v>
      </c>
      <c r="P120">
        <v>0</v>
      </c>
      <c r="Q120">
        <v>323.31</v>
      </c>
      <c r="R120">
        <v>83758000000</v>
      </c>
      <c r="S120">
        <v>5533</v>
      </c>
      <c r="T120">
        <v>3.9888973236084002</v>
      </c>
      <c r="U120">
        <v>3.8919696807861301</v>
      </c>
      <c r="V120">
        <v>4.0054836273193404</v>
      </c>
      <c r="W120">
        <v>4.0919084548950204</v>
      </c>
      <c r="X120">
        <v>4.4810161590576199</v>
      </c>
      <c r="Y120">
        <v>4.3563756942748997</v>
      </c>
      <c r="Z120">
        <v>4.9823055267334002</v>
      </c>
      <c r="AA120">
        <v>4.5568771362304696</v>
      </c>
      <c r="AB120">
        <v>4.5592594146728498</v>
      </c>
      <c r="AC120">
        <v>4.81581687927246</v>
      </c>
      <c r="AD120">
        <v>2.6895904541015598</v>
      </c>
      <c r="AE120">
        <v>2.70845603942871</v>
      </c>
      <c r="AF120">
        <v>3.9205846786499001</v>
      </c>
      <c r="AG120">
        <v>3.8425331115722701</v>
      </c>
      <c r="AH120">
        <v>3.8876256942749001</v>
      </c>
      <c r="AI120">
        <v>3.8722839355468799</v>
      </c>
      <c r="AJ120">
        <v>3.7477073669433598</v>
      </c>
      <c r="AK120">
        <v>3.9062442779540998</v>
      </c>
      <c r="AL120">
        <v>3.97310543060303</v>
      </c>
      <c r="AM120">
        <v>3.9004478454589799</v>
      </c>
      <c r="AN120">
        <v>3.5209302902221702</v>
      </c>
      <c r="AO120">
        <v>3.8030710220336901</v>
      </c>
      <c r="AP120">
        <v>2.7374286651611301</v>
      </c>
      <c r="AQ120">
        <v>2.6686763763427699</v>
      </c>
      <c r="AR120">
        <v>3.4372243881225599</v>
      </c>
      <c r="AS120">
        <v>3.4720802307128902</v>
      </c>
      <c r="AT120">
        <v>2.1336555480957</v>
      </c>
      <c r="AU120">
        <v>2.67913818359375</v>
      </c>
      <c r="AV120">
        <v>3.5627088546752899</v>
      </c>
      <c r="AW120">
        <v>3.5928401947021502</v>
      </c>
      <c r="AX120">
        <v>2.7034111022949201</v>
      </c>
      <c r="AY120">
        <v>2.6654825210571298</v>
      </c>
      <c r="AZ120">
        <v>3.36628341674805</v>
      </c>
      <c r="BA120">
        <v>3.38713932037354</v>
      </c>
      <c r="BB120">
        <v>1.9399986267089799</v>
      </c>
      <c r="BC120">
        <v>2.06995296478271</v>
      </c>
      <c r="BD120">
        <v>4.7861099243164098</v>
      </c>
      <c r="BE120">
        <v>4.4552116394043004</v>
      </c>
      <c r="BF120">
        <v>2.6695976257324201</v>
      </c>
      <c r="BG120">
        <v>2.9174156188964799</v>
      </c>
      <c r="BH120">
        <v>3.9423809051513699</v>
      </c>
      <c r="BI120">
        <v>3.3566303253173801</v>
      </c>
      <c r="BJ120">
        <v>2.3174343109130899</v>
      </c>
      <c r="BK120">
        <v>3.2978868484497101</v>
      </c>
      <c r="BL120">
        <v>2.39870357513428</v>
      </c>
      <c r="BM120">
        <v>2.7510967254638699</v>
      </c>
      <c r="BN120">
        <v>4.3609294891357404</v>
      </c>
      <c r="BO120">
        <v>4.6852779388427699</v>
      </c>
      <c r="BP120">
        <v>3.0393028259277299</v>
      </c>
      <c r="BQ120">
        <v>3.2685470581054701</v>
      </c>
      <c r="BR120">
        <v>3.3749008178710902</v>
      </c>
      <c r="BS120">
        <v>3.35297679901123</v>
      </c>
      <c r="BT120">
        <v>3.80489921569824</v>
      </c>
      <c r="BU120">
        <v>3.65864086151123</v>
      </c>
      <c r="BV120">
        <v>2.8126239776611301</v>
      </c>
      <c r="BW120">
        <v>2.91570949554443</v>
      </c>
      <c r="BX120">
        <v>3.57358741760254</v>
      </c>
      <c r="BY120">
        <v>3.8916959762573198</v>
      </c>
      <c r="BZ120">
        <v>4.0351371765136701</v>
      </c>
      <c r="CA120">
        <v>4.19130611419678</v>
      </c>
    </row>
    <row r="121" spans="1:79" x14ac:dyDescent="0.25">
      <c r="A121" t="s">
        <v>38</v>
      </c>
      <c r="B121">
        <v>1.6049982192407199</v>
      </c>
      <c r="C121">
        <v>1.1103695154190101</v>
      </c>
      <c r="D121" t="s">
        <v>610</v>
      </c>
      <c r="E121" t="s">
        <v>610</v>
      </c>
      <c r="F121" t="s">
        <v>611</v>
      </c>
      <c r="G121" t="s">
        <v>612</v>
      </c>
      <c r="H121">
        <v>464</v>
      </c>
      <c r="I121">
        <v>4</v>
      </c>
      <c r="J121">
        <v>4</v>
      </c>
      <c r="K121">
        <v>4</v>
      </c>
      <c r="L121">
        <v>17.7</v>
      </c>
      <c r="M121">
        <v>17.7</v>
      </c>
      <c r="N121">
        <v>17.7</v>
      </c>
      <c r="O121">
        <v>28.664999999999999</v>
      </c>
      <c r="P121">
        <v>0</v>
      </c>
      <c r="Q121">
        <v>35.389000000000003</v>
      </c>
      <c r="R121">
        <v>481650000</v>
      </c>
      <c r="S121">
        <v>109</v>
      </c>
      <c r="T121">
        <v>-3.0466165542602499</v>
      </c>
      <c r="U121">
        <v>-3.7641544342040998</v>
      </c>
      <c r="V121">
        <v>-2.1939449310302699</v>
      </c>
      <c r="W121">
        <v>-2.59741878509521</v>
      </c>
      <c r="X121">
        <v>-2.05076026916504</v>
      </c>
      <c r="Y121">
        <v>-2.0699300765991202</v>
      </c>
      <c r="Z121">
        <v>-2.20540428161621</v>
      </c>
      <c r="AA121">
        <v>-2.5931625366210902</v>
      </c>
      <c r="AB121">
        <v>-3.8482475280761701</v>
      </c>
      <c r="AC121">
        <v>-3.3916721343994101</v>
      </c>
      <c r="AD121">
        <v>-4.0982780456543004</v>
      </c>
      <c r="AE121">
        <v>-6.34232473373413</v>
      </c>
      <c r="AF121">
        <v>-3.23270511627197</v>
      </c>
      <c r="AG121">
        <v>-2.8537063598632799</v>
      </c>
      <c r="AH121">
        <v>-2.46854496002197</v>
      </c>
      <c r="AI121">
        <v>-2.0630683898925799</v>
      </c>
      <c r="AJ121">
        <v>-3.0763244628906299</v>
      </c>
      <c r="AK121">
        <v>-2.67668533325195</v>
      </c>
      <c r="AL121">
        <v>-7.0584282875061</v>
      </c>
      <c r="AM121">
        <v>-5.6080584526062003</v>
      </c>
      <c r="AN121">
        <v>-1.9312219619751001</v>
      </c>
      <c r="AO121">
        <v>-1.5436315536498999</v>
      </c>
      <c r="AP121">
        <v>-1.6115264892578101</v>
      </c>
      <c r="AQ121">
        <v>-1.77421379089355</v>
      </c>
      <c r="AR121">
        <v>-2.0152177810668901</v>
      </c>
      <c r="AS121">
        <v>-2.7928619384765598</v>
      </c>
      <c r="AT121">
        <v>-2.3199977874755899</v>
      </c>
      <c r="AU121">
        <v>-1.9250679016113299</v>
      </c>
      <c r="AV121">
        <v>-3.3271188735961901</v>
      </c>
      <c r="AW121">
        <v>-2.6551418304443399</v>
      </c>
      <c r="AX121">
        <v>-2.3616085052490199</v>
      </c>
      <c r="AY121">
        <v>-2.2968435287475599</v>
      </c>
      <c r="AZ121">
        <v>-2.3186187744140598</v>
      </c>
      <c r="BA121">
        <v>-3.07378482818604</v>
      </c>
      <c r="BB121">
        <v>-6.8309416770935103</v>
      </c>
      <c r="BC121">
        <v>-5.7318377494812003</v>
      </c>
      <c r="BD121">
        <v>-0.47095489501953097</v>
      </c>
      <c r="BE121">
        <v>-0.83646202087402299</v>
      </c>
      <c r="BF121">
        <v>-3.7359910011291499</v>
      </c>
      <c r="BG121">
        <v>-6.3911972045898402</v>
      </c>
      <c r="BH121">
        <v>-6.8849539756774902</v>
      </c>
      <c r="BI121">
        <v>-6.6238160133361799</v>
      </c>
      <c r="BJ121">
        <v>-5.55645751953125</v>
      </c>
      <c r="BK121">
        <v>-5.8965940475463903</v>
      </c>
      <c r="BL121">
        <v>-2.70268726348877</v>
      </c>
      <c r="BM121">
        <v>-2.3653945922851598</v>
      </c>
      <c r="BN121">
        <v>-0.51339340209960904</v>
      </c>
      <c r="BO121">
        <v>-1.08267402648926</v>
      </c>
      <c r="BP121">
        <v>-2.6320819854736301</v>
      </c>
      <c r="BQ121">
        <v>-2.1038894653320299</v>
      </c>
      <c r="BR121">
        <v>-1.2600250244140601</v>
      </c>
      <c r="BS121">
        <v>-1.15636730194092</v>
      </c>
      <c r="BT121">
        <v>-1.90779304504395</v>
      </c>
      <c r="BU121">
        <v>-2.0686693191528298</v>
      </c>
      <c r="BV121">
        <v>-3.2785339355468799</v>
      </c>
      <c r="BW121">
        <v>-2.01911449432373</v>
      </c>
      <c r="BX121">
        <v>-2.5139694213867201</v>
      </c>
      <c r="BY121">
        <v>-2.48639011383057</v>
      </c>
      <c r="BZ121">
        <v>-1.9068641662597701</v>
      </c>
      <c r="CA121">
        <v>-1.3069086074829099</v>
      </c>
    </row>
    <row r="122" spans="1:79" x14ac:dyDescent="0.25">
      <c r="A122" t="s">
        <v>38</v>
      </c>
      <c r="B122">
        <v>5.0197783955154902</v>
      </c>
      <c r="C122">
        <v>2.3408369779586802</v>
      </c>
      <c r="D122" t="s">
        <v>613</v>
      </c>
      <c r="E122" t="s">
        <v>613</v>
      </c>
      <c r="F122" t="s">
        <v>614</v>
      </c>
      <c r="G122" t="s">
        <v>615</v>
      </c>
      <c r="H122">
        <v>466</v>
      </c>
      <c r="I122">
        <v>12</v>
      </c>
      <c r="J122">
        <v>12</v>
      </c>
      <c r="K122">
        <v>12</v>
      </c>
      <c r="L122">
        <v>38.200000000000003</v>
      </c>
      <c r="M122">
        <v>38.200000000000003</v>
      </c>
      <c r="N122">
        <v>38.200000000000003</v>
      </c>
      <c r="O122">
        <v>46.48</v>
      </c>
      <c r="P122">
        <v>0</v>
      </c>
      <c r="Q122">
        <v>117.01</v>
      </c>
      <c r="R122">
        <v>3235400000</v>
      </c>
      <c r="S122">
        <v>427</v>
      </c>
      <c r="T122">
        <v>-1.87911033630371</v>
      </c>
      <c r="U122">
        <v>-2.1240329742431601</v>
      </c>
      <c r="V122">
        <v>-2.9028148651122998</v>
      </c>
      <c r="W122">
        <v>-2.69451236724854</v>
      </c>
      <c r="X122">
        <v>-4.1110363006591797</v>
      </c>
      <c r="Y122">
        <v>-3.8957853317260698</v>
      </c>
      <c r="Z122">
        <v>-1.3194751739502</v>
      </c>
      <c r="AA122">
        <v>-1.29239654541016</v>
      </c>
      <c r="AB122">
        <v>-1.4036388397216799</v>
      </c>
      <c r="AC122">
        <v>-0.85876846313476596</v>
      </c>
      <c r="AD122">
        <v>-6.3305649757385298</v>
      </c>
      <c r="AE122">
        <v>-4.5077037811279297</v>
      </c>
      <c r="AF122">
        <v>-5.0912046432495099</v>
      </c>
      <c r="AG122">
        <v>-3.9987621307372998</v>
      </c>
      <c r="AH122">
        <v>-2.0245065689086901</v>
      </c>
      <c r="AI122">
        <v>-3.71713447570801</v>
      </c>
      <c r="AJ122">
        <v>-3.5028591156005899</v>
      </c>
      <c r="AK122">
        <v>-2.0994892120361301</v>
      </c>
      <c r="AL122">
        <v>-1.80906963348389</v>
      </c>
      <c r="AM122">
        <v>-2.7186813354492201</v>
      </c>
      <c r="AN122">
        <v>-5.5673351287841797</v>
      </c>
      <c r="AO122">
        <v>-5.4739422798156703</v>
      </c>
      <c r="AP122">
        <v>-1.4227333068847701</v>
      </c>
      <c r="AQ122">
        <v>-1.04336738586426</v>
      </c>
      <c r="AR122">
        <v>0.416949272155762</v>
      </c>
      <c r="AS122">
        <v>0.24480056762695299</v>
      </c>
      <c r="AT122">
        <v>-0.99727249145507801</v>
      </c>
      <c r="AU122">
        <v>-0.82892608642578103</v>
      </c>
      <c r="AV122">
        <v>-0.50956439971923795</v>
      </c>
      <c r="AW122">
        <v>8.1624984741210896E-2</v>
      </c>
      <c r="AX122">
        <v>-2.96630859375E-2</v>
      </c>
      <c r="AY122">
        <v>-1.9648551940918E-2</v>
      </c>
      <c r="AZ122">
        <v>-0.93314933776855502</v>
      </c>
      <c r="BA122">
        <v>-1.1419935226440401</v>
      </c>
      <c r="BB122">
        <v>-3.91510009765625</v>
      </c>
      <c r="BC122">
        <v>-3.57550144195557</v>
      </c>
      <c r="BD122">
        <v>1.3590049743652299</v>
      </c>
      <c r="BE122">
        <v>1.21329689025879</v>
      </c>
      <c r="BF122">
        <v>-3.95396184921265</v>
      </c>
      <c r="BG122">
        <v>-7.5854525566101101</v>
      </c>
      <c r="BH122">
        <v>-3.7502238750457799</v>
      </c>
      <c r="BI122">
        <v>-6.1056222915649396</v>
      </c>
      <c r="BJ122">
        <v>-5.3586769104003897</v>
      </c>
      <c r="BK122">
        <v>-7.8076300621032697</v>
      </c>
      <c r="BL122">
        <v>0.15286350250244099</v>
      </c>
      <c r="BM122">
        <v>-0.31056022644043002</v>
      </c>
      <c r="BN122">
        <v>1.53342628479004</v>
      </c>
      <c r="BO122">
        <v>1.6721286773681601</v>
      </c>
      <c r="BP122">
        <v>3.7792205810546903E-2</v>
      </c>
      <c r="BQ122">
        <v>7.0095062255859403E-2</v>
      </c>
      <c r="BR122">
        <v>-1.3063220977783201</v>
      </c>
      <c r="BS122">
        <v>-1.00640392303467</v>
      </c>
      <c r="BT122">
        <v>-0.80740165710449197</v>
      </c>
      <c r="BU122">
        <v>-0.61830615997314498</v>
      </c>
      <c r="BV122">
        <v>-2.0182189941406299</v>
      </c>
      <c r="BW122">
        <v>-1.76438236236572</v>
      </c>
      <c r="BX122">
        <v>-0.84525299072265603</v>
      </c>
      <c r="BY122">
        <v>-0.68570804595947299</v>
      </c>
      <c r="BZ122">
        <v>-0.11912727355956999</v>
      </c>
      <c r="CA122">
        <v>-2.1420478820800799E-2</v>
      </c>
    </row>
    <row r="123" spans="1:79" x14ac:dyDescent="0.25">
      <c r="A123" t="s">
        <v>38</v>
      </c>
      <c r="B123">
        <v>3.1249062614029302</v>
      </c>
      <c r="C123">
        <v>0.83418326377868601</v>
      </c>
      <c r="D123" t="s">
        <v>616</v>
      </c>
      <c r="E123" t="s">
        <v>616</v>
      </c>
      <c r="F123" t="s">
        <v>617</v>
      </c>
      <c r="G123" t="s">
        <v>618</v>
      </c>
      <c r="H123">
        <v>468</v>
      </c>
      <c r="I123">
        <v>11</v>
      </c>
      <c r="J123">
        <v>10</v>
      </c>
      <c r="K123">
        <v>4</v>
      </c>
      <c r="L123">
        <v>27.9</v>
      </c>
      <c r="M123">
        <v>26.1</v>
      </c>
      <c r="N123">
        <v>9.1999999999999993</v>
      </c>
      <c r="O123">
        <v>53.497999999999998</v>
      </c>
      <c r="P123">
        <v>0</v>
      </c>
      <c r="Q123">
        <v>323.31</v>
      </c>
      <c r="R123">
        <v>9667400000</v>
      </c>
      <c r="S123">
        <v>567</v>
      </c>
      <c r="T123">
        <v>1.0284938812255899</v>
      </c>
      <c r="U123">
        <v>1.2631664276123</v>
      </c>
      <c r="V123">
        <v>0.70066452026367199</v>
      </c>
      <c r="W123">
        <v>0.53684329986572299</v>
      </c>
      <c r="X123">
        <v>-0.15007972717285201</v>
      </c>
      <c r="Y123">
        <v>-0.59472179412841797</v>
      </c>
      <c r="Z123">
        <v>-0.1939697265625</v>
      </c>
      <c r="AA123">
        <v>-0.390899658203125</v>
      </c>
      <c r="AB123">
        <v>0.92745208740234397</v>
      </c>
      <c r="AC123">
        <v>1.3091964721679701</v>
      </c>
      <c r="AD123">
        <v>-0.147262573242188</v>
      </c>
      <c r="AE123">
        <v>0.39712142944335899</v>
      </c>
      <c r="AF123">
        <v>0.234850883483887</v>
      </c>
      <c r="AG123">
        <v>0.40802001953125</v>
      </c>
      <c r="AH123">
        <v>0.89749622344970703</v>
      </c>
      <c r="AI123">
        <v>0.42425346374511702</v>
      </c>
      <c r="AJ123">
        <v>0.499664306640625</v>
      </c>
      <c r="AK123">
        <v>0.85106468200683605</v>
      </c>
      <c r="AL123">
        <v>-1.02783107757568</v>
      </c>
      <c r="AM123">
        <v>0.72342681884765603</v>
      </c>
      <c r="AN123">
        <v>1.2682809829711901</v>
      </c>
      <c r="AO123">
        <v>1.49067401885986</v>
      </c>
      <c r="AP123">
        <v>8.8815689086914104E-2</v>
      </c>
      <c r="AQ123">
        <v>-1.04598999023438E-2</v>
      </c>
      <c r="AR123">
        <v>0.47767734527587902</v>
      </c>
      <c r="AS123">
        <v>0.76649856567382801</v>
      </c>
      <c r="AT123">
        <v>0.89417457580566395</v>
      </c>
      <c r="AU123">
        <v>1.42422866821289</v>
      </c>
      <c r="AV123">
        <v>1.03923892974854</v>
      </c>
      <c r="AW123">
        <v>1.30191230773926</v>
      </c>
      <c r="AX123">
        <v>0.58011817932128895</v>
      </c>
      <c r="AY123">
        <v>0.59824085235595703</v>
      </c>
      <c r="AZ123">
        <v>1.48887062072754</v>
      </c>
      <c r="BA123">
        <v>1.8943891525268599</v>
      </c>
      <c r="BB123">
        <v>-0.308883666992188</v>
      </c>
      <c r="BC123">
        <v>0.39296054840087902</v>
      </c>
      <c r="BD123">
        <v>2.1697731018066402</v>
      </c>
      <c r="BE123">
        <v>2.1605911254882799</v>
      </c>
      <c r="BF123">
        <v>-0.64900779724121105</v>
      </c>
      <c r="BG123">
        <v>-0.33540534973144498</v>
      </c>
      <c r="BH123">
        <v>-0.93703651428222701</v>
      </c>
      <c r="BI123">
        <v>-0.86142921447753895</v>
      </c>
      <c r="BJ123">
        <v>-1.3483753204345701</v>
      </c>
      <c r="BK123">
        <v>-1.32288646697998</v>
      </c>
      <c r="BL123">
        <v>0.83061313629150402</v>
      </c>
      <c r="BM123">
        <v>-0.68904495239257801</v>
      </c>
      <c r="BN123">
        <v>1.8286819458007799</v>
      </c>
      <c r="BO123">
        <v>1.8775215148925799</v>
      </c>
      <c r="BP123">
        <v>0.93703842163085904</v>
      </c>
      <c r="BQ123">
        <v>1.12350845336914</v>
      </c>
      <c r="BR123">
        <v>1.9279918670654299</v>
      </c>
      <c r="BS123">
        <v>2.11420726776123</v>
      </c>
      <c r="BT123">
        <v>1.3010082244873</v>
      </c>
      <c r="BU123">
        <v>2.1757287979125999</v>
      </c>
      <c r="BV123">
        <v>3.7410736083984403E-2</v>
      </c>
      <c r="BW123">
        <v>-0.38586902618408198</v>
      </c>
      <c r="BX123">
        <v>1.07242584228516</v>
      </c>
      <c r="BY123">
        <v>0.96808719635009799</v>
      </c>
      <c r="BZ123">
        <v>1.25290679931641</v>
      </c>
      <c r="CA123">
        <v>1.24135494232178</v>
      </c>
    </row>
  </sheetData>
  <conditionalFormatting sqref="C3:C123">
    <cfRule type="cellIs" dxfId="3" priority="1" operator="lessThan">
      <formula>0</formula>
    </cfRule>
    <cfRule type="cellIs" dxfId="2" priority="2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163"/>
  <sheetViews>
    <sheetView tabSelected="1" workbookViewId="0">
      <selection activeCell="F4" sqref="F4"/>
    </sheetView>
  </sheetViews>
  <sheetFormatPr defaultColWidth="12.5703125" defaultRowHeight="15.75" x14ac:dyDescent="0.25"/>
  <cols>
    <col min="1" max="1" width="12.5703125" style="2"/>
    <col min="2" max="16384" width="12.5703125" style="1"/>
  </cols>
  <sheetData>
    <row r="1" spans="1:79" x14ac:dyDescent="0.25">
      <c r="A1" s="5" t="s">
        <v>66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</row>
    <row r="2" spans="1:79" x14ac:dyDescent="0.25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</row>
    <row r="3" spans="1:79" s="6" customFormat="1" ht="60" x14ac:dyDescent="0.25">
      <c r="A3" s="6" t="s">
        <v>0</v>
      </c>
      <c r="B3" s="6" t="s">
        <v>664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14</v>
      </c>
      <c r="Q3" s="6" t="s">
        <v>15</v>
      </c>
      <c r="R3" s="6" t="s">
        <v>16</v>
      </c>
      <c r="S3" s="6" t="s">
        <v>17</v>
      </c>
      <c r="T3" s="6" t="s">
        <v>18</v>
      </c>
      <c r="U3" s="6" t="s">
        <v>19</v>
      </c>
      <c r="V3" s="6" t="s">
        <v>20</v>
      </c>
      <c r="W3" s="6" t="s">
        <v>21</v>
      </c>
      <c r="X3" s="6" t="s">
        <v>22</v>
      </c>
      <c r="Y3" s="6" t="s">
        <v>23</v>
      </c>
      <c r="Z3" s="6" t="s">
        <v>24</v>
      </c>
      <c r="AA3" s="6" t="s">
        <v>25</v>
      </c>
      <c r="AB3" s="6" t="s">
        <v>26</v>
      </c>
      <c r="AC3" s="6" t="s">
        <v>27</v>
      </c>
      <c r="AD3" s="6" t="s">
        <v>28</v>
      </c>
      <c r="AE3" s="6" t="s">
        <v>29</v>
      </c>
      <c r="AF3" s="6" t="s">
        <v>30</v>
      </c>
      <c r="AG3" s="6" t="s">
        <v>31</v>
      </c>
      <c r="AH3" s="6" t="s">
        <v>32</v>
      </c>
      <c r="AI3" s="6" t="s">
        <v>33</v>
      </c>
      <c r="AJ3" s="6" t="s">
        <v>34</v>
      </c>
      <c r="AK3" s="6" t="s">
        <v>35</v>
      </c>
      <c r="AL3" s="6" t="s">
        <v>36</v>
      </c>
      <c r="AM3" s="6" t="s">
        <v>37</v>
      </c>
      <c r="AN3" s="6" t="s">
        <v>665</v>
      </c>
      <c r="AO3" s="6" t="s">
        <v>666</v>
      </c>
      <c r="AP3" s="6" t="s">
        <v>667</v>
      </c>
      <c r="AQ3" s="6" t="s">
        <v>668</v>
      </c>
      <c r="AR3" s="6" t="s">
        <v>669</v>
      </c>
      <c r="AS3" s="6" t="s">
        <v>670</v>
      </c>
      <c r="AT3" s="6" t="s">
        <v>671</v>
      </c>
      <c r="AU3" s="6" t="s">
        <v>672</v>
      </c>
      <c r="AV3" s="6" t="s">
        <v>673</v>
      </c>
      <c r="AW3" s="6" t="s">
        <v>674</v>
      </c>
      <c r="AX3" s="6" t="s">
        <v>675</v>
      </c>
      <c r="AY3" s="6" t="s">
        <v>676</v>
      </c>
      <c r="AZ3" s="6" t="s">
        <v>677</v>
      </c>
      <c r="BA3" s="6" t="s">
        <v>678</v>
      </c>
      <c r="BB3" s="6" t="s">
        <v>679</v>
      </c>
      <c r="BC3" s="6" t="s">
        <v>680</v>
      </c>
      <c r="BD3" s="6" t="s">
        <v>681</v>
      </c>
      <c r="BE3" s="6" t="s">
        <v>682</v>
      </c>
      <c r="BF3" s="6" t="s">
        <v>683</v>
      </c>
      <c r="BG3" s="6" t="s">
        <v>684</v>
      </c>
      <c r="BH3" s="6" t="s">
        <v>685</v>
      </c>
      <c r="BI3" s="6" t="s">
        <v>686</v>
      </c>
      <c r="BJ3" s="6" t="s">
        <v>687</v>
      </c>
      <c r="BK3" s="6" t="s">
        <v>688</v>
      </c>
      <c r="BL3" s="6" t="s">
        <v>689</v>
      </c>
      <c r="BM3" s="6" t="s">
        <v>690</v>
      </c>
      <c r="BN3" s="6" t="s">
        <v>691</v>
      </c>
      <c r="BO3" s="6" t="s">
        <v>692</v>
      </c>
      <c r="BP3" s="6" t="s">
        <v>693</v>
      </c>
      <c r="BQ3" s="6" t="s">
        <v>694</v>
      </c>
      <c r="BR3" s="6" t="s">
        <v>695</v>
      </c>
      <c r="BS3" s="6" t="s">
        <v>696</v>
      </c>
      <c r="BT3" s="6" t="s">
        <v>697</v>
      </c>
      <c r="BU3" s="6" t="s">
        <v>698</v>
      </c>
      <c r="BV3" s="6" t="s">
        <v>699</v>
      </c>
      <c r="BW3" s="6" t="s">
        <v>700</v>
      </c>
      <c r="BX3" s="6" t="s">
        <v>701</v>
      </c>
      <c r="BY3" s="6" t="s">
        <v>702</v>
      </c>
      <c r="BZ3" s="6" t="s">
        <v>703</v>
      </c>
      <c r="CA3" s="6" t="s">
        <v>704</v>
      </c>
    </row>
    <row r="4" spans="1:79" customFormat="1" ht="15" x14ac:dyDescent="0.25">
      <c r="A4" t="s">
        <v>38</v>
      </c>
      <c r="B4">
        <v>3.9721522005850698</v>
      </c>
      <c r="C4">
        <v>1.3927525520324699</v>
      </c>
      <c r="D4" t="s">
        <v>360</v>
      </c>
      <c r="E4" t="s">
        <v>361</v>
      </c>
      <c r="F4" t="s">
        <v>362</v>
      </c>
      <c r="G4" t="s">
        <v>363</v>
      </c>
      <c r="H4">
        <v>13</v>
      </c>
      <c r="I4">
        <v>18</v>
      </c>
      <c r="J4">
        <v>18</v>
      </c>
      <c r="K4">
        <v>3</v>
      </c>
      <c r="L4">
        <v>54.5</v>
      </c>
      <c r="M4">
        <v>54.5</v>
      </c>
      <c r="N4">
        <v>2.8</v>
      </c>
      <c r="O4">
        <v>43.927999999999997</v>
      </c>
      <c r="P4">
        <v>0</v>
      </c>
      <c r="Q4">
        <v>323.31</v>
      </c>
      <c r="R4">
        <v>30549000000</v>
      </c>
      <c r="S4">
        <v>2448</v>
      </c>
      <c r="T4">
        <v>2.5152759552002002</v>
      </c>
      <c r="U4">
        <v>2.5196228027343799</v>
      </c>
      <c r="V4">
        <v>1.94207191467285</v>
      </c>
      <c r="W4">
        <v>2.05937671661377</v>
      </c>
      <c r="X4">
        <v>1.48423194885254</v>
      </c>
      <c r="Y4">
        <v>1.3452177047729501</v>
      </c>
      <c r="Z4">
        <v>2.8871078491210902</v>
      </c>
      <c r="AA4">
        <v>2.4866409301757799</v>
      </c>
      <c r="AB4">
        <v>3.19864845275879</v>
      </c>
      <c r="AC4">
        <v>3.3002815246582</v>
      </c>
      <c r="AD4">
        <v>2.7120475769043</v>
      </c>
      <c r="AE4">
        <v>2.2360610961914098</v>
      </c>
      <c r="AF4">
        <v>0.38003063201904302</v>
      </c>
      <c r="AG4">
        <v>0.39805030822753901</v>
      </c>
      <c r="AH4">
        <v>2.64455318450928</v>
      </c>
      <c r="AI4">
        <v>2.35855293273926</v>
      </c>
      <c r="AJ4">
        <v>1.8382530212402299</v>
      </c>
      <c r="AK4">
        <v>1.8830318450927701</v>
      </c>
      <c r="AL4">
        <v>1.98603534698486</v>
      </c>
      <c r="AM4">
        <v>1.7447452545166</v>
      </c>
      <c r="AN4">
        <v>2.1338624954223602</v>
      </c>
      <c r="AO4">
        <v>2.47929859161377</v>
      </c>
      <c r="AP4">
        <v>2.69088554382324</v>
      </c>
      <c r="AQ4">
        <v>2.6062602996826199</v>
      </c>
      <c r="AR4">
        <v>2.2068243026733398</v>
      </c>
      <c r="AS4">
        <v>2.1591205596923801</v>
      </c>
      <c r="AT4">
        <v>2.0413990020752002</v>
      </c>
      <c r="AU4">
        <v>2.5987777709960902</v>
      </c>
      <c r="AV4">
        <v>2.3363218307495099</v>
      </c>
      <c r="AW4">
        <v>2.67143630981445</v>
      </c>
      <c r="AX4">
        <v>3.3833637237548801</v>
      </c>
      <c r="AY4">
        <v>3.6140584945678702</v>
      </c>
      <c r="AZ4">
        <v>2.6809959411621098</v>
      </c>
      <c r="BA4">
        <v>2.4259519577026398</v>
      </c>
      <c r="BB4">
        <v>0.90574264526367199</v>
      </c>
      <c r="BC4">
        <v>1.0611715316772501</v>
      </c>
      <c r="BD4">
        <v>3.0030899047851598</v>
      </c>
      <c r="BE4">
        <v>2.5875473022460902</v>
      </c>
      <c r="BF4">
        <v>2.68707275390625E-2</v>
      </c>
      <c r="BG4">
        <v>0.78234672546386697</v>
      </c>
      <c r="BH4">
        <v>0.76565361022949197</v>
      </c>
      <c r="BI4">
        <v>0.82857513427734397</v>
      </c>
      <c r="BJ4">
        <v>-0.85430335998535201</v>
      </c>
      <c r="BK4">
        <v>-1.3775377273559599</v>
      </c>
      <c r="BL4">
        <v>1.69863605499268</v>
      </c>
      <c r="BM4">
        <v>1.54437255859375</v>
      </c>
      <c r="BN4">
        <v>4.7195968627929696</v>
      </c>
      <c r="BO4">
        <v>4.40071678161621</v>
      </c>
      <c r="BP4">
        <v>3.5839786529540998</v>
      </c>
      <c r="BQ4">
        <v>3.4722270965576199</v>
      </c>
      <c r="BR4">
        <v>2.7986755371093799</v>
      </c>
      <c r="BS4">
        <v>2.77568531036377</v>
      </c>
      <c r="BT4">
        <v>2.6371707916259801</v>
      </c>
      <c r="BU4">
        <v>2.54022884368896</v>
      </c>
      <c r="BV4">
        <v>1.7735786437988299</v>
      </c>
      <c r="BW4">
        <v>1.7320375442504901</v>
      </c>
      <c r="BX4">
        <v>3.00026512145996</v>
      </c>
      <c r="BY4">
        <v>2.5747652053832999</v>
      </c>
      <c r="BZ4">
        <v>1.9088211059570299</v>
      </c>
      <c r="CA4">
        <v>2.15123462677002</v>
      </c>
    </row>
    <row r="5" spans="1:79" customFormat="1" ht="15" x14ac:dyDescent="0.25">
      <c r="A5" t="s">
        <v>38</v>
      </c>
      <c r="B5">
        <v>3.3371444082911799</v>
      </c>
      <c r="C5">
        <v>2.4678281068801899</v>
      </c>
      <c r="D5" t="s">
        <v>364</v>
      </c>
      <c r="E5" t="s">
        <v>364</v>
      </c>
      <c r="F5" t="s">
        <v>365</v>
      </c>
      <c r="G5" t="s">
        <v>366</v>
      </c>
      <c r="H5">
        <v>16</v>
      </c>
      <c r="I5">
        <v>4</v>
      </c>
      <c r="J5">
        <v>4</v>
      </c>
      <c r="K5">
        <v>4</v>
      </c>
      <c r="L5">
        <v>22.5</v>
      </c>
      <c r="M5">
        <v>22.5</v>
      </c>
      <c r="N5">
        <v>22.5</v>
      </c>
      <c r="O5">
        <v>27.934000000000001</v>
      </c>
      <c r="P5">
        <v>0</v>
      </c>
      <c r="Q5">
        <v>69.772999999999996</v>
      </c>
      <c r="R5">
        <v>1581400000</v>
      </c>
      <c r="S5">
        <v>109</v>
      </c>
      <c r="T5">
        <v>-0.60053443908691395</v>
      </c>
      <c r="U5">
        <v>-0.48434638977050798</v>
      </c>
      <c r="V5">
        <v>-0.87212562561035201</v>
      </c>
      <c r="W5">
        <v>-4.7051577568054199</v>
      </c>
      <c r="X5">
        <v>-4.02842140197754</v>
      </c>
      <c r="Y5">
        <v>-5.3042321205139196</v>
      </c>
      <c r="Z5">
        <v>0.37505340576171903</v>
      </c>
      <c r="AA5">
        <v>-0.35310173034668002</v>
      </c>
      <c r="AB5">
        <v>-0.65382194519043002</v>
      </c>
      <c r="AC5">
        <v>-0.64492988586425803</v>
      </c>
      <c r="AD5">
        <v>-4.47395944595337</v>
      </c>
      <c r="AE5">
        <v>-2.3894729614257799</v>
      </c>
      <c r="AF5">
        <v>-5.4765682220459002</v>
      </c>
      <c r="AG5">
        <v>-6.8730955123901403</v>
      </c>
      <c r="AH5">
        <v>-3.41278171539307</v>
      </c>
      <c r="AI5">
        <v>-1.0682678222656301</v>
      </c>
      <c r="AJ5">
        <v>-1.31367111206055</v>
      </c>
      <c r="AK5">
        <v>-1.0495548248291</v>
      </c>
      <c r="AL5">
        <v>-0.69509983062744096</v>
      </c>
      <c r="AM5">
        <v>-1.5704517364502</v>
      </c>
      <c r="AN5">
        <v>-1.12523365020752</v>
      </c>
      <c r="AO5">
        <v>-1.0153398513793901</v>
      </c>
      <c r="AP5">
        <v>-3.6762428283691402</v>
      </c>
      <c r="AQ5">
        <v>-3.7298450469970699</v>
      </c>
      <c r="AR5">
        <v>-2.2308435440063499</v>
      </c>
      <c r="AS5">
        <v>-2.30947685241699</v>
      </c>
      <c r="AT5">
        <v>-4.0102906227111799</v>
      </c>
      <c r="AU5">
        <v>-2.6202220916747998</v>
      </c>
      <c r="AV5">
        <v>-0.872860908508301</v>
      </c>
      <c r="AW5">
        <v>-1.0101165771484399</v>
      </c>
      <c r="AX5">
        <v>-2.8746414184570299</v>
      </c>
      <c r="AY5">
        <v>-3.6462984085082999</v>
      </c>
      <c r="AZ5">
        <v>1.83395004272461</v>
      </c>
      <c r="BA5">
        <v>1.93903255462646</v>
      </c>
      <c r="BB5">
        <v>-2.6731910705566402</v>
      </c>
      <c r="BC5">
        <v>-1.7823781967163099</v>
      </c>
      <c r="BD5">
        <v>1.5931339263916</v>
      </c>
      <c r="BE5">
        <v>1.3671340942382799</v>
      </c>
      <c r="BF5">
        <v>-4.6557188034057599</v>
      </c>
      <c r="BG5">
        <v>-3.6968879699707</v>
      </c>
      <c r="BH5">
        <v>-3.25179862976074</v>
      </c>
      <c r="BI5">
        <v>-5.7595515251159703</v>
      </c>
      <c r="BJ5">
        <v>-5.7751846313476598</v>
      </c>
      <c r="BK5">
        <v>-7.1872253417968803</v>
      </c>
      <c r="BL5">
        <v>-2.82726955413818</v>
      </c>
      <c r="BM5">
        <v>-5.4066472053527797</v>
      </c>
      <c r="BN5">
        <v>0.11643409729003899</v>
      </c>
      <c r="BO5">
        <v>0.17596054077148399</v>
      </c>
      <c r="BP5">
        <v>-0.89900588989257801</v>
      </c>
      <c r="BQ5">
        <v>-4.5166015625E-2</v>
      </c>
      <c r="BR5">
        <v>-2.2761611938476598</v>
      </c>
      <c r="BS5">
        <v>-0.469637870788574</v>
      </c>
      <c r="BT5">
        <v>0.46279144287109403</v>
      </c>
      <c r="BU5">
        <v>0.194560050964355</v>
      </c>
      <c r="BV5">
        <v>-6.6755671501159703</v>
      </c>
      <c r="BW5">
        <v>-4.7438998222351101</v>
      </c>
      <c r="BX5">
        <v>-1.03768539428711</v>
      </c>
      <c r="BY5">
        <v>-0.68264675140380904</v>
      </c>
      <c r="BZ5">
        <v>-0.23586654663085899</v>
      </c>
      <c r="CA5">
        <v>-5.6464195251464802E-2</v>
      </c>
    </row>
    <row r="6" spans="1:79" customFormat="1" ht="15" x14ac:dyDescent="0.25">
      <c r="A6" t="s">
        <v>38</v>
      </c>
      <c r="B6">
        <v>1.6471792136061101</v>
      </c>
      <c r="C6">
        <v>2.4541209697723398</v>
      </c>
      <c r="D6" t="s">
        <v>367</v>
      </c>
      <c r="E6" t="s">
        <v>368</v>
      </c>
      <c r="F6" t="s">
        <v>369</v>
      </c>
      <c r="G6" t="s">
        <v>659</v>
      </c>
      <c r="H6">
        <v>22</v>
      </c>
      <c r="I6">
        <v>93</v>
      </c>
      <c r="J6">
        <v>93</v>
      </c>
      <c r="K6">
        <v>84</v>
      </c>
      <c r="L6">
        <v>55.9</v>
      </c>
      <c r="M6">
        <v>55.9</v>
      </c>
      <c r="N6">
        <v>50.4</v>
      </c>
      <c r="O6">
        <v>259.20999999999998</v>
      </c>
      <c r="P6">
        <v>0</v>
      </c>
      <c r="Q6">
        <v>323.31</v>
      </c>
      <c r="R6">
        <v>355480000000</v>
      </c>
      <c r="S6">
        <v>18786</v>
      </c>
      <c r="T6">
        <v>-9.6691131591796903E-2</v>
      </c>
      <c r="U6">
        <v>-7.1502685546875E-2</v>
      </c>
      <c r="V6">
        <v>-5.7328376770019496</v>
      </c>
      <c r="W6">
        <v>-6.2896471023559597</v>
      </c>
      <c r="X6">
        <v>-6.0520906448364302</v>
      </c>
      <c r="Y6">
        <v>-6.2509884834289604</v>
      </c>
      <c r="Z6">
        <v>3.7384204864502002</v>
      </c>
      <c r="AA6">
        <v>3.39778709411621</v>
      </c>
      <c r="AB6">
        <v>3.5504226684570299</v>
      </c>
      <c r="AC6">
        <v>3.8605041503906299</v>
      </c>
      <c r="AD6">
        <v>-1.20229911804199</v>
      </c>
      <c r="AE6">
        <v>-1.0713253021240201</v>
      </c>
      <c r="AF6">
        <v>0.17042064666748</v>
      </c>
      <c r="AG6">
        <v>0.15728759765625</v>
      </c>
      <c r="AH6">
        <v>-3.2851114273071298</v>
      </c>
      <c r="AI6">
        <v>-3.2343616485595699</v>
      </c>
      <c r="AJ6">
        <v>1.4503688812255899</v>
      </c>
      <c r="AK6">
        <v>1.73728370666504</v>
      </c>
      <c r="AL6">
        <v>2.43607425689697</v>
      </c>
      <c r="AM6">
        <v>2.2220840454101598</v>
      </c>
      <c r="AN6">
        <v>2.6523771286010698</v>
      </c>
      <c r="AO6">
        <v>2.8644685745239298</v>
      </c>
      <c r="AP6">
        <v>4.2507972717285201</v>
      </c>
      <c r="AQ6">
        <v>4.1420021057128897</v>
      </c>
      <c r="AR6">
        <v>4.7334451675415004</v>
      </c>
      <c r="AS6">
        <v>4.8015079498290998</v>
      </c>
      <c r="AT6">
        <v>3.9285087585449201</v>
      </c>
      <c r="AU6">
        <v>4.3290691375732404</v>
      </c>
      <c r="AV6">
        <v>3.9389963150024401</v>
      </c>
      <c r="AW6">
        <v>3.9394569396972701</v>
      </c>
      <c r="AX6">
        <v>5.1556091308593803</v>
      </c>
      <c r="AY6">
        <v>5.2667207717895499</v>
      </c>
      <c r="AZ6">
        <v>4.2876014709472701</v>
      </c>
      <c r="BA6">
        <v>4.4049825668334996</v>
      </c>
      <c r="BB6">
        <v>-2.9876575469970699</v>
      </c>
      <c r="BC6">
        <v>-2.8845586776733398</v>
      </c>
      <c r="BD6">
        <v>5.6937160491943404</v>
      </c>
      <c r="BE6">
        <v>5.4522018432617196</v>
      </c>
      <c r="BF6">
        <v>-0.77503776550293002</v>
      </c>
      <c r="BG6">
        <v>-0.81182479858398404</v>
      </c>
      <c r="BH6">
        <v>-4.1710147857665998</v>
      </c>
      <c r="BI6">
        <v>-4.3991565704345703</v>
      </c>
      <c r="BJ6">
        <v>-6.4709625244140598</v>
      </c>
      <c r="BK6">
        <v>-6.4425888061523402</v>
      </c>
      <c r="BL6">
        <v>2.7860860824585001</v>
      </c>
      <c r="BM6">
        <v>2.9359607696533199</v>
      </c>
      <c r="BN6">
        <v>5.7700386047363299</v>
      </c>
      <c r="BO6">
        <v>5.83062744140625</v>
      </c>
      <c r="BP6">
        <v>3.7452735900878902</v>
      </c>
      <c r="BQ6">
        <v>3.9213447570800799</v>
      </c>
      <c r="BR6">
        <v>4.1082782745361301</v>
      </c>
      <c r="BS6">
        <v>4.0444002151489302</v>
      </c>
      <c r="BT6">
        <v>4.6459712982177699</v>
      </c>
      <c r="BU6">
        <v>4.71795558929443</v>
      </c>
      <c r="BV6">
        <v>4.3655319213867196</v>
      </c>
      <c r="BW6">
        <v>4.6046514511108398</v>
      </c>
      <c r="BX6">
        <v>5.2543830871581996</v>
      </c>
      <c r="BY6">
        <v>5.2706041336059597</v>
      </c>
      <c r="BZ6">
        <v>3.96431541442871</v>
      </c>
      <c r="CA6">
        <v>4.2340822219848597</v>
      </c>
    </row>
    <row r="7" spans="1:79" customFormat="1" ht="15" x14ac:dyDescent="0.25">
      <c r="A7" t="s">
        <v>38</v>
      </c>
      <c r="B7">
        <v>1.5162915214675201</v>
      </c>
      <c r="C7">
        <v>1.2316249251365701</v>
      </c>
      <c r="D7" t="s">
        <v>53</v>
      </c>
      <c r="E7" t="s">
        <v>54</v>
      </c>
      <c r="F7" t="s">
        <v>55</v>
      </c>
      <c r="G7" t="s">
        <v>56</v>
      </c>
      <c r="H7">
        <v>23</v>
      </c>
      <c r="I7">
        <v>8</v>
      </c>
      <c r="J7">
        <v>8</v>
      </c>
      <c r="K7">
        <v>8</v>
      </c>
      <c r="L7">
        <v>28.3</v>
      </c>
      <c r="M7">
        <v>28.3</v>
      </c>
      <c r="N7">
        <v>28.3</v>
      </c>
      <c r="O7">
        <v>47.167999999999999</v>
      </c>
      <c r="P7">
        <v>0</v>
      </c>
      <c r="Q7">
        <v>99.361999999999995</v>
      </c>
      <c r="R7">
        <v>741650000</v>
      </c>
      <c r="S7">
        <v>196</v>
      </c>
      <c r="T7">
        <v>-1.81332015991211</v>
      </c>
      <c r="U7">
        <v>-1.98737716674805</v>
      </c>
      <c r="V7">
        <v>-4.0875968933105504</v>
      </c>
      <c r="W7">
        <v>-2.9670877456664999</v>
      </c>
      <c r="X7">
        <v>-3.9292182922363299</v>
      </c>
      <c r="Y7">
        <v>-2.4948091506957999</v>
      </c>
      <c r="Z7">
        <v>-1.3515262603759799</v>
      </c>
      <c r="AA7">
        <v>-1.35976982116699</v>
      </c>
      <c r="AB7">
        <v>-4.0510730743408203</v>
      </c>
      <c r="AC7">
        <v>-3.8029193878173801</v>
      </c>
      <c r="AD7">
        <v>-6.83650827407837</v>
      </c>
      <c r="AE7">
        <v>-8.6173934936523402</v>
      </c>
      <c r="AF7">
        <v>-4.5616159439086896</v>
      </c>
      <c r="AG7">
        <v>-1.7510623931884799</v>
      </c>
      <c r="AH7">
        <v>-1.85966396331787</v>
      </c>
      <c r="AI7">
        <v>-1.9590873718261701</v>
      </c>
      <c r="AJ7">
        <v>-2.9545249938964799</v>
      </c>
      <c r="AK7">
        <v>-2.8332996368408199</v>
      </c>
      <c r="AL7">
        <v>-3.2837285995483398</v>
      </c>
      <c r="AM7">
        <v>-3.6551456451415998</v>
      </c>
      <c r="AN7">
        <v>-6.3867774009704599</v>
      </c>
      <c r="AO7">
        <v>-4.0900535583496103</v>
      </c>
      <c r="AP7">
        <v>-3.4787445068359402</v>
      </c>
      <c r="AQ7">
        <v>-3.9405288696289098</v>
      </c>
      <c r="AR7">
        <v>-2.2879514694213898</v>
      </c>
      <c r="AS7">
        <v>-1.9519615173339799</v>
      </c>
      <c r="AT7">
        <v>-4.1552314758300799</v>
      </c>
      <c r="AU7">
        <v>-3.5954647064209002</v>
      </c>
      <c r="AV7">
        <v>-3.68715572357178</v>
      </c>
      <c r="AW7">
        <v>-3.41399002075195</v>
      </c>
      <c r="AX7">
        <v>-2.8212223052978498</v>
      </c>
      <c r="AY7">
        <v>-2.6162347793579102</v>
      </c>
      <c r="AZ7">
        <v>-5.9907531738281303</v>
      </c>
      <c r="BA7">
        <v>-3.8166818618774401</v>
      </c>
      <c r="BB7">
        <v>-6.4029159545898402</v>
      </c>
      <c r="BC7">
        <v>-4.4946122169494602</v>
      </c>
      <c r="BD7">
        <v>-1.9469509124755899</v>
      </c>
      <c r="BE7">
        <v>-1.87459945678711</v>
      </c>
      <c r="BF7">
        <v>-4.0033850669860804</v>
      </c>
      <c r="BG7">
        <v>-7.9818921089172399</v>
      </c>
      <c r="BH7">
        <v>-4.8156228065490696</v>
      </c>
      <c r="BI7">
        <v>-6.1261348724365199</v>
      </c>
      <c r="BJ7">
        <v>-5.6714391708373997</v>
      </c>
      <c r="BK7">
        <v>-5.0025191307067898</v>
      </c>
      <c r="BL7">
        <v>-2.1548700332641602</v>
      </c>
      <c r="BM7">
        <v>-0.88647270202636697</v>
      </c>
      <c r="BN7">
        <v>-1.4175453186035201</v>
      </c>
      <c r="BO7">
        <v>-0.84597396850585904</v>
      </c>
      <c r="BP7">
        <v>-4.5433406829834002</v>
      </c>
      <c r="BQ7">
        <v>-3.5715801715850799</v>
      </c>
      <c r="BR7">
        <v>-0.51517105102539096</v>
      </c>
      <c r="BS7">
        <v>-0.22141170501709001</v>
      </c>
      <c r="BT7">
        <v>-3.00444412231445</v>
      </c>
      <c r="BU7">
        <v>-2.3967599868774401</v>
      </c>
      <c r="BV7">
        <v>-6.0547161102294904</v>
      </c>
      <c r="BW7">
        <v>-6.5335741043090803</v>
      </c>
      <c r="BX7">
        <v>-3.6913394927978498</v>
      </c>
      <c r="BY7">
        <v>-4.3746290206909197</v>
      </c>
      <c r="BZ7">
        <v>-4.5324954986572301</v>
      </c>
      <c r="CA7">
        <v>-3.2662305831909202</v>
      </c>
    </row>
    <row r="8" spans="1:79" customFormat="1" ht="15" x14ac:dyDescent="0.25">
      <c r="A8" t="s">
        <v>38</v>
      </c>
      <c r="B8">
        <v>2.0918668834491401</v>
      </c>
      <c r="C8">
        <v>0.94530782699585003</v>
      </c>
      <c r="D8" t="s">
        <v>370</v>
      </c>
      <c r="E8" t="s">
        <v>371</v>
      </c>
      <c r="F8" t="s">
        <v>372</v>
      </c>
      <c r="G8" t="s">
        <v>373</v>
      </c>
      <c r="H8">
        <v>29</v>
      </c>
      <c r="I8">
        <v>17</v>
      </c>
      <c r="J8">
        <v>17</v>
      </c>
      <c r="K8">
        <v>2</v>
      </c>
      <c r="L8">
        <v>46.6</v>
      </c>
      <c r="M8">
        <v>46.6</v>
      </c>
      <c r="N8">
        <v>5.9</v>
      </c>
      <c r="O8">
        <v>50.706000000000003</v>
      </c>
      <c r="P8">
        <v>0</v>
      </c>
      <c r="Q8">
        <v>323.31</v>
      </c>
      <c r="R8">
        <v>8754700000</v>
      </c>
      <c r="S8">
        <v>893</v>
      </c>
      <c r="T8">
        <v>-0.47375679016113298</v>
      </c>
      <c r="U8">
        <v>3.4341812133789097E-2</v>
      </c>
      <c r="V8">
        <v>-0.21529960632324199</v>
      </c>
      <c r="W8">
        <v>-0.25207996368408198</v>
      </c>
      <c r="X8">
        <v>-0.79563331604003895</v>
      </c>
      <c r="Y8">
        <v>-1.30924892425537</v>
      </c>
      <c r="Z8">
        <v>0.160476684570313</v>
      </c>
      <c r="AA8">
        <v>6.32171630859375E-2</v>
      </c>
      <c r="AB8">
        <v>0.63670158386230502</v>
      </c>
      <c r="AC8">
        <v>1.0891017913818399</v>
      </c>
      <c r="AD8">
        <v>-1.69925880432129</v>
      </c>
      <c r="AE8">
        <v>-2.45815086364746</v>
      </c>
      <c r="AF8">
        <v>-1.04485607147217</v>
      </c>
      <c r="AG8">
        <v>-1.3288459777832</v>
      </c>
      <c r="AH8">
        <v>-2.20746994018555E-2</v>
      </c>
      <c r="AI8">
        <v>-0.13229560852050801</v>
      </c>
      <c r="AJ8">
        <v>-0.59287261962890603</v>
      </c>
      <c r="AK8">
        <v>-0.53486824035644498</v>
      </c>
      <c r="AL8">
        <v>-0.85362529754638705</v>
      </c>
      <c r="AM8">
        <v>-0.49225425720214799</v>
      </c>
      <c r="AN8">
        <v>-1.1098833084106401</v>
      </c>
      <c r="AO8">
        <v>-0.83526515960693404</v>
      </c>
      <c r="AP8">
        <v>0.31317710876464799</v>
      </c>
      <c r="AQ8">
        <v>0.55218124389648404</v>
      </c>
      <c r="AR8">
        <v>-4.3738365173339802E-2</v>
      </c>
      <c r="AS8">
        <v>-5.76019287109375E-3</v>
      </c>
      <c r="AT8">
        <v>0.785552978515625</v>
      </c>
      <c r="AU8">
        <v>0.92732429504394498</v>
      </c>
      <c r="AV8">
        <v>1.8690614700317401</v>
      </c>
      <c r="AW8">
        <v>1.8985500335693399</v>
      </c>
      <c r="AX8">
        <v>-0.45927238464355502</v>
      </c>
      <c r="AY8">
        <v>-0.41314220428466802</v>
      </c>
      <c r="AZ8">
        <v>1.8526077270507799</v>
      </c>
      <c r="BA8">
        <v>2.25888919830322</v>
      </c>
      <c r="BB8">
        <v>0.58179092407226596</v>
      </c>
      <c r="BC8">
        <v>0.79161357879638705</v>
      </c>
      <c r="BD8">
        <v>1.2392692565918</v>
      </c>
      <c r="BE8">
        <v>1.658447265625</v>
      </c>
      <c r="BF8">
        <v>0.49486541748046903</v>
      </c>
      <c r="BG8">
        <v>0.52056121826171897</v>
      </c>
      <c r="BH8">
        <v>-0.179855346679688</v>
      </c>
      <c r="BI8">
        <v>-0.27615737915039101</v>
      </c>
      <c r="BJ8">
        <v>-0.66423225402831998</v>
      </c>
      <c r="BK8">
        <v>-2.9524803161621101E-2</v>
      </c>
      <c r="BL8">
        <v>-0.24726390838623</v>
      </c>
      <c r="BM8">
        <v>-8.57086181640625E-2</v>
      </c>
      <c r="BN8">
        <v>1.48811912536621</v>
      </c>
      <c r="BO8">
        <v>1.74466323852539</v>
      </c>
      <c r="BP8">
        <v>-1.20847511291504</v>
      </c>
      <c r="BQ8">
        <v>-8.7476730346679701E-2</v>
      </c>
      <c r="BR8">
        <v>2.0547409057617201</v>
      </c>
      <c r="BS8">
        <v>2.1299200057983398</v>
      </c>
      <c r="BT8">
        <v>0.92748069763183605</v>
      </c>
      <c r="BU8">
        <v>0.89610958099365201</v>
      </c>
      <c r="BV8">
        <v>-2.27278709411621</v>
      </c>
      <c r="BW8">
        <v>-2.3378629684448198</v>
      </c>
      <c r="BX8">
        <v>1.3115196228027299</v>
      </c>
      <c r="BY8">
        <v>2.08294010162354</v>
      </c>
      <c r="BZ8">
        <v>1.2492256164550799</v>
      </c>
      <c r="CA8">
        <v>1.15184497833252</v>
      </c>
    </row>
    <row r="9" spans="1:79" customFormat="1" ht="15" x14ac:dyDescent="0.25">
      <c r="A9" t="s">
        <v>38</v>
      </c>
      <c r="B9">
        <v>2.44868204848698</v>
      </c>
      <c r="C9">
        <v>1.1550715446472199</v>
      </c>
      <c r="D9" t="s">
        <v>374</v>
      </c>
      <c r="E9" t="s">
        <v>375</v>
      </c>
      <c r="F9" t="s">
        <v>376</v>
      </c>
      <c r="G9" t="s">
        <v>377</v>
      </c>
      <c r="H9">
        <v>34</v>
      </c>
      <c r="I9">
        <v>32</v>
      </c>
      <c r="J9">
        <v>32</v>
      </c>
      <c r="K9">
        <v>18</v>
      </c>
      <c r="L9">
        <v>68.599999999999994</v>
      </c>
      <c r="M9">
        <v>68.599999999999994</v>
      </c>
      <c r="N9">
        <v>31.2</v>
      </c>
      <c r="O9">
        <v>47.65</v>
      </c>
      <c r="P9">
        <v>0</v>
      </c>
      <c r="Q9">
        <v>323.31</v>
      </c>
      <c r="R9">
        <v>1999400000000</v>
      </c>
      <c r="S9">
        <v>48632</v>
      </c>
      <c r="T9">
        <v>7.3023052215576199</v>
      </c>
      <c r="U9">
        <v>7.3163700103759801</v>
      </c>
      <c r="V9">
        <v>6.88120460510254</v>
      </c>
      <c r="W9">
        <v>6.9801111221313503</v>
      </c>
      <c r="X9">
        <v>7.1390075683593803</v>
      </c>
      <c r="Y9">
        <v>7.0372953414917001</v>
      </c>
      <c r="Z9">
        <v>8.1370811462402308</v>
      </c>
      <c r="AA9">
        <v>7.7456016540527299</v>
      </c>
      <c r="AB9">
        <v>7.6988582611084002</v>
      </c>
      <c r="AC9">
        <v>7.9754734039306596</v>
      </c>
      <c r="AD9">
        <v>6.6573257446289098</v>
      </c>
      <c r="AE9">
        <v>6.5423030853271502</v>
      </c>
      <c r="AF9">
        <v>5.9343366622924796</v>
      </c>
      <c r="AG9">
        <v>5.8808364868164098</v>
      </c>
      <c r="AH9">
        <v>7.5479860305786097</v>
      </c>
      <c r="AI9">
        <v>7.50663185119629</v>
      </c>
      <c r="AJ9">
        <v>6.9575958251953098</v>
      </c>
      <c r="AK9">
        <v>7.1088447570800799</v>
      </c>
      <c r="AL9">
        <v>7.3641004562377903</v>
      </c>
      <c r="AM9">
        <v>7.15761375427246</v>
      </c>
      <c r="AN9">
        <v>8.0349874496459996</v>
      </c>
      <c r="AO9">
        <v>8.2234144210815394</v>
      </c>
      <c r="AP9">
        <v>8.0474166870117205</v>
      </c>
      <c r="AQ9">
        <v>7.9434394836425799</v>
      </c>
      <c r="AR9">
        <v>9.4195489883422905</v>
      </c>
      <c r="AS9">
        <v>9.2178916931152308</v>
      </c>
      <c r="AT9">
        <v>8.549560546875</v>
      </c>
      <c r="AU9">
        <v>8.857421875</v>
      </c>
      <c r="AV9">
        <v>9.7627496719360405</v>
      </c>
      <c r="AW9">
        <v>9.8016033172607404</v>
      </c>
      <c r="AX9">
        <v>8.6827831268310494</v>
      </c>
      <c r="AY9">
        <v>8.8203668594360405</v>
      </c>
      <c r="AZ9">
        <v>10.355939865112299</v>
      </c>
      <c r="BA9">
        <v>10.408782005310099</v>
      </c>
      <c r="BB9">
        <v>7.6571846008300799</v>
      </c>
      <c r="BC9">
        <v>8.1296625137329102</v>
      </c>
      <c r="BD9">
        <v>10.2307224273682</v>
      </c>
      <c r="BE9">
        <v>9.9122886657714808</v>
      </c>
      <c r="BF9">
        <v>7.5375709533691397</v>
      </c>
      <c r="BG9">
        <v>7.3888835906982404</v>
      </c>
      <c r="BH9">
        <v>6.8570575714111301</v>
      </c>
      <c r="BI9">
        <v>6.4884281158447301</v>
      </c>
      <c r="BJ9">
        <v>5.24489402770996</v>
      </c>
      <c r="BK9">
        <v>5.0128870010376003</v>
      </c>
      <c r="BL9">
        <v>8.7091875076293892</v>
      </c>
      <c r="BM9">
        <v>9.0110759735107404</v>
      </c>
      <c r="BN9">
        <v>10.037672042846699</v>
      </c>
      <c r="BO9">
        <v>10.1430206298828</v>
      </c>
      <c r="BP9">
        <v>8.9474525451660192</v>
      </c>
      <c r="BQ9">
        <v>9.2331504821777308</v>
      </c>
      <c r="BR9">
        <v>9.8475646972656303</v>
      </c>
      <c r="BS9">
        <v>9.9211664199829102</v>
      </c>
      <c r="BT9">
        <v>8.9323387145996094</v>
      </c>
      <c r="BU9">
        <v>9.2009515762329102</v>
      </c>
      <c r="BV9">
        <v>7.1426868438720703</v>
      </c>
      <c r="BW9">
        <v>7.4129495620727504</v>
      </c>
      <c r="BX9">
        <v>9.1781768798828107</v>
      </c>
      <c r="BY9">
        <v>9.1521501541137695</v>
      </c>
      <c r="BZ9">
        <v>9.4090843200683594</v>
      </c>
      <c r="CA9">
        <v>9.5989160537719709</v>
      </c>
    </row>
    <row r="10" spans="1:79" customFormat="1" ht="15" x14ac:dyDescent="0.25">
      <c r="A10" t="s">
        <v>38</v>
      </c>
      <c r="B10">
        <v>2.3081275508335799</v>
      </c>
      <c r="C10">
        <v>1.4606784343719501</v>
      </c>
      <c r="D10" t="s">
        <v>654</v>
      </c>
      <c r="E10" t="s">
        <v>653</v>
      </c>
      <c r="F10" t="s">
        <v>652</v>
      </c>
      <c r="G10" t="s">
        <v>651</v>
      </c>
      <c r="H10">
        <v>40</v>
      </c>
      <c r="I10">
        <v>7</v>
      </c>
      <c r="J10">
        <v>7</v>
      </c>
      <c r="K10">
        <v>7</v>
      </c>
      <c r="L10">
        <v>10</v>
      </c>
      <c r="M10">
        <v>10</v>
      </c>
      <c r="N10">
        <v>10</v>
      </c>
      <c r="O10">
        <v>112.5</v>
      </c>
      <c r="P10">
        <v>0</v>
      </c>
      <c r="Q10">
        <v>19.806999999999999</v>
      </c>
      <c r="R10">
        <v>1284300000</v>
      </c>
      <c r="S10">
        <v>141</v>
      </c>
      <c r="T10">
        <v>-4.9725837707519496</v>
      </c>
      <c r="U10">
        <v>-3.6648750305175799</v>
      </c>
      <c r="V10">
        <v>-4.4054660797119096</v>
      </c>
      <c r="W10">
        <v>-3.1086587905883798</v>
      </c>
      <c r="X10">
        <v>-3.1899585723877002</v>
      </c>
      <c r="Y10">
        <v>-6.5120754241943404</v>
      </c>
      <c r="Z10">
        <v>-3.9927215576171902</v>
      </c>
      <c r="AA10">
        <v>-4.5420455932617196</v>
      </c>
      <c r="AB10">
        <v>-2.5245437622070299</v>
      </c>
      <c r="AC10">
        <v>-2.1526107788085902</v>
      </c>
      <c r="AD10">
        <v>-3.9222545623779301</v>
      </c>
      <c r="AE10">
        <v>-7.5664520263671902</v>
      </c>
      <c r="AF10">
        <v>-6.3859410285949698</v>
      </c>
      <c r="AG10">
        <v>-6.0123190879821804</v>
      </c>
      <c r="AH10">
        <v>-4.8755693435668901</v>
      </c>
      <c r="AI10">
        <v>-6.4514789581298801</v>
      </c>
      <c r="AJ10">
        <v>-5.2786083221435502</v>
      </c>
      <c r="AK10">
        <v>-5.7580127716064498</v>
      </c>
      <c r="AL10">
        <v>-4.7052373886108398</v>
      </c>
      <c r="AM10">
        <v>-4.3968029022216797</v>
      </c>
      <c r="AN10">
        <v>-4.7252435684204102</v>
      </c>
      <c r="AO10">
        <v>-4.1321039199829102</v>
      </c>
      <c r="AP10">
        <v>-3.0119876861572301</v>
      </c>
      <c r="AQ10">
        <v>-3.04999923706055</v>
      </c>
      <c r="AR10">
        <v>-4.96286869049072</v>
      </c>
      <c r="AS10">
        <v>-4.5867633819580096</v>
      </c>
      <c r="AT10">
        <v>-4.6568961143493697</v>
      </c>
      <c r="AU10">
        <v>-3.4661903381347701</v>
      </c>
      <c r="AV10">
        <v>-2.7241640090942401</v>
      </c>
      <c r="AW10">
        <v>-2.7752494812011701</v>
      </c>
      <c r="AX10">
        <v>-5.4088687896728498</v>
      </c>
      <c r="AY10">
        <v>-4.6238451004028303</v>
      </c>
      <c r="AZ10">
        <v>-7.6254692077636701</v>
      </c>
      <c r="BA10">
        <v>-2.3395147323608398</v>
      </c>
      <c r="BB10">
        <v>-6.3506217002868697</v>
      </c>
      <c r="BC10">
        <v>-3.8913450241088898</v>
      </c>
      <c r="BD10">
        <v>-2.3875865936279301</v>
      </c>
      <c r="BE10">
        <v>-1.86569595336914</v>
      </c>
      <c r="BF10">
        <v>-6.9294290542602504</v>
      </c>
      <c r="BG10">
        <v>-6.2340812683105504</v>
      </c>
      <c r="BH10">
        <v>-5.9054369926452601</v>
      </c>
      <c r="BI10">
        <v>-6.1661677360534703</v>
      </c>
      <c r="BJ10">
        <v>-5.7535414695739702</v>
      </c>
      <c r="BK10">
        <v>-6.18129682540894</v>
      </c>
      <c r="BL10">
        <v>-3.8589720726013201</v>
      </c>
      <c r="BM10">
        <v>-3.4210567474365199</v>
      </c>
      <c r="BN10">
        <v>-1.2160186767578101</v>
      </c>
      <c r="BO10">
        <v>-1.4731311798095701</v>
      </c>
      <c r="BP10">
        <v>-4.3484268188476598</v>
      </c>
      <c r="BQ10">
        <v>-4.1102008819580096</v>
      </c>
      <c r="BR10">
        <v>-1.02227210998535</v>
      </c>
      <c r="BS10">
        <v>-1.1261911392211901</v>
      </c>
      <c r="BT10">
        <v>-4.6498031616210902</v>
      </c>
      <c r="BU10">
        <v>-4.4485673904418901</v>
      </c>
      <c r="BV10">
        <v>-5.9068832397460902</v>
      </c>
      <c r="BW10">
        <v>-4.7988748550415004</v>
      </c>
      <c r="BX10">
        <v>-2.5322265625</v>
      </c>
      <c r="BY10">
        <v>-2.4668416976928702</v>
      </c>
      <c r="BZ10">
        <v>-4.1082406044006303</v>
      </c>
      <c r="CA10">
        <v>-5.8687219619751003</v>
      </c>
    </row>
    <row r="11" spans="1:79" customFormat="1" ht="15" x14ac:dyDescent="0.25">
      <c r="A11" t="s">
        <v>38</v>
      </c>
      <c r="B11">
        <v>2.3132538637522999</v>
      </c>
      <c r="C11">
        <v>0.63031558990478498</v>
      </c>
      <c r="D11" t="s">
        <v>378</v>
      </c>
      <c r="E11" t="s">
        <v>379</v>
      </c>
      <c r="F11" t="s">
        <v>380</v>
      </c>
      <c r="G11" t="s">
        <v>381</v>
      </c>
      <c r="H11">
        <v>45</v>
      </c>
      <c r="I11">
        <v>35</v>
      </c>
      <c r="J11">
        <v>35</v>
      </c>
      <c r="K11">
        <v>30</v>
      </c>
      <c r="L11">
        <v>66.400000000000006</v>
      </c>
      <c r="M11">
        <v>66.400000000000006</v>
      </c>
      <c r="N11">
        <v>61.2</v>
      </c>
      <c r="O11">
        <v>52.601999999999997</v>
      </c>
      <c r="P11">
        <v>0</v>
      </c>
      <c r="Q11">
        <v>323.31</v>
      </c>
      <c r="R11">
        <v>540100000000</v>
      </c>
      <c r="S11">
        <v>21459</v>
      </c>
      <c r="T11">
        <v>6.0960559844970703</v>
      </c>
      <c r="U11">
        <v>5.9538326263427699</v>
      </c>
      <c r="V11">
        <v>5.7093753814697301</v>
      </c>
      <c r="W11">
        <v>5.7252664566040004</v>
      </c>
      <c r="X11">
        <v>5.8475189208984402</v>
      </c>
      <c r="Y11">
        <v>5.6681871414184597</v>
      </c>
      <c r="Z11">
        <v>7.0785560607910201</v>
      </c>
      <c r="AA11">
        <v>6.5777416229248002</v>
      </c>
      <c r="AB11">
        <v>6.3967361450195304</v>
      </c>
      <c r="AC11">
        <v>6.8287372589111301</v>
      </c>
      <c r="AD11">
        <v>5.7012367248535201</v>
      </c>
      <c r="AE11">
        <v>5.6714210510253897</v>
      </c>
      <c r="AF11">
        <v>5.4712095260620099</v>
      </c>
      <c r="AG11">
        <v>5.4287109375</v>
      </c>
      <c r="AH11">
        <v>6.4903402328491202</v>
      </c>
      <c r="AI11">
        <v>6.5258464813232404</v>
      </c>
      <c r="AJ11">
        <v>5.7463207244873002</v>
      </c>
      <c r="AK11">
        <v>6.07181739807129</v>
      </c>
      <c r="AL11">
        <v>5.66015720367432</v>
      </c>
      <c r="AM11">
        <v>5.5050430297851598</v>
      </c>
      <c r="AN11">
        <v>6.1133146286010698</v>
      </c>
      <c r="AO11">
        <v>6.4057455062866202</v>
      </c>
      <c r="AP11">
        <v>5.5993080139160201</v>
      </c>
      <c r="AQ11">
        <v>5.57871437072754</v>
      </c>
      <c r="AR11">
        <v>6.37587642669678</v>
      </c>
      <c r="AS11">
        <v>6.3853931427001998</v>
      </c>
      <c r="AT11">
        <v>5.6736412048339799</v>
      </c>
      <c r="AU11">
        <v>5.7649803161621103</v>
      </c>
      <c r="AV11">
        <v>6.4845952987670898</v>
      </c>
      <c r="AW11">
        <v>6.7243690490722701</v>
      </c>
      <c r="AX11">
        <v>6.1775684356689498</v>
      </c>
      <c r="AY11">
        <v>6.2754793167114302</v>
      </c>
      <c r="AZ11">
        <v>7.1587409973144496</v>
      </c>
      <c r="BA11">
        <v>7.18811130523682</v>
      </c>
      <c r="BB11">
        <v>5.3742446899414098</v>
      </c>
      <c r="BC11">
        <v>5.55224704742432</v>
      </c>
      <c r="BD11">
        <v>7.3616027832031303</v>
      </c>
      <c r="BE11">
        <v>7.1802463531494096</v>
      </c>
      <c r="BF11">
        <v>5.4370555877685502</v>
      </c>
      <c r="BG11">
        <v>5.2145957946777299</v>
      </c>
      <c r="BH11">
        <v>5.81119728088379</v>
      </c>
      <c r="BI11">
        <v>5.5589923858642596</v>
      </c>
      <c r="BJ11">
        <v>4.7630577087402299</v>
      </c>
      <c r="BK11">
        <v>4.7852811813354501</v>
      </c>
      <c r="BL11">
        <v>6.4251585006713903</v>
      </c>
      <c r="BM11">
        <v>6.7165966033935502</v>
      </c>
      <c r="BN11">
        <v>7.3502426147460902</v>
      </c>
      <c r="BO11">
        <v>7.4236354827880904</v>
      </c>
      <c r="BP11">
        <v>6.7765808105468803</v>
      </c>
      <c r="BQ11">
        <v>6.9329414367675799</v>
      </c>
      <c r="BR11">
        <v>7.2815456390380904</v>
      </c>
      <c r="BS11">
        <v>7.2328748703002903</v>
      </c>
      <c r="BT11">
        <v>6.2764778137206996</v>
      </c>
      <c r="BU11">
        <v>6.2802305221557599</v>
      </c>
      <c r="BV11">
        <v>5.5163860321044904</v>
      </c>
      <c r="BW11">
        <v>5.56213474273682</v>
      </c>
      <c r="BX11">
        <v>6.4280624389648402</v>
      </c>
      <c r="BY11">
        <v>6.4522771835327104</v>
      </c>
      <c r="BZ11">
        <v>6.8251419067382804</v>
      </c>
      <c r="CA11">
        <v>6.7313070297241202</v>
      </c>
    </row>
    <row r="12" spans="1:79" customFormat="1" ht="15" x14ac:dyDescent="0.25">
      <c r="A12" t="s">
        <v>38</v>
      </c>
      <c r="B12">
        <v>2.31515440874001</v>
      </c>
      <c r="C12">
        <v>0.97462739944457999</v>
      </c>
      <c r="D12" t="s">
        <v>382</v>
      </c>
      <c r="E12" t="s">
        <v>383</v>
      </c>
      <c r="G12" t="s">
        <v>384</v>
      </c>
      <c r="H12">
        <v>46</v>
      </c>
      <c r="I12">
        <v>84</v>
      </c>
      <c r="J12">
        <v>84</v>
      </c>
      <c r="K12">
        <v>2</v>
      </c>
      <c r="L12">
        <v>72.7</v>
      </c>
      <c r="M12">
        <v>72.7</v>
      </c>
      <c r="N12">
        <v>1.4</v>
      </c>
      <c r="O12">
        <v>139.07</v>
      </c>
      <c r="P12">
        <v>0</v>
      </c>
      <c r="Q12">
        <v>323.31</v>
      </c>
      <c r="R12">
        <v>1277500000000</v>
      </c>
      <c r="S12">
        <v>50172</v>
      </c>
      <c r="T12">
        <v>6.6416797637939498</v>
      </c>
      <c r="U12">
        <v>6.6371650695800799</v>
      </c>
      <c r="V12">
        <v>6.1712760925293004</v>
      </c>
      <c r="W12">
        <v>6.0932664871215803</v>
      </c>
      <c r="X12">
        <v>5.8016471862793004</v>
      </c>
      <c r="Y12">
        <v>5.48809909820557</v>
      </c>
      <c r="Z12">
        <v>7.2251892089843803</v>
      </c>
      <c r="AA12">
        <v>6.8528347015380904</v>
      </c>
      <c r="AB12">
        <v>6.7702693939209002</v>
      </c>
      <c r="AC12">
        <v>6.9702510833740199</v>
      </c>
      <c r="AD12">
        <v>5.1173934936523402</v>
      </c>
      <c r="AE12">
        <v>5.0662403106689498</v>
      </c>
      <c r="AF12">
        <v>5.4374113082885698</v>
      </c>
      <c r="AG12">
        <v>5.38785743713379</v>
      </c>
      <c r="AH12">
        <v>6.1705904006957999</v>
      </c>
      <c r="AI12">
        <v>6.0903625488281303</v>
      </c>
      <c r="AJ12">
        <v>5.6598567962646502</v>
      </c>
      <c r="AK12">
        <v>5.9222545623779297</v>
      </c>
      <c r="AL12">
        <v>6.0364408493042001</v>
      </c>
      <c r="AM12">
        <v>5.8306350708007804</v>
      </c>
      <c r="AN12">
        <v>6.1291589736938503</v>
      </c>
      <c r="AO12">
        <v>6.33475589752197</v>
      </c>
      <c r="AP12">
        <v>5.5924930572509801</v>
      </c>
      <c r="AQ12">
        <v>5.6030082702636701</v>
      </c>
      <c r="AR12">
        <v>6.71175289154053</v>
      </c>
      <c r="AS12">
        <v>6.7695045471191397</v>
      </c>
      <c r="AT12">
        <v>5.9195041656494096</v>
      </c>
      <c r="AU12">
        <v>6.3243904113769496</v>
      </c>
      <c r="AV12">
        <v>6.6118040084838903</v>
      </c>
      <c r="AW12">
        <v>6.6042919158935502</v>
      </c>
      <c r="AX12">
        <v>6.1147956848144496</v>
      </c>
      <c r="AY12">
        <v>6.2793340682983398</v>
      </c>
      <c r="AZ12">
        <v>7.1650218963623002</v>
      </c>
      <c r="BA12">
        <v>7.2523107528686497</v>
      </c>
      <c r="BB12">
        <v>5.2936744689941397</v>
      </c>
      <c r="BC12">
        <v>5.5055780410766602</v>
      </c>
      <c r="BD12">
        <v>7.5728626251220703</v>
      </c>
      <c r="BE12">
        <v>7.3095893859863299</v>
      </c>
      <c r="BF12">
        <v>4.4348812103271502</v>
      </c>
      <c r="BG12">
        <v>4.3617267608642596</v>
      </c>
      <c r="BH12">
        <v>4.7797298431396502</v>
      </c>
      <c r="BI12">
        <v>4.54038429260254</v>
      </c>
      <c r="BJ12">
        <v>3.2462348937988299</v>
      </c>
      <c r="BK12">
        <v>2.89178371429443</v>
      </c>
      <c r="BL12">
        <v>6.4510545730590803</v>
      </c>
      <c r="BM12">
        <v>6.6689205169677699</v>
      </c>
      <c r="BN12">
        <v>7.8822860717773402</v>
      </c>
      <c r="BO12">
        <v>7.8333663940429696</v>
      </c>
      <c r="BP12">
        <v>5.8749885559081996</v>
      </c>
      <c r="BQ12">
        <v>6.0881195068359402</v>
      </c>
      <c r="BR12">
        <v>7.1276187896728498</v>
      </c>
      <c r="BS12">
        <v>7.1091547012329102</v>
      </c>
      <c r="BT12">
        <v>6.5946369171142596</v>
      </c>
      <c r="BU12">
        <v>6.6425600051879901</v>
      </c>
      <c r="BV12">
        <v>5.3620948791503897</v>
      </c>
      <c r="BW12">
        <v>5.7080373764038104</v>
      </c>
      <c r="BX12">
        <v>7.0270118713378897</v>
      </c>
      <c r="BY12">
        <v>6.9344892501831099</v>
      </c>
      <c r="BZ12">
        <v>6.5620365142822301</v>
      </c>
      <c r="CA12">
        <v>6.8983049392700204</v>
      </c>
    </row>
    <row r="13" spans="1:79" customFormat="1" ht="15" x14ac:dyDescent="0.25">
      <c r="A13" t="s">
        <v>38</v>
      </c>
      <c r="B13">
        <v>1.8767583307232401</v>
      </c>
      <c r="C13">
        <v>1.02778158187866</v>
      </c>
      <c r="D13" t="s">
        <v>385</v>
      </c>
      <c r="E13" t="s">
        <v>385</v>
      </c>
      <c r="F13" t="s">
        <v>386</v>
      </c>
      <c r="G13" t="s">
        <v>387</v>
      </c>
      <c r="H13">
        <v>51</v>
      </c>
      <c r="I13">
        <v>9</v>
      </c>
      <c r="J13">
        <v>9</v>
      </c>
      <c r="K13">
        <v>9</v>
      </c>
      <c r="L13">
        <v>51.4</v>
      </c>
      <c r="M13">
        <v>51.4</v>
      </c>
      <c r="N13">
        <v>51.4</v>
      </c>
      <c r="O13">
        <v>25.773</v>
      </c>
      <c r="P13">
        <v>0</v>
      </c>
      <c r="Q13">
        <v>252.53</v>
      </c>
      <c r="R13">
        <v>135190000000</v>
      </c>
      <c r="S13">
        <v>5028</v>
      </c>
      <c r="T13">
        <v>5.3689746856689498</v>
      </c>
      <c r="U13">
        <v>5.3191490173339799</v>
      </c>
      <c r="V13">
        <v>4.4054756164550799</v>
      </c>
      <c r="W13">
        <v>4.8323106765747097</v>
      </c>
      <c r="X13">
        <v>4.8012828826904297</v>
      </c>
      <c r="Y13">
        <v>4.7959680557251003</v>
      </c>
      <c r="Z13">
        <v>5.9967727661132804</v>
      </c>
      <c r="AA13">
        <v>5.5166492462158203</v>
      </c>
      <c r="AB13">
        <v>5.3712997436523402</v>
      </c>
      <c r="AC13">
        <v>5.7142486572265598</v>
      </c>
      <c r="AD13">
        <v>4.4033756256103498</v>
      </c>
      <c r="AE13">
        <v>4.5787086486816397</v>
      </c>
      <c r="AF13">
        <v>4.30261135101318</v>
      </c>
      <c r="AG13">
        <v>4.5366535186767596</v>
      </c>
      <c r="AH13">
        <v>5.05627536773682</v>
      </c>
      <c r="AI13">
        <v>5.2899169921875</v>
      </c>
      <c r="AJ13">
        <v>4.3467159271240199</v>
      </c>
      <c r="AK13">
        <v>4.8318977355956996</v>
      </c>
      <c r="AL13">
        <v>4.9310464859008798</v>
      </c>
      <c r="AM13">
        <v>4.7468070983886701</v>
      </c>
      <c r="AN13">
        <v>5.0667886734008798</v>
      </c>
      <c r="AO13">
        <v>5.3353128433227504</v>
      </c>
      <c r="AP13">
        <v>4.2767410278320304</v>
      </c>
      <c r="AQ13">
        <v>4.3741779327392596</v>
      </c>
      <c r="AR13">
        <v>5.3688192367553702</v>
      </c>
      <c r="AS13">
        <v>5.3894119262695304</v>
      </c>
      <c r="AT13">
        <v>4.8326053619384801</v>
      </c>
      <c r="AU13">
        <v>5.3830108642578098</v>
      </c>
      <c r="AV13">
        <v>6.2261934280395499</v>
      </c>
      <c r="AW13">
        <v>5.9467220306396502</v>
      </c>
      <c r="AX13">
        <v>5.1274852752685502</v>
      </c>
      <c r="AY13">
        <v>5.3419389724731401</v>
      </c>
      <c r="AZ13">
        <v>6.4533138275146502</v>
      </c>
      <c r="BA13">
        <v>6.6539869308471697</v>
      </c>
      <c r="BB13">
        <v>3.46978759765625</v>
      </c>
      <c r="BC13">
        <v>3.51054859161377</v>
      </c>
      <c r="BD13">
        <v>6.8406028747558603</v>
      </c>
      <c r="BE13">
        <v>6.5374298095703098</v>
      </c>
      <c r="BF13">
        <v>3.3069934844970699</v>
      </c>
      <c r="BG13">
        <v>3.2752857208252002</v>
      </c>
      <c r="BH13">
        <v>2.5022220611572301</v>
      </c>
      <c r="BI13">
        <v>2.2722396850585902</v>
      </c>
      <c r="BJ13">
        <v>2.3473873138427699</v>
      </c>
      <c r="BK13">
        <v>1.9616670608520499</v>
      </c>
      <c r="BL13">
        <v>5.4455366134643599</v>
      </c>
      <c r="BM13">
        <v>5.3840599060058603</v>
      </c>
      <c r="BN13">
        <v>6.4035186767578098</v>
      </c>
      <c r="BO13">
        <v>6.4407405853271502</v>
      </c>
      <c r="BP13">
        <v>6.1693191528320304</v>
      </c>
      <c r="BQ13">
        <v>6.2836990356445304</v>
      </c>
      <c r="BR13">
        <v>6.31683349609375</v>
      </c>
      <c r="BS13">
        <v>6.3121042251586896</v>
      </c>
      <c r="BT13">
        <v>5.7226142883300799</v>
      </c>
      <c r="BU13">
        <v>5.6836977005004901</v>
      </c>
      <c r="BV13">
        <v>4.4999942779540998</v>
      </c>
      <c r="BW13">
        <v>4.6885404586792001</v>
      </c>
      <c r="BX13">
        <v>5.27459716796875</v>
      </c>
      <c r="BY13">
        <v>5.1260251998901403</v>
      </c>
      <c r="BZ13">
        <v>6.2634716033935502</v>
      </c>
      <c r="CA13">
        <v>6.2672681808471697</v>
      </c>
    </row>
    <row r="14" spans="1:79" customFormat="1" ht="15" x14ac:dyDescent="0.25">
      <c r="A14" t="s">
        <v>38</v>
      </c>
      <c r="B14">
        <v>1.6615746329271699</v>
      </c>
      <c r="C14">
        <v>1.698945748806</v>
      </c>
      <c r="D14" t="s">
        <v>68</v>
      </c>
      <c r="E14" t="s">
        <v>69</v>
      </c>
      <c r="F14" t="s">
        <v>70</v>
      </c>
      <c r="G14" t="s">
        <v>636</v>
      </c>
      <c r="H14">
        <v>58</v>
      </c>
      <c r="I14">
        <v>8</v>
      </c>
      <c r="J14">
        <v>8</v>
      </c>
      <c r="K14">
        <v>2</v>
      </c>
      <c r="L14">
        <v>48.9</v>
      </c>
      <c r="M14">
        <v>48.9</v>
      </c>
      <c r="N14">
        <v>7.6</v>
      </c>
      <c r="O14">
        <v>20.824999999999999</v>
      </c>
      <c r="P14">
        <v>0</v>
      </c>
      <c r="Q14">
        <v>22.962</v>
      </c>
      <c r="R14">
        <v>889540000</v>
      </c>
      <c r="S14">
        <v>194</v>
      </c>
      <c r="T14">
        <v>-5.2061080932617201E-2</v>
      </c>
      <c r="U14">
        <v>0</v>
      </c>
      <c r="V14">
        <v>-2.0209808349609402</v>
      </c>
      <c r="W14">
        <v>-2.61047267913818</v>
      </c>
      <c r="X14">
        <v>-1.3100776672363299</v>
      </c>
      <c r="Y14">
        <v>-1.54189777374268</v>
      </c>
      <c r="Z14">
        <v>0.70328712463378895</v>
      </c>
      <c r="AA14">
        <v>0</v>
      </c>
      <c r="AB14">
        <v>-2.3465690612793</v>
      </c>
      <c r="AC14">
        <v>-3.0165748596191402</v>
      </c>
      <c r="AD14">
        <v>-7.2441143989562997</v>
      </c>
      <c r="AE14">
        <v>-7.86230516433716</v>
      </c>
      <c r="AF14">
        <v>-2.7374467849731401</v>
      </c>
      <c r="AG14">
        <v>-3.49055099487305</v>
      </c>
      <c r="AH14">
        <v>0.34661388397216802</v>
      </c>
      <c r="AI14">
        <v>-7.5983047485351604E-2</v>
      </c>
      <c r="AJ14">
        <v>-1.9063777923584</v>
      </c>
      <c r="AK14">
        <v>-1.7600193023681601</v>
      </c>
      <c r="AL14">
        <v>-2.3042459487914999</v>
      </c>
      <c r="AM14">
        <v>-2.0948143005371098</v>
      </c>
      <c r="AN14">
        <v>-5.6302723884582502</v>
      </c>
      <c r="AO14">
        <v>-5.1006975173950204</v>
      </c>
      <c r="AP14">
        <v>-5.2208809852600098</v>
      </c>
      <c r="AQ14">
        <v>-4.6967220306396502</v>
      </c>
      <c r="AR14">
        <v>0.125491142272949</v>
      </c>
      <c r="AS14">
        <v>0.46558380126953097</v>
      </c>
      <c r="AT14">
        <v>-3.9284515380859402</v>
      </c>
      <c r="AU14">
        <v>-3.1419677734375</v>
      </c>
      <c r="AV14">
        <v>-5.9869403839111301</v>
      </c>
      <c r="AW14">
        <v>-4.52040672302246</v>
      </c>
      <c r="AX14">
        <v>-0.37323188781738298</v>
      </c>
      <c r="AY14">
        <v>-5.3297996520996101E-2</v>
      </c>
      <c r="AZ14">
        <v>-2.0176241397857702</v>
      </c>
      <c r="BA14">
        <v>-3.6549704074859601</v>
      </c>
      <c r="BB14">
        <v>-4.1755795478820801</v>
      </c>
      <c r="BC14">
        <v>-5.0107221603393599</v>
      </c>
      <c r="BD14">
        <v>-2.95950126647949</v>
      </c>
      <c r="BE14">
        <v>-2.5385551452636701</v>
      </c>
      <c r="BF14">
        <v>-4.6755890846252397</v>
      </c>
      <c r="BG14">
        <v>-6.0954465866088903</v>
      </c>
      <c r="BH14">
        <v>-4.2476825714111301</v>
      </c>
      <c r="BI14">
        <v>-5.4463133811950701</v>
      </c>
      <c r="BJ14">
        <v>-6.4110078811645499</v>
      </c>
      <c r="BK14">
        <v>-5.3635449409484899</v>
      </c>
      <c r="BL14">
        <v>-1.7054815292358401</v>
      </c>
      <c r="BM14">
        <v>-1.5477275848388701</v>
      </c>
      <c r="BN14">
        <v>0.78728294372558605</v>
      </c>
      <c r="BO14">
        <v>0.70421409606933605</v>
      </c>
      <c r="BP14">
        <v>-2.5579917430877699</v>
      </c>
      <c r="BQ14">
        <v>-4.6358914375305202</v>
      </c>
      <c r="BR14">
        <v>1.48076820373535</v>
      </c>
      <c r="BS14">
        <v>1.34813213348389</v>
      </c>
      <c r="BT14">
        <v>-2.3792819976806601</v>
      </c>
      <c r="BU14">
        <v>-2.6768064498901398</v>
      </c>
      <c r="BV14">
        <v>-6.5658473968505904</v>
      </c>
      <c r="BW14">
        <v>-6.6513557434081996</v>
      </c>
      <c r="BX14">
        <v>-5.2800831794738796</v>
      </c>
      <c r="BY14">
        <v>-5.4203901290893599</v>
      </c>
      <c r="BZ14">
        <v>-3.3167152404785201</v>
      </c>
      <c r="CA14">
        <v>-3.56567478179932</v>
      </c>
    </row>
    <row r="15" spans="1:79" customFormat="1" ht="15" x14ac:dyDescent="0.25">
      <c r="A15" t="s">
        <v>38</v>
      </c>
      <c r="B15">
        <v>2.2769146690805302</v>
      </c>
      <c r="C15">
        <v>1.71885321140289</v>
      </c>
      <c r="D15" t="s">
        <v>392</v>
      </c>
      <c r="E15" t="s">
        <v>393</v>
      </c>
      <c r="F15" t="s">
        <v>394</v>
      </c>
      <c r="G15" t="s">
        <v>706</v>
      </c>
      <c r="H15">
        <v>68</v>
      </c>
      <c r="I15">
        <v>26</v>
      </c>
      <c r="J15">
        <v>26</v>
      </c>
      <c r="K15">
        <v>26</v>
      </c>
      <c r="L15">
        <v>51.5</v>
      </c>
      <c r="M15">
        <v>51.5</v>
      </c>
      <c r="N15">
        <v>51.5</v>
      </c>
      <c r="O15">
        <v>70.289000000000001</v>
      </c>
      <c r="P15">
        <v>0</v>
      </c>
      <c r="Q15">
        <v>323.31</v>
      </c>
      <c r="R15">
        <v>4958000000</v>
      </c>
      <c r="S15">
        <v>806</v>
      </c>
      <c r="T15">
        <v>-1.8121585845947299</v>
      </c>
      <c r="U15">
        <v>-1.7436218261718801</v>
      </c>
      <c r="V15">
        <v>-3.15786552429199</v>
      </c>
      <c r="W15">
        <v>-3.7120885848999001</v>
      </c>
      <c r="X15">
        <v>-4.7195529937744096</v>
      </c>
      <c r="Y15">
        <v>-3.8985643386840798</v>
      </c>
      <c r="Z15">
        <v>-2.4696102142334002</v>
      </c>
      <c r="AA15">
        <v>-3.3924007415771502</v>
      </c>
      <c r="AB15">
        <v>-2.8673210144043</v>
      </c>
      <c r="AC15">
        <v>-3.52316474914551</v>
      </c>
      <c r="AD15">
        <v>-4.8027648925781303</v>
      </c>
      <c r="AE15">
        <v>-5.06217384338379</v>
      </c>
      <c r="AF15">
        <v>-4.3713293075561497</v>
      </c>
      <c r="AG15">
        <v>-4.5977058410644496</v>
      </c>
      <c r="AH15">
        <v>-2.7143430709838898</v>
      </c>
      <c r="AI15">
        <v>-2.3159561157226598</v>
      </c>
      <c r="AJ15">
        <v>-3.1295833587646502</v>
      </c>
      <c r="AK15">
        <v>-0.96541595458984397</v>
      </c>
      <c r="AL15">
        <v>-2.5468416213989298</v>
      </c>
      <c r="AM15">
        <v>-3.8569908142089799</v>
      </c>
      <c r="AN15">
        <v>-3.01276683807373</v>
      </c>
      <c r="AO15">
        <v>-2.6738367080688499</v>
      </c>
      <c r="AP15">
        <v>-2.49247169494629</v>
      </c>
      <c r="AQ15">
        <v>-2.4756832122802699</v>
      </c>
      <c r="AR15">
        <v>-7.1267127990722698E-2</v>
      </c>
      <c r="AS15">
        <v>-0.57849311828613303</v>
      </c>
      <c r="AT15">
        <v>-0.85453224182128895</v>
      </c>
      <c r="AU15">
        <v>-3.41033935546875E-3</v>
      </c>
      <c r="AV15">
        <v>0.32035350799560502</v>
      </c>
      <c r="AW15">
        <v>0.61190414428710904</v>
      </c>
      <c r="AX15">
        <v>-0.47117805480956998</v>
      </c>
      <c r="AY15">
        <v>-0.49592494964599598</v>
      </c>
      <c r="AZ15">
        <v>1.05744552612305</v>
      </c>
      <c r="BA15">
        <v>0.62959384918212902</v>
      </c>
      <c r="BB15">
        <v>-3.2423629760742201</v>
      </c>
      <c r="BC15">
        <v>-3.8698320388793901</v>
      </c>
      <c r="BD15">
        <v>1.2656707763671899</v>
      </c>
      <c r="BE15">
        <v>0.85020256042480502</v>
      </c>
      <c r="BF15">
        <v>-2.1332244873046902</v>
      </c>
      <c r="BG15">
        <v>-4.8920421600341797</v>
      </c>
      <c r="BH15">
        <v>-4.42012596130371</v>
      </c>
      <c r="BI15">
        <v>-2.93257713317871</v>
      </c>
      <c r="BJ15">
        <v>-6.5854473114013699</v>
      </c>
      <c r="BK15">
        <v>-5.6522650718689</v>
      </c>
      <c r="BL15">
        <v>-1.46353435516357</v>
      </c>
      <c r="BM15">
        <v>-1.2876834869384799</v>
      </c>
      <c r="BN15">
        <v>1.48200607299805</v>
      </c>
      <c r="BO15">
        <v>1.3380279541015601</v>
      </c>
      <c r="BP15">
        <v>-1.0733394622802701</v>
      </c>
      <c r="BQ15">
        <v>-0.99411773681640603</v>
      </c>
      <c r="BR15">
        <v>-0.47568893432617199</v>
      </c>
      <c r="BS15">
        <v>-0.38400173187255898</v>
      </c>
      <c r="BT15">
        <v>0.22369194030761699</v>
      </c>
      <c r="BU15">
        <v>-0.101366996765137</v>
      </c>
      <c r="BV15">
        <v>-3.2270984649658199</v>
      </c>
      <c r="BW15">
        <v>-3.4175691604614298</v>
      </c>
      <c r="BX15">
        <v>0.40121078491210899</v>
      </c>
      <c r="BY15">
        <v>9.9116325378417997E-2</v>
      </c>
      <c r="BZ15">
        <v>-0.64409828186035201</v>
      </c>
      <c r="CA15">
        <v>-0.188351631164551</v>
      </c>
    </row>
    <row r="16" spans="1:79" customFormat="1" ht="15" x14ac:dyDescent="0.25">
      <c r="A16" t="s">
        <v>38</v>
      </c>
      <c r="B16">
        <v>1.53228742062343</v>
      </c>
      <c r="C16">
        <v>1.0919086337089501</v>
      </c>
      <c r="D16" t="s">
        <v>622</v>
      </c>
      <c r="E16" t="s">
        <v>621</v>
      </c>
      <c r="F16" t="s">
        <v>620</v>
      </c>
      <c r="G16" t="s">
        <v>619</v>
      </c>
      <c r="H16">
        <v>83</v>
      </c>
      <c r="I16">
        <v>18</v>
      </c>
      <c r="J16">
        <v>18</v>
      </c>
      <c r="K16">
        <v>18</v>
      </c>
      <c r="L16">
        <v>13.6</v>
      </c>
      <c r="M16">
        <v>13.6</v>
      </c>
      <c r="N16">
        <v>13.6</v>
      </c>
      <c r="O16">
        <v>213.08</v>
      </c>
      <c r="P16">
        <v>0</v>
      </c>
      <c r="Q16">
        <v>79.292000000000002</v>
      </c>
      <c r="R16">
        <v>449090000</v>
      </c>
      <c r="S16">
        <v>115</v>
      </c>
      <c r="T16">
        <v>-4.7947235107421902</v>
      </c>
      <c r="U16">
        <v>-4.8452911376953098</v>
      </c>
      <c r="V16">
        <v>-4.1474952697753897</v>
      </c>
      <c r="W16">
        <v>-3.71433353424072</v>
      </c>
      <c r="X16">
        <v>-6.3988628387451199</v>
      </c>
      <c r="Y16">
        <v>-4.9565401077270499</v>
      </c>
      <c r="Z16">
        <v>-3.8207492828369101</v>
      </c>
      <c r="AA16">
        <v>-3.9572811126709002</v>
      </c>
      <c r="AB16">
        <v>-4.2847442626953098</v>
      </c>
      <c r="AC16">
        <v>-3.8285884857177699</v>
      </c>
      <c r="AD16">
        <v>-6.0414733886718803</v>
      </c>
      <c r="AE16">
        <v>-5.7679004669189498</v>
      </c>
      <c r="AF16">
        <v>-5.5548505783081099</v>
      </c>
      <c r="AG16">
        <v>-5.8793830871581996</v>
      </c>
      <c r="AH16">
        <v>-5.0995683670043901</v>
      </c>
      <c r="AI16">
        <v>-4.92486572265625</v>
      </c>
      <c r="AJ16">
        <v>-6.1643238067626998</v>
      </c>
      <c r="AK16">
        <v>-6.42187595367432</v>
      </c>
      <c r="AL16">
        <v>-6.6657276153564498</v>
      </c>
      <c r="AM16">
        <v>-5.8860149383544904</v>
      </c>
      <c r="AN16">
        <v>-6.7321414947509801</v>
      </c>
      <c r="AO16">
        <v>-7.4440288543701199</v>
      </c>
      <c r="AP16">
        <v>-6.5958938598632804</v>
      </c>
      <c r="AQ16">
        <v>-5.9759950637817401</v>
      </c>
      <c r="AR16">
        <v>-1.9010211229324301</v>
      </c>
      <c r="AS16">
        <v>-7.3300437927246103</v>
      </c>
      <c r="AT16">
        <v>-7.2399806976318404</v>
      </c>
      <c r="AU16">
        <v>-5.0034275054931596</v>
      </c>
      <c r="AV16">
        <v>-5.46502780914307</v>
      </c>
      <c r="AW16">
        <v>-5.7238121032714799</v>
      </c>
      <c r="AX16">
        <v>-5.0417938232421902</v>
      </c>
      <c r="AY16">
        <v>-4.4762802124023402</v>
      </c>
      <c r="AZ16">
        <v>-5.6218128204345703</v>
      </c>
      <c r="BA16">
        <v>-5.0754423141479501</v>
      </c>
      <c r="BB16">
        <v>-5.8346328735351598</v>
      </c>
      <c r="BC16">
        <v>-5.4981646537780797</v>
      </c>
      <c r="BD16">
        <v>-3.3874683380127002</v>
      </c>
      <c r="BE16">
        <v>-3.5807342529296902</v>
      </c>
      <c r="BF16">
        <v>-3.9097743034362802</v>
      </c>
      <c r="BG16">
        <v>-5.6460804939270002</v>
      </c>
      <c r="BH16">
        <v>-7.1833806037902797</v>
      </c>
      <c r="BI16">
        <v>-6.4429841041564897</v>
      </c>
      <c r="BJ16">
        <v>-5.7475128173828098</v>
      </c>
      <c r="BK16">
        <v>-7.8098058700561497</v>
      </c>
      <c r="BL16">
        <v>-4.0541253089904803</v>
      </c>
      <c r="BM16">
        <v>-6.2447710037231401</v>
      </c>
      <c r="BN16">
        <v>-1.9386302232742301</v>
      </c>
      <c r="BO16">
        <v>-2.7384598255157502</v>
      </c>
      <c r="BP16">
        <v>-4.8459224700927699</v>
      </c>
      <c r="BQ16">
        <v>-3.5738506317138699</v>
      </c>
      <c r="BR16">
        <v>-3.6683495044708301</v>
      </c>
      <c r="BS16">
        <v>-2.5868773460388201</v>
      </c>
      <c r="BT16">
        <v>-3.0564434528350799</v>
      </c>
      <c r="BU16">
        <v>-6.98049068450928</v>
      </c>
      <c r="BV16">
        <v>-6.9966115951538104</v>
      </c>
      <c r="BW16">
        <v>-5.7873992919921902</v>
      </c>
      <c r="BX16">
        <v>-6.8560523986816397</v>
      </c>
      <c r="BY16">
        <v>-7.0440130233764604</v>
      </c>
      <c r="BZ16">
        <v>-4.9940185546875</v>
      </c>
      <c r="CA16">
        <v>-4.5595331192016602</v>
      </c>
    </row>
    <row r="17" spans="1:79" customFormat="1" ht="15" x14ac:dyDescent="0.25">
      <c r="A17" t="s">
        <v>38</v>
      </c>
      <c r="B17">
        <v>1.64406887837487</v>
      </c>
      <c r="C17">
        <v>1.0863639831542999</v>
      </c>
      <c r="D17" t="s">
        <v>635</v>
      </c>
      <c r="E17" t="s">
        <v>634</v>
      </c>
      <c r="F17" t="s">
        <v>633</v>
      </c>
      <c r="G17" t="s">
        <v>632</v>
      </c>
      <c r="H17">
        <v>84</v>
      </c>
      <c r="I17">
        <v>11</v>
      </c>
      <c r="J17">
        <v>11</v>
      </c>
      <c r="K17">
        <v>11</v>
      </c>
      <c r="L17">
        <v>13.7</v>
      </c>
      <c r="M17">
        <v>13.7</v>
      </c>
      <c r="N17">
        <v>13.7</v>
      </c>
      <c r="O17">
        <v>124.76</v>
      </c>
      <c r="P17">
        <v>0</v>
      </c>
      <c r="Q17">
        <v>86.73</v>
      </c>
      <c r="R17">
        <v>794260000</v>
      </c>
      <c r="S17">
        <v>156</v>
      </c>
      <c r="T17">
        <v>-5.6894025802612296</v>
      </c>
      <c r="U17">
        <v>-5.8858156204223597</v>
      </c>
      <c r="V17">
        <v>-5.8067378997802699</v>
      </c>
      <c r="W17">
        <v>-4.0004034042358398</v>
      </c>
      <c r="X17">
        <v>-5.6521377563476598</v>
      </c>
      <c r="Y17">
        <v>-6.5803775787353498</v>
      </c>
      <c r="Z17">
        <v>-3.5577983856201199</v>
      </c>
      <c r="AA17">
        <v>-3.9309024810790998</v>
      </c>
      <c r="AB17">
        <v>-4.3164310455322301</v>
      </c>
      <c r="AC17">
        <v>-3.2836875915527299</v>
      </c>
      <c r="AD17">
        <v>-5.0144009590148899</v>
      </c>
      <c r="AE17">
        <v>-4.8502511978149396</v>
      </c>
      <c r="AF17">
        <v>-4.6508474349975604</v>
      </c>
      <c r="AG17">
        <v>-4.6294231414794904</v>
      </c>
      <c r="AH17">
        <v>-3.9555234909057599</v>
      </c>
      <c r="AI17">
        <v>-3.5302639007568399</v>
      </c>
      <c r="AJ17">
        <v>-4.5581951141357404</v>
      </c>
      <c r="AK17">
        <v>-3.8604755401611301</v>
      </c>
      <c r="AL17">
        <v>-4.7239732742309597</v>
      </c>
      <c r="AM17">
        <v>-4.6964702606201199</v>
      </c>
      <c r="AN17">
        <v>-5.9005103111267099</v>
      </c>
      <c r="AO17">
        <v>-5.5783948898315403</v>
      </c>
      <c r="AP17">
        <v>-4.2185077667236301</v>
      </c>
      <c r="AQ17">
        <v>-5.0809249877929696</v>
      </c>
      <c r="AR17">
        <v>-4.4582986831665004</v>
      </c>
      <c r="AS17">
        <v>-4.4757766723632804</v>
      </c>
      <c r="AT17">
        <v>-4.6291160583496103</v>
      </c>
      <c r="AU17">
        <v>-3.9414024353027299</v>
      </c>
      <c r="AV17">
        <v>-3.4813680648803702</v>
      </c>
      <c r="AW17">
        <v>-3.31509590148926</v>
      </c>
      <c r="AX17">
        <v>-5.4405422210693404</v>
      </c>
      <c r="AY17">
        <v>-4.5234937667846697</v>
      </c>
      <c r="AZ17">
        <v>-2.9628067016601598</v>
      </c>
      <c r="BA17">
        <v>-2.6374979019164999</v>
      </c>
      <c r="BB17">
        <v>-6.1402530670165998</v>
      </c>
      <c r="BC17">
        <v>-6.6359167098998997</v>
      </c>
      <c r="BD17">
        <v>-2.76898193359375</v>
      </c>
      <c r="BE17">
        <v>-3.5211315155029301</v>
      </c>
      <c r="BF17">
        <v>-6.8127775192260698</v>
      </c>
      <c r="BG17">
        <v>-7.0052642822265598</v>
      </c>
      <c r="BH17">
        <v>-3.5556502342224099</v>
      </c>
      <c r="BI17">
        <v>-6.6442556381225604</v>
      </c>
      <c r="BJ17">
        <v>-6.2080240249633798</v>
      </c>
      <c r="BK17">
        <v>-4.6576375961303702</v>
      </c>
      <c r="BL17">
        <v>-5.4408826828002903</v>
      </c>
      <c r="BM17">
        <v>-3.6215839385986301</v>
      </c>
      <c r="BN17">
        <v>-3.06264305114746</v>
      </c>
      <c r="BO17">
        <v>-3.9661178588867201</v>
      </c>
      <c r="BP17">
        <v>-0.57553863525390603</v>
      </c>
      <c r="BQ17">
        <v>-0.55673789978027299</v>
      </c>
      <c r="BR17">
        <v>-3.5490970611572301</v>
      </c>
      <c r="BS17">
        <v>-3.7305097579956099</v>
      </c>
      <c r="BT17">
        <v>-6.1554880142211896</v>
      </c>
      <c r="BU17">
        <v>-4.4516477584838903</v>
      </c>
      <c r="BV17">
        <v>-4.9568986892700204</v>
      </c>
      <c r="BW17">
        <v>-7.0570774078369096</v>
      </c>
      <c r="BX17">
        <v>-3.7363452911377002</v>
      </c>
      <c r="BY17">
        <v>-4.3997526168823198</v>
      </c>
      <c r="BZ17">
        <v>-4.3425331115722701</v>
      </c>
      <c r="CA17">
        <v>-3.75866603851318</v>
      </c>
    </row>
    <row r="18" spans="1:79" customFormat="1" ht="15" x14ac:dyDescent="0.25">
      <c r="A18" t="s">
        <v>38</v>
      </c>
      <c r="B18">
        <v>1.7629714847056499</v>
      </c>
      <c r="C18">
        <v>1.08552026748657</v>
      </c>
      <c r="D18" t="s">
        <v>645</v>
      </c>
      <c r="E18" t="s">
        <v>645</v>
      </c>
      <c r="F18" t="s">
        <v>644</v>
      </c>
      <c r="G18" t="s">
        <v>643</v>
      </c>
      <c r="H18">
        <v>88</v>
      </c>
      <c r="I18">
        <v>3</v>
      </c>
      <c r="J18">
        <v>3</v>
      </c>
      <c r="K18">
        <v>3</v>
      </c>
      <c r="L18">
        <v>25.2</v>
      </c>
      <c r="M18">
        <v>25.2</v>
      </c>
      <c r="N18">
        <v>25.2</v>
      </c>
      <c r="O18">
        <v>18.617000000000001</v>
      </c>
      <c r="P18">
        <v>0</v>
      </c>
      <c r="Q18">
        <v>22.428999999999998</v>
      </c>
      <c r="R18">
        <v>837030000</v>
      </c>
      <c r="S18">
        <v>152</v>
      </c>
      <c r="T18">
        <v>-0.68959999084472701</v>
      </c>
      <c r="U18">
        <v>-0.73384284973144498</v>
      </c>
      <c r="V18">
        <v>-1.67313385009766</v>
      </c>
      <c r="W18">
        <v>-1.84814929962158</v>
      </c>
      <c r="X18">
        <v>-1.9903202056884799</v>
      </c>
      <c r="Y18">
        <v>-2.1757383346557599</v>
      </c>
      <c r="Z18">
        <v>-0.50518035888671897</v>
      </c>
      <c r="AA18">
        <v>-0.84210968017578103</v>
      </c>
      <c r="AB18">
        <v>-0.460784912109375</v>
      </c>
      <c r="AC18">
        <v>-2.1123886108398399E-2</v>
      </c>
      <c r="AD18">
        <v>-1.6692924499511701</v>
      </c>
      <c r="AE18">
        <v>-1.91086769104004</v>
      </c>
      <c r="AF18">
        <v>-3.9943494796752899</v>
      </c>
      <c r="AG18">
        <v>-3.1175308227539098</v>
      </c>
      <c r="AH18">
        <v>-1.4267339706420901</v>
      </c>
      <c r="AI18">
        <v>-4.2498865127563503</v>
      </c>
      <c r="AJ18">
        <v>-1.49518966674805</v>
      </c>
      <c r="AK18">
        <v>-1.0604267120361299</v>
      </c>
      <c r="AL18">
        <v>-0.871188163757324</v>
      </c>
      <c r="AM18">
        <v>-1.30917167663574</v>
      </c>
      <c r="AN18">
        <v>-1.05075931549072</v>
      </c>
      <c r="AO18">
        <v>-1.03319835662842</v>
      </c>
      <c r="AP18">
        <v>-2.1479129791259801</v>
      </c>
      <c r="AQ18">
        <v>-1.92171859741211</v>
      </c>
      <c r="AR18">
        <v>-1.3395299911498999</v>
      </c>
      <c r="AS18">
        <v>-1.80900382995605</v>
      </c>
      <c r="AT18">
        <v>-0.78384208679199197</v>
      </c>
      <c r="AU18">
        <v>-0.63442802429199197</v>
      </c>
      <c r="AV18">
        <v>0.22488307952880901</v>
      </c>
      <c r="AW18">
        <v>0.35207748413085899</v>
      </c>
      <c r="AX18">
        <v>-1.8758296966552701</v>
      </c>
      <c r="AY18">
        <v>-1.5953111648559599</v>
      </c>
      <c r="AZ18">
        <v>0.37578010559081998</v>
      </c>
      <c r="BA18">
        <v>0.61204433441162098</v>
      </c>
      <c r="BB18">
        <v>-2.9091091156005899</v>
      </c>
      <c r="BC18">
        <v>-3.0972929000854501</v>
      </c>
      <c r="BD18">
        <v>0.10736274719238301</v>
      </c>
      <c r="BE18">
        <v>-0.44538497924804699</v>
      </c>
      <c r="BF18">
        <v>-3.6637516021728498</v>
      </c>
      <c r="BG18">
        <v>-3.4927539825439502</v>
      </c>
      <c r="BH18">
        <v>-3.31349754333496</v>
      </c>
      <c r="BI18">
        <v>-3.3629379272460902</v>
      </c>
      <c r="BJ18">
        <v>-3.6892530918121298</v>
      </c>
      <c r="BK18">
        <v>-4.6360611915588397</v>
      </c>
      <c r="BL18">
        <v>-4.09372806549072</v>
      </c>
      <c r="BM18">
        <v>-3.9258196353912398</v>
      </c>
      <c r="BN18">
        <v>0.65409851074218806</v>
      </c>
      <c r="BO18">
        <v>0.62767601013183605</v>
      </c>
      <c r="BP18">
        <v>-1.6199302673339799</v>
      </c>
      <c r="BQ18">
        <v>-1.14621925354004</v>
      </c>
      <c r="BR18">
        <v>-0.564453125</v>
      </c>
      <c r="BS18">
        <v>-1.0382509231567401</v>
      </c>
      <c r="BT18">
        <v>-2.3966407775878902</v>
      </c>
      <c r="BU18">
        <v>-2.5915250778198198</v>
      </c>
      <c r="BV18">
        <v>-2.7276744842529301</v>
      </c>
      <c r="BW18">
        <v>-2.1387662887573198</v>
      </c>
      <c r="BX18">
        <v>-0.43280410766601601</v>
      </c>
      <c r="BY18">
        <v>-0.42450809478759799</v>
      </c>
      <c r="BZ18">
        <v>-1.46498680114746</v>
      </c>
      <c r="CA18">
        <v>-0.957303047180176</v>
      </c>
    </row>
    <row r="19" spans="1:79" customFormat="1" ht="15" x14ac:dyDescent="0.25">
      <c r="A19" t="s">
        <v>38</v>
      </c>
      <c r="B19">
        <v>3.3064616402832701</v>
      </c>
      <c r="C19">
        <v>1.1127044677734399</v>
      </c>
      <c r="D19" t="s">
        <v>403</v>
      </c>
      <c r="E19" t="s">
        <v>404</v>
      </c>
      <c r="F19" t="s">
        <v>405</v>
      </c>
      <c r="G19" t="s">
        <v>638</v>
      </c>
      <c r="H19">
        <v>89</v>
      </c>
      <c r="I19">
        <v>11</v>
      </c>
      <c r="J19">
        <v>7</v>
      </c>
      <c r="K19">
        <v>3</v>
      </c>
      <c r="L19">
        <v>51</v>
      </c>
      <c r="M19">
        <v>34.6</v>
      </c>
      <c r="N19">
        <v>20.2</v>
      </c>
      <c r="O19">
        <v>23.353000000000002</v>
      </c>
      <c r="P19">
        <v>0</v>
      </c>
      <c r="Q19">
        <v>323.31</v>
      </c>
      <c r="R19">
        <v>108430000000</v>
      </c>
      <c r="S19">
        <v>4847</v>
      </c>
      <c r="T19">
        <v>4.8373260498046902</v>
      </c>
      <c r="U19">
        <v>4.8233985900878897</v>
      </c>
      <c r="V19">
        <v>4.0385284423828098</v>
      </c>
      <c r="W19">
        <v>4.1826925277709996</v>
      </c>
      <c r="X19">
        <v>3.9959907531738299</v>
      </c>
      <c r="Y19">
        <v>3.8769159317016602</v>
      </c>
      <c r="Z19">
        <v>5.3384971618652299</v>
      </c>
      <c r="AA19">
        <v>4.7389011383056596</v>
      </c>
      <c r="AB19">
        <v>5.1709747314453098</v>
      </c>
      <c r="AC19">
        <v>5.4025249481201199</v>
      </c>
      <c r="AD19">
        <v>2.99306297302246</v>
      </c>
      <c r="AE19">
        <v>3.0416965484619101</v>
      </c>
      <c r="AF19">
        <v>3.6183137893676798</v>
      </c>
      <c r="AG19">
        <v>3.4246520996093799</v>
      </c>
      <c r="AH19">
        <v>5.3130311965942401</v>
      </c>
      <c r="AI19">
        <v>5.5274372100830096</v>
      </c>
      <c r="AJ19">
        <v>4.7597751617431596</v>
      </c>
      <c r="AK19">
        <v>5.1738929748535201</v>
      </c>
      <c r="AL19">
        <v>3.5792150497436501</v>
      </c>
      <c r="AM19">
        <v>3.4770526885986301</v>
      </c>
      <c r="AN19">
        <v>4.6463384628295898</v>
      </c>
      <c r="AO19">
        <v>4.7677335739135698</v>
      </c>
      <c r="AP19">
        <v>5.07608985900879</v>
      </c>
      <c r="AQ19">
        <v>5.2145366668701199</v>
      </c>
      <c r="AR19">
        <v>5.9917764663696298</v>
      </c>
      <c r="AS19">
        <v>6.0967731475830096</v>
      </c>
      <c r="AT19">
        <v>5.4728031158447301</v>
      </c>
      <c r="AU19">
        <v>6.1097393035888699</v>
      </c>
      <c r="AV19">
        <v>5.4871511459350604</v>
      </c>
      <c r="AW19">
        <v>5.8177070617675799</v>
      </c>
      <c r="AX19">
        <v>5.8367023468017596</v>
      </c>
      <c r="AY19">
        <v>5.8049554824829102</v>
      </c>
      <c r="AZ19">
        <v>5.7992534637451199</v>
      </c>
      <c r="BA19">
        <v>6.0229024887084996</v>
      </c>
      <c r="BB19">
        <v>4.1392440795898402</v>
      </c>
      <c r="BC19">
        <v>4.1875848770141602</v>
      </c>
      <c r="BD19">
        <v>6.9114475250244096</v>
      </c>
      <c r="BE19">
        <v>6.6714859008789098</v>
      </c>
      <c r="BF19">
        <v>3.6181907653808598</v>
      </c>
      <c r="BG19">
        <v>3.5307960510253902</v>
      </c>
      <c r="BH19">
        <v>3.2246208190918</v>
      </c>
      <c r="BI19">
        <v>3.02676200866699</v>
      </c>
      <c r="BJ19">
        <v>3.2632637023925799</v>
      </c>
      <c r="BK19">
        <v>2.9112710952758798</v>
      </c>
      <c r="BL19">
        <v>5.2184572219848597</v>
      </c>
      <c r="BM19">
        <v>5.3571910858154297</v>
      </c>
      <c r="BN19">
        <v>6.2530479431152299</v>
      </c>
      <c r="BO19">
        <v>6.2888736724853498</v>
      </c>
      <c r="BP19">
        <v>5.97129249572754</v>
      </c>
      <c r="BQ19">
        <v>6.2147693634033203</v>
      </c>
      <c r="BR19">
        <v>6.2596378326415998</v>
      </c>
      <c r="BS19">
        <v>6.4367551803588903</v>
      </c>
      <c r="BT19">
        <v>6.0398540496826199</v>
      </c>
      <c r="BU19">
        <v>6.08988285064697</v>
      </c>
      <c r="BV19">
        <v>4.4078311920165998</v>
      </c>
      <c r="BW19">
        <v>4.7701215744018599</v>
      </c>
      <c r="BX19">
        <v>5.9320487976074201</v>
      </c>
      <c r="BY19">
        <v>5.6993150711059597</v>
      </c>
      <c r="BZ19">
        <v>5.3398590087890598</v>
      </c>
      <c r="CA19">
        <v>5.5372037887573198</v>
      </c>
    </row>
    <row r="20" spans="1:79" customFormat="1" ht="15" x14ac:dyDescent="0.25">
      <c r="A20" t="s">
        <v>38</v>
      </c>
      <c r="B20">
        <v>2.7894789598532101</v>
      </c>
      <c r="C20">
        <v>1.24462490081787</v>
      </c>
      <c r="D20" t="s">
        <v>406</v>
      </c>
      <c r="E20" t="s">
        <v>407</v>
      </c>
      <c r="F20" t="s">
        <v>408</v>
      </c>
      <c r="G20" t="s">
        <v>409</v>
      </c>
      <c r="H20">
        <v>90</v>
      </c>
      <c r="I20">
        <v>59</v>
      </c>
      <c r="J20">
        <v>59</v>
      </c>
      <c r="K20">
        <v>42</v>
      </c>
      <c r="L20">
        <v>29.7</v>
      </c>
      <c r="M20">
        <v>29.7</v>
      </c>
      <c r="N20">
        <v>22.8</v>
      </c>
      <c r="O20">
        <v>252.23</v>
      </c>
      <c r="P20">
        <v>0</v>
      </c>
      <c r="Q20">
        <v>323.31</v>
      </c>
      <c r="R20">
        <v>72836000000</v>
      </c>
      <c r="S20">
        <v>3601</v>
      </c>
      <c r="T20">
        <v>1.1476306915283201</v>
      </c>
      <c r="U20">
        <v>1.19484710693359</v>
      </c>
      <c r="V20">
        <v>1.3874473571777299</v>
      </c>
      <c r="W20">
        <v>0.43981075286865201</v>
      </c>
      <c r="X20">
        <v>0.81742858886718806</v>
      </c>
      <c r="Y20">
        <v>0.71073627471923795</v>
      </c>
      <c r="Z20">
        <v>2.1786308288574201</v>
      </c>
      <c r="AA20">
        <v>1.5968608856201201</v>
      </c>
      <c r="AB20">
        <v>2.18927001953125</v>
      </c>
      <c r="AC20">
        <v>1.67002105712891</v>
      </c>
      <c r="AD20">
        <v>0.93318939208984397</v>
      </c>
      <c r="AE20">
        <v>0.88808441162109397</v>
      </c>
      <c r="AF20">
        <v>0.69362545013427701</v>
      </c>
      <c r="AG20">
        <v>0.23631095886230499</v>
      </c>
      <c r="AH20">
        <v>-0.509402275085449</v>
      </c>
      <c r="AI20">
        <v>-0.41208457946777299</v>
      </c>
      <c r="AJ20">
        <v>1.4592304229736299</v>
      </c>
      <c r="AK20">
        <v>1.24137306213379</v>
      </c>
      <c r="AL20">
        <v>0.34007930755615201</v>
      </c>
      <c r="AM20">
        <v>0.89801979064941395</v>
      </c>
      <c r="AN20">
        <v>1.50718021392822</v>
      </c>
      <c r="AO20">
        <v>1.22981357574463</v>
      </c>
      <c r="AP20">
        <v>1.33541679382324</v>
      </c>
      <c r="AQ20">
        <v>1.4915752410888701</v>
      </c>
      <c r="AR20">
        <v>2.0155553817749001</v>
      </c>
      <c r="AS20">
        <v>2.8101577758789098</v>
      </c>
      <c r="AT20">
        <v>1.89424324035645</v>
      </c>
      <c r="AU20">
        <v>2.3328285217285201</v>
      </c>
      <c r="AV20">
        <v>1.7454595565795901</v>
      </c>
      <c r="AW20">
        <v>2.0212879180908199</v>
      </c>
      <c r="AX20">
        <v>1.4425125122070299</v>
      </c>
      <c r="AY20">
        <v>1.55038738250732</v>
      </c>
      <c r="AZ20">
        <v>2.15207862854004</v>
      </c>
      <c r="BA20">
        <v>2.2118577957153298</v>
      </c>
      <c r="BB20">
        <v>-1.28641700744629</v>
      </c>
      <c r="BC20">
        <v>0.727810859680176</v>
      </c>
      <c r="BD20">
        <v>2.8088245391845699</v>
      </c>
      <c r="BE20">
        <v>3.1673679351806601</v>
      </c>
      <c r="BF20">
        <v>-5.9019088745117201E-2</v>
      </c>
      <c r="BG20">
        <v>0.15279197692871099</v>
      </c>
      <c r="BH20">
        <v>0.59807014465331998</v>
      </c>
      <c r="BI20">
        <v>-0.224639892578125</v>
      </c>
      <c r="BJ20">
        <v>-1.5715217590332</v>
      </c>
      <c r="BK20">
        <v>-0.383776664733887</v>
      </c>
      <c r="BL20">
        <v>-0.57144069671630904</v>
      </c>
      <c r="BM20">
        <v>-0.35834312438964799</v>
      </c>
      <c r="BN20">
        <v>3.5662765502929701</v>
      </c>
      <c r="BO20">
        <v>3.1285133361816402</v>
      </c>
      <c r="BP20">
        <v>1.9306945800781301</v>
      </c>
      <c r="BQ20">
        <v>2.14206123352051</v>
      </c>
      <c r="BR20">
        <v>2.3730411529540998</v>
      </c>
      <c r="BS20">
        <v>1.8223409652710001</v>
      </c>
      <c r="BT20">
        <v>2.65673828125</v>
      </c>
      <c r="BU20">
        <v>2.5837831497192401</v>
      </c>
      <c r="BV20">
        <v>0.33402633666992199</v>
      </c>
      <c r="BW20">
        <v>-1.2141866683960001</v>
      </c>
      <c r="BX20">
        <v>2.3979187011718799</v>
      </c>
      <c r="BY20">
        <v>2.29821109771729</v>
      </c>
      <c r="BZ20">
        <v>1.7938747406005899</v>
      </c>
      <c r="CA20">
        <v>1.5561342239379901</v>
      </c>
    </row>
    <row r="21" spans="1:79" customFormat="1" ht="15" x14ac:dyDescent="0.25">
      <c r="A21" t="s">
        <v>38</v>
      </c>
      <c r="B21">
        <v>1.5397289312134199</v>
      </c>
      <c r="C21">
        <v>1.90145223140717</v>
      </c>
      <c r="D21" t="s">
        <v>410</v>
      </c>
      <c r="E21" t="s">
        <v>410</v>
      </c>
      <c r="F21" t="s">
        <v>411</v>
      </c>
      <c r="G21" t="s">
        <v>412</v>
      </c>
      <c r="H21">
        <v>98</v>
      </c>
      <c r="I21">
        <v>6</v>
      </c>
      <c r="J21">
        <v>6</v>
      </c>
      <c r="K21">
        <v>6</v>
      </c>
      <c r="L21">
        <v>45.2</v>
      </c>
      <c r="M21">
        <v>45.2</v>
      </c>
      <c r="N21">
        <v>45.2</v>
      </c>
      <c r="O21">
        <v>15.798999999999999</v>
      </c>
      <c r="P21">
        <v>0</v>
      </c>
      <c r="Q21">
        <v>127.18</v>
      </c>
      <c r="R21">
        <v>4113200000</v>
      </c>
      <c r="S21">
        <v>340</v>
      </c>
      <c r="T21">
        <v>-7.91015625E-2</v>
      </c>
      <c r="U21">
        <v>0.35018539428710899</v>
      </c>
      <c r="V21">
        <v>-0.65882873535156306</v>
      </c>
      <c r="W21">
        <v>-1.1364927291870099</v>
      </c>
      <c r="X21">
        <v>0.32032394409179699</v>
      </c>
      <c r="Y21">
        <v>-0.529751777648926</v>
      </c>
      <c r="Z21">
        <v>0.39560127258300798</v>
      </c>
      <c r="AA21">
        <v>0.114818572998047</v>
      </c>
      <c r="AB21">
        <v>0.35567474365234403</v>
      </c>
      <c r="AC21">
        <v>-0.44728279113769498</v>
      </c>
      <c r="AD21">
        <v>-2.4969215393066402</v>
      </c>
      <c r="AE21">
        <v>-3.0799922943115199</v>
      </c>
      <c r="AF21">
        <v>-5.2977209091186497</v>
      </c>
      <c r="AG21">
        <v>-6.0607461929321298</v>
      </c>
      <c r="AH21">
        <v>-0.507321357727051</v>
      </c>
      <c r="AI21">
        <v>-0.21828651428222701</v>
      </c>
      <c r="AJ21">
        <v>-0.69954490661621105</v>
      </c>
      <c r="AK21">
        <v>-0.34629058837890597</v>
      </c>
      <c r="AL21">
        <v>0.25883579254150402</v>
      </c>
      <c r="AM21">
        <v>2.1209716796875E-2</v>
      </c>
      <c r="AN21">
        <v>0.41845798492431602</v>
      </c>
      <c r="AO21">
        <v>0.71265125274658203</v>
      </c>
      <c r="AP21">
        <v>-4.23691749572754</v>
      </c>
      <c r="AQ21">
        <v>-5.7269606590270996</v>
      </c>
      <c r="AR21">
        <v>0.705868721008301</v>
      </c>
      <c r="AS21">
        <v>0.66480827331543002</v>
      </c>
      <c r="AT21">
        <v>-4.6890697479248002</v>
      </c>
      <c r="AU21">
        <v>-1.9333553314209</v>
      </c>
      <c r="AV21">
        <v>2.27264308929443</v>
      </c>
      <c r="AW21">
        <v>1.8993377685546899</v>
      </c>
      <c r="AX21">
        <v>1.23648834228516</v>
      </c>
      <c r="AY21">
        <v>0.15160274505615201</v>
      </c>
      <c r="AZ21">
        <v>3.9483680725097701</v>
      </c>
      <c r="BA21">
        <v>3.98627758026123</v>
      </c>
      <c r="BB21">
        <v>-1.1383762359619101</v>
      </c>
      <c r="BC21">
        <v>-2.38878726959229</v>
      </c>
      <c r="BD21">
        <v>3.12432861328125</v>
      </c>
      <c r="BE21">
        <v>2.9596729278564502</v>
      </c>
      <c r="BF21">
        <v>-5.3803768157959002</v>
      </c>
      <c r="BG21">
        <v>-5.6176061630248997</v>
      </c>
      <c r="BH21">
        <v>-2.7921237945556601</v>
      </c>
      <c r="BI21">
        <v>-3.2055816650390598</v>
      </c>
      <c r="BJ21">
        <v>-2.6783638000488299</v>
      </c>
      <c r="BK21">
        <v>-2.9863100051879901</v>
      </c>
      <c r="BL21">
        <v>-0.358624458312988</v>
      </c>
      <c r="BM21">
        <v>1.127685546875</v>
      </c>
      <c r="BN21">
        <v>2.1999320983886701</v>
      </c>
      <c r="BO21">
        <v>2.49245262145996</v>
      </c>
      <c r="BP21">
        <v>2.96124267578125</v>
      </c>
      <c r="BQ21">
        <v>3.2039012908935498</v>
      </c>
      <c r="BR21">
        <v>2.6125736236572301</v>
      </c>
      <c r="BS21">
        <v>2.60825443267822</v>
      </c>
      <c r="BT21">
        <v>1.17998123168945</v>
      </c>
      <c r="BU21">
        <v>-8.4172248840332003E-2</v>
      </c>
      <c r="BV21">
        <v>-0.79051208496093806</v>
      </c>
      <c r="BW21">
        <v>-0.34038829803466802</v>
      </c>
      <c r="BX21">
        <v>0.61684036254882801</v>
      </c>
      <c r="BY21">
        <v>0.69185352325439498</v>
      </c>
      <c r="BZ21">
        <v>2.4167404174804701</v>
      </c>
      <c r="CA21">
        <v>2.9236307144164999</v>
      </c>
    </row>
    <row r="22" spans="1:79" customFormat="1" ht="15" x14ac:dyDescent="0.25">
      <c r="A22" t="s">
        <v>38</v>
      </c>
      <c r="B22">
        <v>2.1549160940399101</v>
      </c>
      <c r="C22">
        <v>1.1174195289611799</v>
      </c>
      <c r="D22" t="s">
        <v>413</v>
      </c>
      <c r="E22" t="s">
        <v>414</v>
      </c>
      <c r="F22" t="s">
        <v>415</v>
      </c>
      <c r="G22" t="s">
        <v>416</v>
      </c>
      <c r="H22">
        <v>100</v>
      </c>
      <c r="I22">
        <v>29</v>
      </c>
      <c r="J22">
        <v>29</v>
      </c>
      <c r="K22">
        <v>9</v>
      </c>
      <c r="L22">
        <v>73.2</v>
      </c>
      <c r="M22">
        <v>73.2</v>
      </c>
      <c r="N22">
        <v>22.4</v>
      </c>
      <c r="O22">
        <v>36.154000000000003</v>
      </c>
      <c r="P22">
        <v>0</v>
      </c>
      <c r="Q22">
        <v>323.31</v>
      </c>
      <c r="R22">
        <v>580140000000</v>
      </c>
      <c r="S22">
        <v>19159</v>
      </c>
      <c r="T22">
        <v>6.2150173187255904</v>
      </c>
      <c r="U22">
        <v>6.23085594177246</v>
      </c>
      <c r="V22">
        <v>5.5852203369140598</v>
      </c>
      <c r="W22">
        <v>5.6401453018188503</v>
      </c>
      <c r="X22">
        <v>5.7752704620361301</v>
      </c>
      <c r="Y22">
        <v>5.7321043014526403</v>
      </c>
      <c r="Z22">
        <v>6.4930992126464799</v>
      </c>
      <c r="AA22">
        <v>6.2819652557373002</v>
      </c>
      <c r="AB22">
        <v>6.2724266052246103</v>
      </c>
      <c r="AC22">
        <v>6.58046531677246</v>
      </c>
      <c r="AD22">
        <v>5.62357521057129</v>
      </c>
      <c r="AE22">
        <v>5.6076335906982404</v>
      </c>
      <c r="AF22">
        <v>5.5682191848754901</v>
      </c>
      <c r="AG22">
        <v>5.5896720886230504</v>
      </c>
      <c r="AH22">
        <v>6.6625814437866202</v>
      </c>
      <c r="AI22">
        <v>6.7397937774658203</v>
      </c>
      <c r="AJ22">
        <v>5.0819587707519496</v>
      </c>
      <c r="AK22">
        <v>5.4655742645263699</v>
      </c>
      <c r="AL22">
        <v>6.5141706466674796</v>
      </c>
      <c r="AM22">
        <v>6.3715476989746103</v>
      </c>
      <c r="AN22">
        <v>5.84586429595947</v>
      </c>
      <c r="AO22">
        <v>6.0417165756225604</v>
      </c>
      <c r="AP22">
        <v>6.6043529510498002</v>
      </c>
      <c r="AQ22">
        <v>6.5687713623046902</v>
      </c>
      <c r="AR22">
        <v>7.4900598526001003</v>
      </c>
      <c r="AS22">
        <v>7.7377071380615199</v>
      </c>
      <c r="AT22">
        <v>6.5962066650390598</v>
      </c>
      <c r="AU22">
        <v>7.3004913330078098</v>
      </c>
      <c r="AV22">
        <v>6.5430250167846697</v>
      </c>
      <c r="AW22">
        <v>6.5367603302001998</v>
      </c>
      <c r="AX22">
        <v>7.3769893646240199</v>
      </c>
      <c r="AY22">
        <v>7.50248050689697</v>
      </c>
      <c r="AZ22">
        <v>6.95231056213379</v>
      </c>
      <c r="BA22">
        <v>6.9804048538207999</v>
      </c>
      <c r="BB22">
        <v>5.2762088775634801</v>
      </c>
      <c r="BC22">
        <v>5.4500360488891602</v>
      </c>
      <c r="BD22">
        <v>7.65378761291504</v>
      </c>
      <c r="BE22">
        <v>7.4731369018554696</v>
      </c>
      <c r="BF22">
        <v>3.9103851318359402</v>
      </c>
      <c r="BG22">
        <v>3.5331001281738299</v>
      </c>
      <c r="BH22">
        <v>4.4543800354003897</v>
      </c>
      <c r="BI22">
        <v>4.2174854278564498</v>
      </c>
      <c r="BJ22">
        <v>4.3051433563232404</v>
      </c>
      <c r="BK22">
        <v>3.80266666412354</v>
      </c>
      <c r="BL22">
        <v>7.0244493484497097</v>
      </c>
      <c r="BM22">
        <v>7.4668216705322301</v>
      </c>
      <c r="BN22">
        <v>7.6632595062255904</v>
      </c>
      <c r="BO22">
        <v>7.6614551544189498</v>
      </c>
      <c r="BP22">
        <v>8.7163009643554705</v>
      </c>
      <c r="BQ22">
        <v>8.9102458953857404</v>
      </c>
      <c r="BR22">
        <v>7.7479934692382804</v>
      </c>
      <c r="BS22">
        <v>7.78566646575928</v>
      </c>
      <c r="BT22">
        <v>7.2602577209472701</v>
      </c>
      <c r="BU22">
        <v>7.2823534011840803</v>
      </c>
      <c r="BV22">
        <v>5.9395790100097701</v>
      </c>
      <c r="BW22">
        <v>6.46905422210693</v>
      </c>
      <c r="BX22">
        <v>5.2692451477050799</v>
      </c>
      <c r="BY22">
        <v>5.1762170791626003</v>
      </c>
      <c r="BZ22">
        <v>6.7202320098876998</v>
      </c>
      <c r="CA22">
        <v>7.02795505523682</v>
      </c>
    </row>
    <row r="23" spans="1:79" customFormat="1" ht="15" x14ac:dyDescent="0.25">
      <c r="A23" t="s">
        <v>38</v>
      </c>
      <c r="B23">
        <v>2.6277318230298001</v>
      </c>
      <c r="C23">
        <v>1.712473487854</v>
      </c>
      <c r="D23" t="s">
        <v>77</v>
      </c>
      <c r="E23" t="s">
        <v>78</v>
      </c>
      <c r="F23" t="s">
        <v>79</v>
      </c>
      <c r="G23" t="s">
        <v>80</v>
      </c>
      <c r="H23">
        <v>104</v>
      </c>
      <c r="I23">
        <v>9</v>
      </c>
      <c r="J23">
        <v>9</v>
      </c>
      <c r="K23">
        <v>9</v>
      </c>
      <c r="L23">
        <v>28.6</v>
      </c>
      <c r="M23">
        <v>28.6</v>
      </c>
      <c r="N23">
        <v>28.6</v>
      </c>
      <c r="O23">
        <v>51.276000000000003</v>
      </c>
      <c r="P23">
        <v>0</v>
      </c>
      <c r="Q23">
        <v>167.98</v>
      </c>
      <c r="R23">
        <v>14219000000</v>
      </c>
      <c r="S23">
        <v>963</v>
      </c>
      <c r="T23">
        <v>2.5048694610595699</v>
      </c>
      <c r="U23">
        <v>2.5085620880127002</v>
      </c>
      <c r="V23">
        <v>0.98143768310546897</v>
      </c>
      <c r="W23">
        <v>0.902438163757324</v>
      </c>
      <c r="X23">
        <v>1.5032711029052701</v>
      </c>
      <c r="Y23">
        <v>1.05012607574463</v>
      </c>
      <c r="Z23">
        <v>2.7030277252197301</v>
      </c>
      <c r="AA23">
        <v>2.5040588378906299</v>
      </c>
      <c r="AB23">
        <v>1.6759109497070299</v>
      </c>
      <c r="AC23">
        <v>2.2176170349121098</v>
      </c>
      <c r="AD23">
        <v>0.72828102111816395</v>
      </c>
      <c r="AE23">
        <v>0.60608291625976596</v>
      </c>
      <c r="AF23">
        <v>0.34313297271728499</v>
      </c>
      <c r="AG23">
        <v>0.34328842163085899</v>
      </c>
      <c r="AH23">
        <v>1.2234525680542001</v>
      </c>
      <c r="AI23">
        <v>0.85258865356445301</v>
      </c>
      <c r="AJ23">
        <v>0.61847305297851596</v>
      </c>
      <c r="AK23">
        <v>0.75032615661621105</v>
      </c>
      <c r="AL23">
        <v>1.98390865325928</v>
      </c>
      <c r="AM23">
        <v>1.79961013793945</v>
      </c>
      <c r="AN23">
        <v>1.4551038742065401</v>
      </c>
      <c r="AO23">
        <v>1.7542810440063501</v>
      </c>
      <c r="AP23">
        <v>0</v>
      </c>
      <c r="AQ23">
        <v>0.190040588378906</v>
      </c>
      <c r="AR23">
        <v>0.136576652526855</v>
      </c>
      <c r="AS23">
        <v>0.49924850463867199</v>
      </c>
      <c r="AT23">
        <v>0.104282379150391</v>
      </c>
      <c r="AU23">
        <v>0.45916748046875</v>
      </c>
      <c r="AV23">
        <v>1.68975734710693</v>
      </c>
      <c r="AW23">
        <v>1.21438980102539</v>
      </c>
      <c r="AX23">
        <v>0</v>
      </c>
      <c r="AY23">
        <v>0.117312431335449</v>
      </c>
      <c r="AZ23">
        <v>1.50674057006836</v>
      </c>
      <c r="BA23">
        <v>1.8387365341186499</v>
      </c>
      <c r="BB23">
        <v>-1.22104263305664</v>
      </c>
      <c r="BC23">
        <v>-0.27501583099365201</v>
      </c>
      <c r="BD23">
        <v>3.5490550994872998</v>
      </c>
      <c r="BE23">
        <v>3.3227710723877002</v>
      </c>
      <c r="BF23">
        <v>-2.9423370361328098</v>
      </c>
      <c r="BG23">
        <v>-1.0648021697998</v>
      </c>
      <c r="BH23">
        <v>-1.7529487609863299</v>
      </c>
      <c r="BI23">
        <v>-2.5268497467040998</v>
      </c>
      <c r="BJ23">
        <v>-4.3957099914550799</v>
      </c>
      <c r="BK23">
        <v>-4.0905065536498997</v>
      </c>
      <c r="BL23">
        <v>1.0972661972045901</v>
      </c>
      <c r="BM23">
        <v>1.4490489959716799</v>
      </c>
      <c r="BN23">
        <v>2.61300468444824</v>
      </c>
      <c r="BO23">
        <v>2.5185298919677699</v>
      </c>
      <c r="BP23">
        <v>1.3768501281738299</v>
      </c>
      <c r="BQ23">
        <v>1.7917575836181601</v>
      </c>
      <c r="BR23">
        <v>2.75149345397949</v>
      </c>
      <c r="BS23">
        <v>2.6490774154663099</v>
      </c>
      <c r="BT23">
        <v>1.8409843444824201</v>
      </c>
      <c r="BU23">
        <v>1.8324880599975599</v>
      </c>
      <c r="BV23">
        <v>-0.26327896118164101</v>
      </c>
      <c r="BW23">
        <v>-6.7494392395019503E-2</v>
      </c>
      <c r="BX23">
        <v>1.9440956115722701</v>
      </c>
      <c r="BY23">
        <v>1.8000402450561499</v>
      </c>
      <c r="BZ23">
        <v>1.5676441192627</v>
      </c>
      <c r="CA23">
        <v>1.5746107101440401</v>
      </c>
    </row>
    <row r="24" spans="1:79" customFormat="1" ht="15" x14ac:dyDescent="0.25">
      <c r="A24" t="s">
        <v>38</v>
      </c>
      <c r="B24">
        <v>1.7789410122865601</v>
      </c>
      <c r="C24">
        <v>0.81293687820434501</v>
      </c>
      <c r="D24" t="s">
        <v>425</v>
      </c>
      <c r="E24" t="s">
        <v>426</v>
      </c>
      <c r="F24" t="s">
        <v>427</v>
      </c>
      <c r="G24" t="s">
        <v>428</v>
      </c>
      <c r="H24">
        <v>105</v>
      </c>
      <c r="I24">
        <v>31</v>
      </c>
      <c r="J24">
        <v>31</v>
      </c>
      <c r="K24">
        <v>31</v>
      </c>
      <c r="L24">
        <v>57.4</v>
      </c>
      <c r="M24">
        <v>57.4</v>
      </c>
      <c r="N24">
        <v>57.4</v>
      </c>
      <c r="O24">
        <v>75.122</v>
      </c>
      <c r="P24">
        <v>0</v>
      </c>
      <c r="Q24">
        <v>323.31</v>
      </c>
      <c r="R24">
        <v>86367000000</v>
      </c>
      <c r="S24">
        <v>7263</v>
      </c>
      <c r="T24">
        <v>3.4853706359863299</v>
      </c>
      <c r="U24">
        <v>3.5125846862793</v>
      </c>
      <c r="V24">
        <v>2.86602783203125</v>
      </c>
      <c r="W24">
        <v>2.9287633895874001</v>
      </c>
      <c r="X24">
        <v>2.4074268341064502</v>
      </c>
      <c r="Y24">
        <v>2.2536916732788099</v>
      </c>
      <c r="Z24">
        <v>3.9136810302734402</v>
      </c>
      <c r="AA24">
        <v>3.54141044616699</v>
      </c>
      <c r="AB24">
        <v>3.8740196228027299</v>
      </c>
      <c r="AC24">
        <v>4.0899276733398402</v>
      </c>
      <c r="AD24">
        <v>1.2449245452880899</v>
      </c>
      <c r="AE24">
        <v>0.925811767578125</v>
      </c>
      <c r="AF24">
        <v>2.1977815628051798</v>
      </c>
      <c r="AG24">
        <v>2.0694217681884801</v>
      </c>
      <c r="AH24">
        <v>2.98359203338623</v>
      </c>
      <c r="AI24">
        <v>3.1644763946533199</v>
      </c>
      <c r="AJ24">
        <v>2.4714546203613299</v>
      </c>
      <c r="AK24">
        <v>2.6987895965576199</v>
      </c>
      <c r="AL24">
        <v>3.1732263565063499</v>
      </c>
      <c r="AM24">
        <v>2.7521381378173801</v>
      </c>
      <c r="AN24">
        <v>3.2817754745483398</v>
      </c>
      <c r="AO24">
        <v>3.4051218032836901</v>
      </c>
      <c r="AP24">
        <v>2.5837936401367201</v>
      </c>
      <c r="AQ24">
        <v>2.6049442291259801</v>
      </c>
      <c r="AR24">
        <v>3.72492122650146</v>
      </c>
      <c r="AS24">
        <v>3.8242053985595699</v>
      </c>
      <c r="AT24">
        <v>2.8448505401611301</v>
      </c>
      <c r="AU24">
        <v>3.1144313812255899</v>
      </c>
      <c r="AV24">
        <v>3.9495401382446298</v>
      </c>
      <c r="AW24">
        <v>4.0159225463867196</v>
      </c>
      <c r="AX24">
        <v>3.3131942749023402</v>
      </c>
      <c r="AY24">
        <v>3.31939029693604</v>
      </c>
      <c r="AZ24">
        <v>3.0997352600097701</v>
      </c>
      <c r="BA24">
        <v>3.2688837051391602</v>
      </c>
      <c r="BB24">
        <v>1.9171829223632799</v>
      </c>
      <c r="BC24">
        <v>1.91608715057373</v>
      </c>
      <c r="BD24">
        <v>4.7282028198242196</v>
      </c>
      <c r="BE24">
        <v>4.4948883056640598</v>
      </c>
      <c r="BF24">
        <v>1.6915588378906301</v>
      </c>
      <c r="BG24">
        <v>1.55119705200195</v>
      </c>
      <c r="BH24">
        <v>1.7715263366699201</v>
      </c>
      <c r="BI24">
        <v>1.4533672332763701</v>
      </c>
      <c r="BJ24">
        <v>0.66626167297363303</v>
      </c>
      <c r="BK24">
        <v>0.56687641143798795</v>
      </c>
      <c r="BL24">
        <v>3.2210435867309601</v>
      </c>
      <c r="BM24">
        <v>3.5244045257568399</v>
      </c>
      <c r="BN24">
        <v>4.9187240600585902</v>
      </c>
      <c r="BO24">
        <v>4.8726387023925799</v>
      </c>
      <c r="BP24">
        <v>3.8822727203369101</v>
      </c>
      <c r="BQ24">
        <v>4.1169090270996103</v>
      </c>
      <c r="BR24">
        <v>4.6208610534668004</v>
      </c>
      <c r="BS24">
        <v>4.5545167922973597</v>
      </c>
      <c r="BT24">
        <v>3.52487373352051</v>
      </c>
      <c r="BU24">
        <v>3.41268062591553</v>
      </c>
      <c r="BV24">
        <v>2.5593528747558598</v>
      </c>
      <c r="BW24">
        <v>3.0451745986938499</v>
      </c>
      <c r="BX24">
        <v>3.6862964630127002</v>
      </c>
      <c r="BY24">
        <v>3.50402736663818</v>
      </c>
      <c r="BZ24">
        <v>3.8477802276611301</v>
      </c>
      <c r="CA24">
        <v>4.0220537185668901</v>
      </c>
    </row>
    <row r="25" spans="1:79" customFormat="1" ht="15" x14ac:dyDescent="0.25">
      <c r="A25" t="s">
        <v>38</v>
      </c>
      <c r="B25">
        <v>2.0176619806264799</v>
      </c>
      <c r="C25">
        <v>1.15463495254517</v>
      </c>
      <c r="D25" t="s">
        <v>642</v>
      </c>
      <c r="E25" t="s">
        <v>641</v>
      </c>
      <c r="F25" t="s">
        <v>640</v>
      </c>
      <c r="G25" t="s">
        <v>639</v>
      </c>
      <c r="H25">
        <v>112</v>
      </c>
      <c r="I25">
        <v>25</v>
      </c>
      <c r="J25">
        <v>25</v>
      </c>
      <c r="K25">
        <v>25</v>
      </c>
      <c r="L25">
        <v>66.7</v>
      </c>
      <c r="M25">
        <v>66.7</v>
      </c>
      <c r="N25">
        <v>66.7</v>
      </c>
      <c r="O25">
        <v>60.673000000000002</v>
      </c>
      <c r="P25">
        <v>0</v>
      </c>
      <c r="Q25">
        <v>323.31</v>
      </c>
      <c r="R25">
        <v>15534000000</v>
      </c>
      <c r="S25">
        <v>1602</v>
      </c>
      <c r="T25">
        <v>0.67075920104980502</v>
      </c>
      <c r="U25">
        <v>0.51853752136230502</v>
      </c>
      <c r="V25">
        <v>0.40194320678710899</v>
      </c>
      <c r="W25">
        <v>0.55573749542236295</v>
      </c>
      <c r="X25">
        <v>0.50400733947753895</v>
      </c>
      <c r="Y25">
        <v>0.32591724395751998</v>
      </c>
      <c r="Z25">
        <v>1.46236228942871</v>
      </c>
      <c r="AA25">
        <v>1.2212162017822299</v>
      </c>
      <c r="AB25">
        <v>1.17580413818359</v>
      </c>
      <c r="AC25">
        <v>1.36810874938965</v>
      </c>
      <c r="AD25">
        <v>-1.5331268310546899E-2</v>
      </c>
      <c r="AE25">
        <v>-8.26416015625E-2</v>
      </c>
      <c r="AF25">
        <v>-8.5307121276855497E-2</v>
      </c>
      <c r="AG25">
        <v>-0.67548370361328103</v>
      </c>
      <c r="AH25">
        <v>2.20746994018555E-2</v>
      </c>
      <c r="AI25">
        <v>-7.0222854614257799E-2</v>
      </c>
      <c r="AJ25">
        <v>0.95282936096191395</v>
      </c>
      <c r="AK25">
        <v>1.00186347961426</v>
      </c>
      <c r="AL25">
        <v>1.4817419052123999</v>
      </c>
      <c r="AM25">
        <v>1.36330986022949</v>
      </c>
      <c r="AN25">
        <v>0.64929103851318404</v>
      </c>
      <c r="AO25">
        <v>0.98943042755126998</v>
      </c>
      <c r="AP25">
        <v>-0.40062522888183599</v>
      </c>
      <c r="AQ25">
        <v>-0.44067192077636702</v>
      </c>
      <c r="AR25">
        <v>0.82523441314697299</v>
      </c>
      <c r="AS25">
        <v>0.91002082824706998</v>
      </c>
      <c r="AT25">
        <v>7.64007568359375E-2</v>
      </c>
      <c r="AU25">
        <v>0.15172386169433599</v>
      </c>
      <c r="AV25">
        <v>1.0818281173706099</v>
      </c>
      <c r="AW25">
        <v>0.90293693542480502</v>
      </c>
      <c r="AX25">
        <v>0.68865013122558605</v>
      </c>
      <c r="AY25">
        <v>0.84303379058837902</v>
      </c>
      <c r="AZ25">
        <v>1.2721538543701201</v>
      </c>
      <c r="BA25">
        <v>1.67854022979736</v>
      </c>
      <c r="BB25">
        <v>-1.8068866729736299</v>
      </c>
      <c r="BC25">
        <v>-1.3158273696899401</v>
      </c>
      <c r="BD25">
        <v>2.3044300079345699</v>
      </c>
      <c r="BE25">
        <v>2.06572341918945</v>
      </c>
      <c r="BF25">
        <v>-0.22152900695800801</v>
      </c>
      <c r="BG25">
        <v>-0.44274330139160201</v>
      </c>
      <c r="BH25">
        <v>-2.5692710876464799</v>
      </c>
      <c r="BI25">
        <v>-2.7498874664306601</v>
      </c>
      <c r="BJ25">
        <v>-2.00326347351074</v>
      </c>
      <c r="BK25">
        <v>-2.73662281036377</v>
      </c>
      <c r="BL25">
        <v>-0.25173282623290999</v>
      </c>
      <c r="BM25">
        <v>0.52579498291015603</v>
      </c>
      <c r="BN25">
        <v>2.6875553131103498</v>
      </c>
      <c r="BO25">
        <v>2.61251640319824</v>
      </c>
      <c r="BP25">
        <v>1.9209175109863299</v>
      </c>
      <c r="BQ25">
        <v>2.1948127746582</v>
      </c>
      <c r="BR25">
        <v>1.3091411590576201</v>
      </c>
      <c r="BS25">
        <v>1.38531017303467</v>
      </c>
      <c r="BT25">
        <v>1.1844940185546899</v>
      </c>
      <c r="BU25">
        <v>1.1218290328979501</v>
      </c>
      <c r="BV25">
        <v>0.29141426086425798</v>
      </c>
      <c r="BW25">
        <v>0.835330009460449</v>
      </c>
      <c r="BX25">
        <v>1.8692455291748</v>
      </c>
      <c r="BY25">
        <v>1.7658224105835001</v>
      </c>
      <c r="BZ25">
        <v>1.70111656188965</v>
      </c>
      <c r="CA25">
        <v>1.8819932937622099</v>
      </c>
    </row>
    <row r="26" spans="1:79" customFormat="1" ht="15" x14ac:dyDescent="0.25">
      <c r="A26" t="s">
        <v>38</v>
      </c>
      <c r="B26">
        <v>2.3739907178993298</v>
      </c>
      <c r="C26">
        <v>1.3617879867553699</v>
      </c>
      <c r="D26" t="s">
        <v>92</v>
      </c>
      <c r="E26" t="s">
        <v>93</v>
      </c>
      <c r="F26" t="s">
        <v>94</v>
      </c>
      <c r="G26" t="s">
        <v>95</v>
      </c>
      <c r="H26">
        <v>117</v>
      </c>
      <c r="I26">
        <v>11</v>
      </c>
      <c r="J26">
        <v>11</v>
      </c>
      <c r="K26">
        <v>11</v>
      </c>
      <c r="L26">
        <v>34.5</v>
      </c>
      <c r="M26">
        <v>34.5</v>
      </c>
      <c r="N26">
        <v>34.5</v>
      </c>
      <c r="O26">
        <v>49.576999999999998</v>
      </c>
      <c r="P26">
        <v>0</v>
      </c>
      <c r="Q26">
        <v>323.31</v>
      </c>
      <c r="R26">
        <v>9065100000</v>
      </c>
      <c r="S26">
        <v>1086</v>
      </c>
      <c r="T26">
        <v>1.4538593292236299</v>
      </c>
      <c r="U26">
        <v>1.3615150451660201</v>
      </c>
      <c r="V26">
        <v>0.69301414489746105</v>
      </c>
      <c r="W26">
        <v>0.82084751129150402</v>
      </c>
      <c r="X26">
        <v>0.72122001647949197</v>
      </c>
      <c r="Y26">
        <v>0.513552665710449</v>
      </c>
      <c r="Z26">
        <v>1.47957611083984</v>
      </c>
      <c r="AA26">
        <v>1.0786113739013701</v>
      </c>
      <c r="AB26">
        <v>1.37215232849121</v>
      </c>
      <c r="AC26">
        <v>1.4905586242675799</v>
      </c>
      <c r="AD26">
        <v>0.48923683166503901</v>
      </c>
      <c r="AE26">
        <v>0</v>
      </c>
      <c r="AF26">
        <v>0.199999809265137</v>
      </c>
      <c r="AG26">
        <v>0.16363906860351601</v>
      </c>
      <c r="AH26">
        <v>0.93041133880615201</v>
      </c>
      <c r="AI26">
        <v>0.85346412658691395</v>
      </c>
      <c r="AJ26">
        <v>0.65765762329101596</v>
      </c>
      <c r="AK26">
        <v>0.94196891784668002</v>
      </c>
      <c r="AL26">
        <v>0.50787258148193404</v>
      </c>
      <c r="AM26">
        <v>0.16255760192871099</v>
      </c>
      <c r="AN26">
        <v>0.78729343414306596</v>
      </c>
      <c r="AO26">
        <v>1.0210924148559599</v>
      </c>
      <c r="AP26">
        <v>0.93437576293945301</v>
      </c>
      <c r="AQ26">
        <v>0.81264686584472701</v>
      </c>
      <c r="AR26">
        <v>0.38532161712646501</v>
      </c>
      <c r="AS26">
        <v>0.86089324951171897</v>
      </c>
      <c r="AT26">
        <v>0.59402084350585904</v>
      </c>
      <c r="AU26">
        <v>0.67864799499511697</v>
      </c>
      <c r="AV26">
        <v>0.85355854034423795</v>
      </c>
      <c r="AW26">
        <v>0.98965072631835904</v>
      </c>
      <c r="AX26">
        <v>0.69253349304199197</v>
      </c>
      <c r="AY26">
        <v>0.96157169342041005</v>
      </c>
      <c r="AZ26">
        <v>1.1363601684570299</v>
      </c>
      <c r="BA26">
        <v>1.09123706817627</v>
      </c>
      <c r="BB26">
        <v>0.39706993103027299</v>
      </c>
      <c r="BC26">
        <v>0.317141532897949</v>
      </c>
      <c r="BD26">
        <v>1.8017330169677701</v>
      </c>
      <c r="BE26">
        <v>1.59836578369141</v>
      </c>
      <c r="BF26">
        <v>0.95057678222656306</v>
      </c>
      <c r="BG26">
        <v>-3.6548004150390598</v>
      </c>
      <c r="BH26">
        <v>-4.0904846191406303</v>
      </c>
      <c r="BI26">
        <v>-4.2624435424804696</v>
      </c>
      <c r="BJ26">
        <v>-2.0321235656738299</v>
      </c>
      <c r="BK26">
        <v>-3.2146978378295898</v>
      </c>
      <c r="BL26">
        <v>0.37847805023193398</v>
      </c>
      <c r="BM26">
        <v>0.64332199096679699</v>
      </c>
      <c r="BN26">
        <v>2.1310157775878902</v>
      </c>
      <c r="BO26">
        <v>2.1276683807372998</v>
      </c>
      <c r="BP26">
        <v>1.0805301666259799</v>
      </c>
      <c r="BQ26">
        <v>1.00326728820801</v>
      </c>
      <c r="BR26">
        <v>1.47476005554199</v>
      </c>
      <c r="BS26">
        <v>1.4946146011352499</v>
      </c>
      <c r="BT26">
        <v>0.31603813171386702</v>
      </c>
      <c r="BU26">
        <v>0.37307834625244102</v>
      </c>
      <c r="BV26">
        <v>0.31502342224121099</v>
      </c>
      <c r="BW26">
        <v>0.64298725128173795</v>
      </c>
      <c r="BX26">
        <v>0.76788330078125</v>
      </c>
      <c r="BY26">
        <v>0.616543769836426</v>
      </c>
      <c r="BZ26">
        <v>0.86001968383789096</v>
      </c>
      <c r="CA26">
        <v>1.18633937835693</v>
      </c>
    </row>
    <row r="27" spans="1:79" customFormat="1" ht="15" x14ac:dyDescent="0.25">
      <c r="A27" t="s">
        <v>38</v>
      </c>
      <c r="B27">
        <v>2.1886099814674802</v>
      </c>
      <c r="C27">
        <v>0.70575761795043901</v>
      </c>
      <c r="D27" t="s">
        <v>429</v>
      </c>
      <c r="E27" t="s">
        <v>430</v>
      </c>
      <c r="F27" t="s">
        <v>431</v>
      </c>
      <c r="G27" t="s">
        <v>432</v>
      </c>
      <c r="H27">
        <v>123</v>
      </c>
      <c r="I27">
        <v>19</v>
      </c>
      <c r="J27">
        <v>19</v>
      </c>
      <c r="K27">
        <v>19</v>
      </c>
      <c r="L27">
        <v>59.3</v>
      </c>
      <c r="M27">
        <v>59.3</v>
      </c>
      <c r="N27">
        <v>59.3</v>
      </c>
      <c r="O27">
        <v>46.311999999999998</v>
      </c>
      <c r="P27">
        <v>0</v>
      </c>
      <c r="Q27">
        <v>323.31</v>
      </c>
      <c r="R27">
        <v>98363000000</v>
      </c>
      <c r="S27">
        <v>6172</v>
      </c>
      <c r="T27">
        <v>4.6373596191406303</v>
      </c>
      <c r="U27">
        <v>4.6420612335205096</v>
      </c>
      <c r="V27">
        <v>3.8314666748046902</v>
      </c>
      <c r="W27">
        <v>3.5438585281372101</v>
      </c>
      <c r="X27">
        <v>3.9175491333007799</v>
      </c>
      <c r="Y27">
        <v>3.4472169876098602</v>
      </c>
      <c r="Z27">
        <v>4.8410892486572301</v>
      </c>
      <c r="AA27">
        <v>4.5626716613769496</v>
      </c>
      <c r="AB27">
        <v>4.0841503143310502</v>
      </c>
      <c r="AC27">
        <v>4.4623107910156303</v>
      </c>
      <c r="AD27">
        <v>3.52384376525879</v>
      </c>
      <c r="AE27">
        <v>3.54508399963379</v>
      </c>
      <c r="AF27">
        <v>3.64178371429443</v>
      </c>
      <c r="AG27">
        <v>3.48586845397949</v>
      </c>
      <c r="AH27">
        <v>3.71001529693604</v>
      </c>
      <c r="AI27">
        <v>3.7020511627197301</v>
      </c>
      <c r="AJ27">
        <v>3.9290142059326199</v>
      </c>
      <c r="AK27">
        <v>4.1120414733886701</v>
      </c>
      <c r="AL27">
        <v>3.8956632614135698</v>
      </c>
      <c r="AM27">
        <v>3.7588348388671902</v>
      </c>
      <c r="AN27">
        <v>3.6980295181274401</v>
      </c>
      <c r="AO27">
        <v>3.8440084457397501</v>
      </c>
      <c r="AP27">
        <v>3.1477413177490199</v>
      </c>
      <c r="AQ27">
        <v>3.2688102722168</v>
      </c>
      <c r="AR27">
        <v>4.5904302597045898</v>
      </c>
      <c r="AS27">
        <v>4.5535526275634801</v>
      </c>
      <c r="AT27">
        <v>3.6600799560546902</v>
      </c>
      <c r="AU27">
        <v>4.2973995208740199</v>
      </c>
      <c r="AV27">
        <v>5.0860795974731401</v>
      </c>
      <c r="AW27">
        <v>5.0884170532226598</v>
      </c>
      <c r="AX27">
        <v>4.4167747497558603</v>
      </c>
      <c r="AY27">
        <v>4.3605165481567401</v>
      </c>
      <c r="AZ27">
        <v>5.5338497161865199</v>
      </c>
      <c r="BA27">
        <v>5.56485843658447</v>
      </c>
      <c r="BB27">
        <v>4.0937423706054696</v>
      </c>
      <c r="BC27">
        <v>3.6517705917358398</v>
      </c>
      <c r="BD27">
        <v>5.55928611755371</v>
      </c>
      <c r="BE27">
        <v>5.4097461700439498</v>
      </c>
      <c r="BF27">
        <v>3.7829952239990199</v>
      </c>
      <c r="BG27">
        <v>3.3781108856201199</v>
      </c>
      <c r="BH27">
        <v>3.9345340728759801</v>
      </c>
      <c r="BI27">
        <v>3.9410171508789098</v>
      </c>
      <c r="BJ27">
        <v>2.3138694763183598</v>
      </c>
      <c r="BK27">
        <v>3.0592203140258798</v>
      </c>
      <c r="BL27">
        <v>4.1090440750122097</v>
      </c>
      <c r="BM27">
        <v>4.3589096069335902</v>
      </c>
      <c r="BN27">
        <v>5.2063961029052699</v>
      </c>
      <c r="BO27">
        <v>5.4203205108642596</v>
      </c>
      <c r="BP27">
        <v>4.7682876586914098</v>
      </c>
      <c r="BQ27">
        <v>4.9040145874023402</v>
      </c>
      <c r="BR27">
        <v>5.11368751525879</v>
      </c>
      <c r="BS27">
        <v>4.9989748001098597</v>
      </c>
      <c r="BT27">
        <v>5.0470829010009801</v>
      </c>
      <c r="BU27">
        <v>5.0332822799682599</v>
      </c>
      <c r="BV27">
        <v>3.0175838470459002</v>
      </c>
      <c r="BW27">
        <v>2.9461488723754901</v>
      </c>
      <c r="BX27">
        <v>4.2312088012695304</v>
      </c>
      <c r="BY27">
        <v>4.3119058609008798</v>
      </c>
      <c r="BZ27">
        <v>5.0526561737060502</v>
      </c>
      <c r="CA27">
        <v>5.2150182723998997</v>
      </c>
    </row>
    <row r="28" spans="1:79" customFormat="1" ht="15" x14ac:dyDescent="0.25">
      <c r="A28" t="s">
        <v>38</v>
      </c>
      <c r="B28">
        <v>2.2980160441111201</v>
      </c>
      <c r="C28">
        <v>0.87469425201415996</v>
      </c>
      <c r="D28" t="s">
        <v>96</v>
      </c>
      <c r="E28" t="s">
        <v>97</v>
      </c>
      <c r="F28" t="s">
        <v>98</v>
      </c>
      <c r="G28" t="s">
        <v>99</v>
      </c>
      <c r="H28">
        <v>126</v>
      </c>
      <c r="I28">
        <v>9</v>
      </c>
      <c r="J28">
        <v>9</v>
      </c>
      <c r="K28">
        <v>9</v>
      </c>
      <c r="L28">
        <v>31.3</v>
      </c>
      <c r="M28">
        <v>31.3</v>
      </c>
      <c r="N28">
        <v>31.3</v>
      </c>
      <c r="O28">
        <v>35.116</v>
      </c>
      <c r="P28">
        <v>0</v>
      </c>
      <c r="Q28">
        <v>178.32</v>
      </c>
      <c r="R28">
        <v>13715000000</v>
      </c>
      <c r="S28">
        <v>959</v>
      </c>
      <c r="T28">
        <v>2.3539772033691402</v>
      </c>
      <c r="U28">
        <v>2.3953437805175799</v>
      </c>
      <c r="V28">
        <v>1.5267238616943399</v>
      </c>
      <c r="W28">
        <v>1.4839849472045901</v>
      </c>
      <c r="X28">
        <v>1.4753990173339799</v>
      </c>
      <c r="Y28">
        <v>1.50555515289307</v>
      </c>
      <c r="Z28">
        <v>3.24285888671875</v>
      </c>
      <c r="AA28">
        <v>2.8574390411377002</v>
      </c>
      <c r="AB28">
        <v>2.0562801361084002</v>
      </c>
      <c r="AC28">
        <v>2.5958843231201199</v>
      </c>
      <c r="AD28">
        <v>0.87811279296875</v>
      </c>
      <c r="AE28">
        <v>0.95470237731933605</v>
      </c>
      <c r="AF28">
        <v>1.34059810638428</v>
      </c>
      <c r="AG28">
        <v>1.5035400390625</v>
      </c>
      <c r="AH28">
        <v>2.3211812973022501</v>
      </c>
      <c r="AI28">
        <v>2.3499412536621098</v>
      </c>
      <c r="AJ28">
        <v>1.7146148681640601</v>
      </c>
      <c r="AK28">
        <v>2.3667678833007799</v>
      </c>
      <c r="AL28">
        <v>1.75825023651123</v>
      </c>
      <c r="AM28">
        <v>1.4392108917236299</v>
      </c>
      <c r="AN28">
        <v>1.96372318267822</v>
      </c>
      <c r="AO28">
        <v>2.2888612747192401</v>
      </c>
      <c r="AP28">
        <v>2.2227001190185498</v>
      </c>
      <c r="AQ28">
        <v>1.9415416717529299</v>
      </c>
      <c r="AR28">
        <v>2.01348972320557</v>
      </c>
      <c r="AS28">
        <v>2.35951805114746</v>
      </c>
      <c r="AT28">
        <v>0.66053962707519498</v>
      </c>
      <c r="AU28">
        <v>1.2435436248779299</v>
      </c>
      <c r="AV28">
        <v>1.6125020980835001</v>
      </c>
      <c r="AW28">
        <v>1.7078990936279299</v>
      </c>
      <c r="AX28">
        <v>1.8605709075927701</v>
      </c>
      <c r="AY28">
        <v>2.0197839736938499</v>
      </c>
      <c r="AZ28">
        <v>2.3422794342040998</v>
      </c>
      <c r="BA28">
        <v>2.2982263565063499</v>
      </c>
      <c r="BB28">
        <v>0.659027099609375</v>
      </c>
      <c r="BC28">
        <v>-1.19695663452148E-2</v>
      </c>
      <c r="BD28">
        <v>3.3573131561279301</v>
      </c>
      <c r="BE28">
        <v>3.2321529388427699</v>
      </c>
      <c r="BF28">
        <v>-0.103473663330078</v>
      </c>
      <c r="BG28">
        <v>-0.82295608520507801</v>
      </c>
      <c r="BH28">
        <v>-0.248992919921875</v>
      </c>
      <c r="BI28">
        <v>0.44446182250976601</v>
      </c>
      <c r="BJ28">
        <v>0.90101623535156306</v>
      </c>
      <c r="BK28">
        <v>1.1496114730835001</v>
      </c>
      <c r="BL28">
        <v>2.1448392868042001</v>
      </c>
      <c r="BM28">
        <v>2.1853275299072301</v>
      </c>
      <c r="BN28">
        <v>2.6911888122558598</v>
      </c>
      <c r="BO28">
        <v>2.4046611785888699</v>
      </c>
      <c r="BP28">
        <v>2.8774337768554701</v>
      </c>
      <c r="BQ28">
        <v>3.0380477905273402</v>
      </c>
      <c r="BR28">
        <v>3.1697940826415998</v>
      </c>
      <c r="BS28">
        <v>3.43236637115479</v>
      </c>
      <c r="BT28">
        <v>2.35861015319824</v>
      </c>
      <c r="BU28">
        <v>2.5417642593383798</v>
      </c>
      <c r="BV28">
        <v>1.75345230102539</v>
      </c>
      <c r="BW28">
        <v>2.14499759674072</v>
      </c>
      <c r="BX28">
        <v>1.2116012573242201</v>
      </c>
      <c r="BY28">
        <v>1.13879489898682</v>
      </c>
      <c r="BZ28">
        <v>1.76101303100586</v>
      </c>
      <c r="CA28">
        <v>2.13263034820557</v>
      </c>
    </row>
    <row r="29" spans="1:79" customFormat="1" ht="15" x14ac:dyDescent="0.25">
      <c r="A29" t="s">
        <v>38</v>
      </c>
      <c r="B29">
        <v>3.2030356010793599</v>
      </c>
      <c r="C29">
        <v>0.89043827056884794</v>
      </c>
      <c r="D29" t="s">
        <v>104</v>
      </c>
      <c r="E29" t="s">
        <v>105</v>
      </c>
      <c r="F29" t="s">
        <v>106</v>
      </c>
      <c r="G29" t="s">
        <v>107</v>
      </c>
      <c r="H29">
        <v>132</v>
      </c>
      <c r="I29">
        <v>41</v>
      </c>
      <c r="J29">
        <v>41</v>
      </c>
      <c r="K29">
        <v>34</v>
      </c>
      <c r="L29">
        <v>49.9</v>
      </c>
      <c r="M29">
        <v>49.9</v>
      </c>
      <c r="N29">
        <v>44.5</v>
      </c>
      <c r="O29">
        <v>105.21</v>
      </c>
      <c r="P29">
        <v>0</v>
      </c>
      <c r="Q29">
        <v>323.31</v>
      </c>
      <c r="R29">
        <v>628300000000</v>
      </c>
      <c r="S29">
        <v>20715</v>
      </c>
      <c r="T29">
        <v>5.7742366790771502</v>
      </c>
      <c r="U29">
        <v>5.7909088134765598</v>
      </c>
      <c r="V29">
        <v>5.7811717987060502</v>
      </c>
      <c r="W29">
        <v>5.7215013504028303</v>
      </c>
      <c r="X29">
        <v>5.79205322265625</v>
      </c>
      <c r="Y29">
        <v>5.7057352066040004</v>
      </c>
      <c r="Z29">
        <v>6.8344650268554696</v>
      </c>
      <c r="AA29">
        <v>6.3829784393310502</v>
      </c>
      <c r="AB29">
        <v>6.4740085601806596</v>
      </c>
      <c r="AC29">
        <v>6.7122840881347701</v>
      </c>
      <c r="AD29">
        <v>5.4797134399414098</v>
      </c>
      <c r="AE29">
        <v>5.3073959350585902</v>
      </c>
      <c r="AF29">
        <v>5.0916261672973597</v>
      </c>
      <c r="AG29">
        <v>4.9557209014892596</v>
      </c>
      <c r="AH29">
        <v>6.1647024154663104</v>
      </c>
      <c r="AI29">
        <v>6.1690502166748002</v>
      </c>
      <c r="AJ29">
        <v>5.3520545959472701</v>
      </c>
      <c r="AK29">
        <v>5.6140213012695304</v>
      </c>
      <c r="AL29">
        <v>5.94777584075928</v>
      </c>
      <c r="AM29">
        <v>5.70857810974121</v>
      </c>
      <c r="AN29">
        <v>5.4973859786987296</v>
      </c>
      <c r="AO29">
        <v>5.64461421966553</v>
      </c>
      <c r="AP29">
        <v>5.3032207489013699</v>
      </c>
      <c r="AQ29">
        <v>5.2042140960693404</v>
      </c>
      <c r="AR29">
        <v>5.7454118728637704</v>
      </c>
      <c r="AS29">
        <v>5.7233257293701199</v>
      </c>
      <c r="AT29">
        <v>4.71734619140625</v>
      </c>
      <c r="AU29">
        <v>5.050048828125</v>
      </c>
      <c r="AV29">
        <v>5.89621829986572</v>
      </c>
      <c r="AW29">
        <v>5.7904129028320304</v>
      </c>
      <c r="AX29">
        <v>5.4345855712890598</v>
      </c>
      <c r="AY29">
        <v>5.5621576309204102</v>
      </c>
      <c r="AZ29">
        <v>5.5264205932617196</v>
      </c>
      <c r="BA29">
        <v>5.77325534820557</v>
      </c>
      <c r="BB29">
        <v>4.4259147644043004</v>
      </c>
      <c r="BC29">
        <v>4.4587450027465803</v>
      </c>
      <c r="BD29">
        <v>6.3493576049804696</v>
      </c>
      <c r="BE29">
        <v>6.0628013610839799</v>
      </c>
      <c r="BF29">
        <v>4.4279155731201199</v>
      </c>
      <c r="BG29">
        <v>4.1172122955322301</v>
      </c>
      <c r="BH29">
        <v>4.8371944427490199</v>
      </c>
      <c r="BI29">
        <v>4.3948287963867196</v>
      </c>
      <c r="BJ29">
        <v>3.6513233184814502</v>
      </c>
      <c r="BK29">
        <v>3.40404224395752</v>
      </c>
      <c r="BL29">
        <v>5.0007867813110396</v>
      </c>
      <c r="BM29">
        <v>5.3600597381591797</v>
      </c>
      <c r="BN29">
        <v>6.8757438659668004</v>
      </c>
      <c r="BO29">
        <v>6.8106021881103498</v>
      </c>
      <c r="BP29">
        <v>6.0217094421386701</v>
      </c>
      <c r="BQ29">
        <v>6.1902942657470703</v>
      </c>
      <c r="BR29">
        <v>6.8345317840576199</v>
      </c>
      <c r="BS29">
        <v>6.8338937759399396</v>
      </c>
      <c r="BT29">
        <v>5.6659355163574201</v>
      </c>
      <c r="BU29">
        <v>5.5432806015014604</v>
      </c>
      <c r="BV29">
        <v>3.75796699523926</v>
      </c>
      <c r="BW29">
        <v>4.1675310134887704</v>
      </c>
      <c r="BX29">
        <v>5.7316818237304696</v>
      </c>
      <c r="BY29">
        <v>5.6024255752563503</v>
      </c>
      <c r="BZ29">
        <v>5.5459747314453098</v>
      </c>
      <c r="CA29">
        <v>5.6724061965942401</v>
      </c>
    </row>
    <row r="30" spans="1:79" customFormat="1" ht="15" x14ac:dyDescent="0.25">
      <c r="A30" t="s">
        <v>38</v>
      </c>
      <c r="B30">
        <v>1.8200727906713201</v>
      </c>
      <c r="C30">
        <v>1.2365724325180101</v>
      </c>
      <c r="D30" t="s">
        <v>111</v>
      </c>
      <c r="E30" t="s">
        <v>112</v>
      </c>
      <c r="F30" t="s">
        <v>113</v>
      </c>
      <c r="G30" t="s">
        <v>114</v>
      </c>
      <c r="H30">
        <v>134</v>
      </c>
      <c r="I30">
        <v>3</v>
      </c>
      <c r="J30">
        <v>3</v>
      </c>
      <c r="K30">
        <v>3</v>
      </c>
      <c r="L30">
        <v>13.4</v>
      </c>
      <c r="M30">
        <v>13.4</v>
      </c>
      <c r="N30">
        <v>13.4</v>
      </c>
      <c r="O30">
        <v>37.448</v>
      </c>
      <c r="P30">
        <v>0</v>
      </c>
      <c r="Q30">
        <v>62.014000000000003</v>
      </c>
      <c r="R30">
        <v>719580000</v>
      </c>
      <c r="S30">
        <v>120</v>
      </c>
      <c r="T30">
        <v>-1.2549362182617201</v>
      </c>
      <c r="U30">
        <v>-1.4397048950195299</v>
      </c>
      <c r="V30">
        <v>-1.51509666442871</v>
      </c>
      <c r="W30">
        <v>-2.5122404098510698</v>
      </c>
      <c r="X30">
        <v>-1.94308280944824</v>
      </c>
      <c r="Y30">
        <v>-2.1660890579223602</v>
      </c>
      <c r="Z30">
        <v>-2.3009777069091801</v>
      </c>
      <c r="AA30">
        <v>-2.6049766540527299</v>
      </c>
      <c r="AB30">
        <v>-1.5998840332031301</v>
      </c>
      <c r="AC30">
        <v>-1.5446701049804701</v>
      </c>
      <c r="AD30">
        <v>-3.4722785949707</v>
      </c>
      <c r="AE30">
        <v>-2.6577014923095699</v>
      </c>
      <c r="AF30">
        <v>-5.9304027557373002</v>
      </c>
      <c r="AG30">
        <v>-2.6856830120086701</v>
      </c>
      <c r="AH30">
        <v>-1.36823749542236</v>
      </c>
      <c r="AI30">
        <v>-2.4132881164550799</v>
      </c>
      <c r="AJ30">
        <v>-1.8092021942138701</v>
      </c>
      <c r="AK30">
        <v>-1.6161346435546899</v>
      </c>
      <c r="AL30">
        <v>-3.7753572463989298</v>
      </c>
      <c r="AM30">
        <v>-3.2924766540527299</v>
      </c>
      <c r="AN30">
        <v>-2.8642053604125999</v>
      </c>
      <c r="AO30">
        <v>-2.6588506698608398</v>
      </c>
      <c r="AP30">
        <v>-5.02671194076538</v>
      </c>
      <c r="AQ30">
        <v>-3.66562128067017</v>
      </c>
      <c r="AR30">
        <v>-3.1471586227417001</v>
      </c>
      <c r="AS30">
        <v>-5.1089744567871103</v>
      </c>
      <c r="AT30">
        <v>-4.4532909393310502</v>
      </c>
      <c r="AU30">
        <v>-6.3988699913024902</v>
      </c>
      <c r="AV30">
        <v>-2.4368085861206099</v>
      </c>
      <c r="AW30">
        <v>-2.1749725341796902</v>
      </c>
      <c r="AX30">
        <v>-2.4285583496093799</v>
      </c>
      <c r="AY30">
        <v>-2.6300706863403298</v>
      </c>
      <c r="AZ30">
        <v>-0.94031143188476596</v>
      </c>
      <c r="BA30">
        <v>-0.36784458160400402</v>
      </c>
      <c r="BB30">
        <v>-4.3363456726074201</v>
      </c>
      <c r="BC30">
        <v>-4.35109663009644</v>
      </c>
      <c r="BD30">
        <v>-0.55155754089355502</v>
      </c>
      <c r="BE30">
        <v>-0.47600173950195301</v>
      </c>
      <c r="BF30">
        <v>-2.5005435943603498</v>
      </c>
      <c r="BG30">
        <v>-5.3477854728698704</v>
      </c>
      <c r="BH30">
        <v>-3.7719421386718799</v>
      </c>
      <c r="BI30">
        <v>-5.7720108032226598</v>
      </c>
      <c r="BJ30">
        <v>-3.16020584106445</v>
      </c>
      <c r="BK30">
        <v>-3.0346479415893599</v>
      </c>
      <c r="BL30">
        <v>-4.3185958862304696</v>
      </c>
      <c r="BM30">
        <v>-4.7295007705688503</v>
      </c>
      <c r="BN30">
        <v>-1.6897716522216799</v>
      </c>
      <c r="BO30">
        <v>-1.2747039794921899</v>
      </c>
      <c r="BP30">
        <v>-0.38094139099121099</v>
      </c>
      <c r="BQ30">
        <v>0.13374710083007799</v>
      </c>
      <c r="BR30">
        <v>-3.6528358459472701</v>
      </c>
      <c r="BS30">
        <v>-2.4287061691284202</v>
      </c>
      <c r="BT30">
        <v>-2.3551731109619101</v>
      </c>
      <c r="BU30">
        <v>-2.0630083084106401</v>
      </c>
      <c r="BV30">
        <v>-4.2911396026611301</v>
      </c>
      <c r="BW30">
        <v>-3.0625791549682599</v>
      </c>
      <c r="BX30">
        <v>-3.9276323318481401</v>
      </c>
      <c r="BY30">
        <v>-4.8807516098022496</v>
      </c>
      <c r="BZ30">
        <v>-1.7141857147216799</v>
      </c>
      <c r="CA30">
        <v>-1.0790777206420901</v>
      </c>
    </row>
    <row r="31" spans="1:79" customFormat="1" ht="15" x14ac:dyDescent="0.25">
      <c r="A31" t="s">
        <v>38</v>
      </c>
      <c r="B31">
        <v>2.37405317975468</v>
      </c>
      <c r="C31">
        <v>1.17220783233643</v>
      </c>
      <c r="D31" t="s">
        <v>433</v>
      </c>
      <c r="E31" t="s">
        <v>433</v>
      </c>
      <c r="F31" t="s">
        <v>434</v>
      </c>
      <c r="G31" t="s">
        <v>435</v>
      </c>
      <c r="H31">
        <v>136</v>
      </c>
      <c r="I31">
        <v>8</v>
      </c>
      <c r="J31">
        <v>8</v>
      </c>
      <c r="K31">
        <v>8</v>
      </c>
      <c r="L31">
        <v>58.6</v>
      </c>
      <c r="M31">
        <v>58.6</v>
      </c>
      <c r="N31">
        <v>58.6</v>
      </c>
      <c r="O31">
        <v>10.852</v>
      </c>
      <c r="P31">
        <v>0</v>
      </c>
      <c r="Q31">
        <v>323.31</v>
      </c>
      <c r="R31">
        <v>418660000000</v>
      </c>
      <c r="S31">
        <v>7632</v>
      </c>
      <c r="T31">
        <v>8.0082149505615199</v>
      </c>
      <c r="U31">
        <v>8.1100368499755895</v>
      </c>
      <c r="V31">
        <v>7.0341644287109402</v>
      </c>
      <c r="W31">
        <v>6.8732557296752903</v>
      </c>
      <c r="X31">
        <v>7.0444049835205096</v>
      </c>
      <c r="Y31">
        <v>6.8363771438598597</v>
      </c>
      <c r="Z31">
        <v>7.9844684600830096</v>
      </c>
      <c r="AA31">
        <v>7.5461940765380904</v>
      </c>
      <c r="AB31">
        <v>7.4485416412353498</v>
      </c>
      <c r="AC31">
        <v>7.7395515441894496</v>
      </c>
      <c r="AD31">
        <v>7.5211772918701199</v>
      </c>
      <c r="AE31">
        <v>7.3653545379638699</v>
      </c>
      <c r="AF31">
        <v>6.5221681594848597</v>
      </c>
      <c r="AG31">
        <v>6.5099525451660201</v>
      </c>
      <c r="AH31">
        <v>7.6895837783813503</v>
      </c>
      <c r="AI31">
        <v>7.5805225372314498</v>
      </c>
      <c r="AJ31">
        <v>7.5194206237793004</v>
      </c>
      <c r="AK31">
        <v>7.7634773254394496</v>
      </c>
      <c r="AL31">
        <v>7.5264177322387704</v>
      </c>
      <c r="AM31">
        <v>7.4367008209228498</v>
      </c>
      <c r="AN31">
        <v>6.9614000320434597</v>
      </c>
      <c r="AO31">
        <v>7.19010257720947</v>
      </c>
      <c r="AP31">
        <v>8.7598552703857404</v>
      </c>
      <c r="AQ31">
        <v>8.7798480987548793</v>
      </c>
      <c r="AR31">
        <v>8.5290384292602504</v>
      </c>
      <c r="AS31">
        <v>8.5169734954834002</v>
      </c>
      <c r="AT31">
        <v>6.89481544494629</v>
      </c>
      <c r="AU31">
        <v>7.5092239379882804</v>
      </c>
      <c r="AV31">
        <v>7.1308851242065403</v>
      </c>
      <c r="AW31">
        <v>7.2870578765869096</v>
      </c>
      <c r="AX31">
        <v>8.3263854980468803</v>
      </c>
      <c r="AY31">
        <v>8.8176164627075195</v>
      </c>
      <c r="AZ31">
        <v>7.9673957824706996</v>
      </c>
      <c r="BA31">
        <v>7.7707319259643599</v>
      </c>
      <c r="BB31">
        <v>5.7579174041748002</v>
      </c>
      <c r="BC31">
        <v>5.6863069534301802</v>
      </c>
      <c r="BD31">
        <v>8.4909706115722692</v>
      </c>
      <c r="BE31">
        <v>8.2591762542724592</v>
      </c>
      <c r="BF31">
        <v>4.6716499328613299</v>
      </c>
      <c r="BG31">
        <v>4.6047687530517596</v>
      </c>
      <c r="BH31">
        <v>6.5543022155761701</v>
      </c>
      <c r="BI31">
        <v>6.1704578399658203</v>
      </c>
      <c r="BJ31">
        <v>5.7139549255371103</v>
      </c>
      <c r="BK31">
        <v>5.22348880767822</v>
      </c>
      <c r="BL31">
        <v>7.9041280746459996</v>
      </c>
      <c r="BM31">
        <v>8.3681659698486293</v>
      </c>
      <c r="BN31">
        <v>8.7256221771240199</v>
      </c>
      <c r="BO31">
        <v>8.7350730895996094</v>
      </c>
      <c r="BP31">
        <v>9.5631618499755895</v>
      </c>
      <c r="BQ31">
        <v>9.8423862457275408</v>
      </c>
      <c r="BR31">
        <v>9.3464584350585902</v>
      </c>
      <c r="BS31">
        <v>9.4157762527465803</v>
      </c>
      <c r="BT31">
        <v>8.0676326751709002</v>
      </c>
      <c r="BU31">
        <v>7.7839765548706099</v>
      </c>
      <c r="BV31">
        <v>6.6202487945556596</v>
      </c>
      <c r="BW31">
        <v>6.9672937393188503</v>
      </c>
      <c r="BX31">
        <v>6.6048965454101598</v>
      </c>
      <c r="BY31">
        <v>6.5186567306518599</v>
      </c>
      <c r="BZ31">
        <v>8.1999912261962908</v>
      </c>
      <c r="CA31">
        <v>8.7577409744262695</v>
      </c>
    </row>
    <row r="32" spans="1:79" customFormat="1" ht="15" x14ac:dyDescent="0.25">
      <c r="A32" t="s">
        <v>38</v>
      </c>
      <c r="B32">
        <v>2.5099669141410099</v>
      </c>
      <c r="C32">
        <v>1.2060272216796899</v>
      </c>
      <c r="D32" t="s">
        <v>122</v>
      </c>
      <c r="E32" t="s">
        <v>122</v>
      </c>
      <c r="F32" t="s">
        <v>123</v>
      </c>
      <c r="G32" t="s">
        <v>124</v>
      </c>
      <c r="H32">
        <v>147</v>
      </c>
      <c r="I32">
        <v>24</v>
      </c>
      <c r="J32">
        <v>24</v>
      </c>
      <c r="K32">
        <v>24</v>
      </c>
      <c r="L32">
        <v>59</v>
      </c>
      <c r="M32">
        <v>59</v>
      </c>
      <c r="N32">
        <v>59</v>
      </c>
      <c r="O32">
        <v>56.734000000000002</v>
      </c>
      <c r="P32">
        <v>0</v>
      </c>
      <c r="Q32">
        <v>323.31</v>
      </c>
      <c r="R32">
        <v>14170000000</v>
      </c>
      <c r="S32">
        <v>1711</v>
      </c>
      <c r="T32">
        <v>1.3593597412109399</v>
      </c>
      <c r="U32">
        <v>1.6541099548339799</v>
      </c>
      <c r="V32">
        <v>1.9965171813964799</v>
      </c>
      <c r="W32">
        <v>1.6595983505248999</v>
      </c>
      <c r="X32">
        <v>1.4882659912109399</v>
      </c>
      <c r="Y32">
        <v>1.28937435150146</v>
      </c>
      <c r="Z32">
        <v>2.00297927856445</v>
      </c>
      <c r="AA32">
        <v>1.6305351257324201</v>
      </c>
      <c r="AB32">
        <v>1.6906890869140601</v>
      </c>
      <c r="AC32">
        <v>2.0814285278320299</v>
      </c>
      <c r="AD32">
        <v>0.67847633361816395</v>
      </c>
      <c r="AE32">
        <v>-8.7375640869140608E-3</v>
      </c>
      <c r="AF32">
        <v>-0.26276683807373002</v>
      </c>
      <c r="AG32">
        <v>-0.40848159790039101</v>
      </c>
      <c r="AH32">
        <v>1.6731939315795901</v>
      </c>
      <c r="AI32">
        <v>1.4136333465576201</v>
      </c>
      <c r="AJ32">
        <v>0.43341445922851601</v>
      </c>
      <c r="AK32">
        <v>0.41672134399414101</v>
      </c>
      <c r="AL32">
        <v>0.67464542388916005</v>
      </c>
      <c r="AM32">
        <v>0.27601242065429699</v>
      </c>
      <c r="AN32">
        <v>1.16313457489014</v>
      </c>
      <c r="AO32">
        <v>1.4951314926147501</v>
      </c>
      <c r="AP32">
        <v>1.6130390167236299</v>
      </c>
      <c r="AQ32">
        <v>1.79147148132324</v>
      </c>
      <c r="AR32">
        <v>0.70142269134521495</v>
      </c>
      <c r="AS32">
        <v>1.00495529174805</v>
      </c>
      <c r="AT32">
        <v>-0.28074836730956998</v>
      </c>
      <c r="AU32">
        <v>-0.28969001770019498</v>
      </c>
      <c r="AV32">
        <v>1.3729887008667001</v>
      </c>
      <c r="AW32">
        <v>0.90556335449218806</v>
      </c>
      <c r="AX32">
        <v>1.5066108703613299</v>
      </c>
      <c r="AY32">
        <v>1.7096929550170901</v>
      </c>
      <c r="AZ32">
        <v>0.48119163513183599</v>
      </c>
      <c r="BA32">
        <v>0.49356174468994102</v>
      </c>
      <c r="BB32">
        <v>-2.4223327636718799E-4</v>
      </c>
      <c r="BC32">
        <v>0.184483528137207</v>
      </c>
      <c r="BD32">
        <v>2.34513282775879</v>
      </c>
      <c r="BE32">
        <v>1.95766830444336</v>
      </c>
      <c r="BF32">
        <v>-1.4118022918701201</v>
      </c>
      <c r="BG32">
        <v>-2.5585918426513699</v>
      </c>
      <c r="BH32">
        <v>-0.59678459167480502</v>
      </c>
      <c r="BI32">
        <v>-0.96197700500488303</v>
      </c>
      <c r="BJ32">
        <v>-0.32020378112793002</v>
      </c>
      <c r="BK32">
        <v>-2.93646335601807</v>
      </c>
      <c r="BL32">
        <v>0.83726787567138705</v>
      </c>
      <c r="BM32">
        <v>1.20182228088379</v>
      </c>
      <c r="BN32">
        <v>2.9223117828369101</v>
      </c>
      <c r="BO32">
        <v>2.9959793090820299</v>
      </c>
      <c r="BP32">
        <v>-5.1097869873046901E-3</v>
      </c>
      <c r="BQ32">
        <v>3.2711029052734403E-2</v>
      </c>
      <c r="BR32">
        <v>2.1195373535156299</v>
      </c>
      <c r="BS32">
        <v>2.19170475006104</v>
      </c>
      <c r="BT32">
        <v>-1.68033599853516</v>
      </c>
      <c r="BU32">
        <v>0.129557609558105</v>
      </c>
      <c r="BV32">
        <v>-0.35132980346679699</v>
      </c>
      <c r="BW32">
        <v>-0.214632987976074</v>
      </c>
      <c r="BX32">
        <v>1.1423530578613299</v>
      </c>
      <c r="BY32">
        <v>0.81087398529052701</v>
      </c>
      <c r="BZ32">
        <v>0</v>
      </c>
      <c r="CA32">
        <v>-0.13841342926025399</v>
      </c>
    </row>
    <row r="33" spans="1:79" customFormat="1" ht="15" x14ac:dyDescent="0.25">
      <c r="A33" t="s">
        <v>38</v>
      </c>
      <c r="B33">
        <v>2.5121890981322599</v>
      </c>
      <c r="C33">
        <v>1.7606666088104199</v>
      </c>
      <c r="D33" t="s">
        <v>125</v>
      </c>
      <c r="E33" t="s">
        <v>126</v>
      </c>
      <c r="F33" t="s">
        <v>127</v>
      </c>
      <c r="G33" t="s">
        <v>128</v>
      </c>
      <c r="H33">
        <v>149</v>
      </c>
      <c r="I33">
        <v>3</v>
      </c>
      <c r="J33">
        <v>3</v>
      </c>
      <c r="K33">
        <v>3</v>
      </c>
      <c r="L33">
        <v>15</v>
      </c>
      <c r="M33">
        <v>15</v>
      </c>
      <c r="N33">
        <v>15</v>
      </c>
      <c r="O33">
        <v>22.683</v>
      </c>
      <c r="P33">
        <v>0</v>
      </c>
      <c r="Q33">
        <v>10.920999999999999</v>
      </c>
      <c r="R33">
        <v>1608500000</v>
      </c>
      <c r="S33">
        <v>211</v>
      </c>
      <c r="T33">
        <v>-0.59216880798339799</v>
      </c>
      <c r="U33">
        <v>-0.240303039550781</v>
      </c>
      <c r="V33">
        <v>-1.9183444976806601</v>
      </c>
      <c r="W33">
        <v>-1.9197797775268599</v>
      </c>
      <c r="X33">
        <v>-2.4614486694335902</v>
      </c>
      <c r="Y33">
        <v>-2.7806272506713898</v>
      </c>
      <c r="Z33">
        <v>-0.77134513854980502</v>
      </c>
      <c r="AA33">
        <v>-0.80507850646972701</v>
      </c>
      <c r="AB33">
        <v>-0.453201293945313</v>
      </c>
      <c r="AC33">
        <v>-0.12690162658691401</v>
      </c>
      <c r="AD33">
        <v>-3.1219291687011701</v>
      </c>
      <c r="AE33">
        <v>-3.3180580139160201</v>
      </c>
      <c r="AF33">
        <v>-4.0615777969360396</v>
      </c>
      <c r="AG33">
        <v>-4.8606328964233398</v>
      </c>
      <c r="AH33">
        <v>-1.15287685394287</v>
      </c>
      <c r="AI33">
        <v>-2.0113468170165998</v>
      </c>
      <c r="AJ33">
        <v>-2.5134830474853498</v>
      </c>
      <c r="AK33">
        <v>-1.0482425689697299</v>
      </c>
      <c r="AL33">
        <v>-1.0486364364623999</v>
      </c>
      <c r="AM33">
        <v>-1.37223052978516</v>
      </c>
      <c r="AN33">
        <v>-2.0357198715210001</v>
      </c>
      <c r="AO33">
        <v>-1.73860836029053</v>
      </c>
      <c r="AP33">
        <v>-2.2514896392822301</v>
      </c>
      <c r="AQ33">
        <v>-3.5043163299560498</v>
      </c>
      <c r="AR33">
        <v>-1.15064144134521</v>
      </c>
      <c r="AS33">
        <v>-0.57226943969726596</v>
      </c>
      <c r="AT33">
        <v>-4.63199710845947</v>
      </c>
      <c r="AU33">
        <v>-2.3443260192871098</v>
      </c>
      <c r="AV33">
        <v>-0.352963447570801</v>
      </c>
      <c r="AW33">
        <v>-0.48213577270507801</v>
      </c>
      <c r="AX33">
        <v>-1.21316719055176</v>
      </c>
      <c r="AY33">
        <v>-1.50712871551514</v>
      </c>
      <c r="AZ33">
        <v>0.45488166809081998</v>
      </c>
      <c r="BA33">
        <v>0.43233776092529302</v>
      </c>
      <c r="BB33">
        <v>-3.4856414794921902</v>
      </c>
      <c r="BC33">
        <v>-3.3816976547241202</v>
      </c>
      <c r="BD33">
        <v>0.74617004394531306</v>
      </c>
      <c r="BE33">
        <v>0.68489074707031306</v>
      </c>
      <c r="BF33">
        <v>-4.7623977661132804</v>
      </c>
      <c r="BG33">
        <v>-3.8402853012085001</v>
      </c>
      <c r="BH33">
        <v>-5.7934103012084996</v>
      </c>
      <c r="BI33">
        <v>-5.7021346092224103</v>
      </c>
      <c r="BJ33">
        <v>-5.0506286621093803</v>
      </c>
      <c r="BK33">
        <v>-4.4760804176330602</v>
      </c>
      <c r="BL33">
        <v>-4.0224857330322301</v>
      </c>
      <c r="BM33">
        <v>-3.43031883239746</v>
      </c>
      <c r="BN33">
        <v>8.8220596313476604E-2</v>
      </c>
      <c r="BO33">
        <v>-0.25566673278808599</v>
      </c>
      <c r="BP33">
        <v>1.1278610229492201</v>
      </c>
      <c r="BQ33">
        <v>0.98353385925293002</v>
      </c>
      <c r="BR33">
        <v>-1.0513744354248</v>
      </c>
      <c r="BS33">
        <v>-1.0468778610229501</v>
      </c>
      <c r="BT33">
        <v>-1.7010860443115201</v>
      </c>
      <c r="BU33">
        <v>-1.7324514389038099</v>
      </c>
      <c r="BV33">
        <v>-2.3786792755127002</v>
      </c>
      <c r="BW33">
        <v>-2.99481296539307</v>
      </c>
      <c r="BX33">
        <v>-1.7507495880127</v>
      </c>
      <c r="BY33">
        <v>-1.62538242340088</v>
      </c>
      <c r="BZ33">
        <v>0.41433906555175798</v>
      </c>
      <c r="CA33">
        <v>0.14309024810790999</v>
      </c>
    </row>
    <row r="34" spans="1:79" customFormat="1" ht="15" x14ac:dyDescent="0.25">
      <c r="A34" t="s">
        <v>38</v>
      </c>
      <c r="B34">
        <v>1.51468318128764</v>
      </c>
      <c r="C34">
        <v>1.2018578529357899</v>
      </c>
      <c r="D34" t="s">
        <v>129</v>
      </c>
      <c r="E34" t="s">
        <v>130</v>
      </c>
      <c r="F34" t="s">
        <v>131</v>
      </c>
      <c r="G34" t="s">
        <v>646</v>
      </c>
      <c r="H34">
        <v>152</v>
      </c>
      <c r="I34">
        <v>12</v>
      </c>
      <c r="J34">
        <v>12</v>
      </c>
      <c r="K34">
        <v>2</v>
      </c>
      <c r="L34">
        <v>33.200000000000003</v>
      </c>
      <c r="M34">
        <v>33.200000000000003</v>
      </c>
      <c r="N34">
        <v>9</v>
      </c>
      <c r="O34">
        <v>42.046999999999997</v>
      </c>
      <c r="P34">
        <v>0</v>
      </c>
      <c r="Q34">
        <v>272.58999999999997</v>
      </c>
      <c r="R34">
        <v>52728000000</v>
      </c>
      <c r="S34">
        <v>4495</v>
      </c>
      <c r="T34">
        <v>4.8040046691894496</v>
      </c>
      <c r="U34">
        <v>4.6487407684326199</v>
      </c>
      <c r="V34">
        <v>3.4126834869384801</v>
      </c>
      <c r="W34">
        <v>3.2717428207397501</v>
      </c>
      <c r="X34">
        <v>4.0340480804443404</v>
      </c>
      <c r="Y34">
        <v>3.85625171661377</v>
      </c>
      <c r="Z34">
        <v>4.7939357757568404</v>
      </c>
      <c r="AA34">
        <v>4.2127056121826199</v>
      </c>
      <c r="AB34">
        <v>2.21787452697754</v>
      </c>
      <c r="AC34">
        <v>2.5313720703125</v>
      </c>
      <c r="AD34">
        <v>0.153572082519531</v>
      </c>
      <c r="AE34">
        <v>1.0274887084960899E-2</v>
      </c>
      <c r="AF34">
        <v>3.1831979751586901</v>
      </c>
      <c r="AG34">
        <v>3.0014076232910201</v>
      </c>
      <c r="AH34">
        <v>5.3086862564086896</v>
      </c>
      <c r="AI34">
        <v>5.17470359802246</v>
      </c>
      <c r="AJ34">
        <v>2.3295421600341801</v>
      </c>
      <c r="AK34">
        <v>2.60691261291504</v>
      </c>
      <c r="AL34">
        <v>2.0189619064331099</v>
      </c>
      <c r="AM34">
        <v>1.8796405792236299</v>
      </c>
      <c r="AN34">
        <v>1.8814496994018599</v>
      </c>
      <c r="AO34">
        <v>2.1376543045043901</v>
      </c>
      <c r="AP34">
        <v>2.0714187622070299</v>
      </c>
      <c r="AQ34">
        <v>2.0814056396484402</v>
      </c>
      <c r="AR34">
        <v>4.3174867630004901</v>
      </c>
      <c r="AS34">
        <v>4.2102775573730504</v>
      </c>
      <c r="AT34">
        <v>2.6952571868896502</v>
      </c>
      <c r="AU34">
        <v>3.34688377380371</v>
      </c>
      <c r="AV34">
        <v>3.15709400177002</v>
      </c>
      <c r="AW34">
        <v>3.0870819091796902</v>
      </c>
      <c r="AX34">
        <v>4.4355964660644496</v>
      </c>
      <c r="AY34">
        <v>4.66760158538818</v>
      </c>
      <c r="AZ34">
        <v>2.3030242919921902</v>
      </c>
      <c r="BA34">
        <v>2.7379293441772501</v>
      </c>
      <c r="BB34">
        <v>0.45570564270019498</v>
      </c>
      <c r="BC34">
        <v>0.52273654937744096</v>
      </c>
      <c r="BD34">
        <v>3.5206718444824201</v>
      </c>
      <c r="BE34">
        <v>3.38887596130371</v>
      </c>
      <c r="BF34">
        <v>-0.55495834350585904</v>
      </c>
      <c r="BG34">
        <v>-0.75853729248046897</v>
      </c>
      <c r="BH34">
        <v>1.3882637023925799</v>
      </c>
      <c r="BI34">
        <v>1.19961738586426</v>
      </c>
      <c r="BJ34">
        <v>-1.12142753601074</v>
      </c>
      <c r="BK34">
        <v>-1.5134096145629901</v>
      </c>
      <c r="BL34">
        <v>4.1299734115600604</v>
      </c>
      <c r="BM34">
        <v>4.0793113708496103</v>
      </c>
      <c r="BN34">
        <v>5.0917072296142596</v>
      </c>
      <c r="BO34">
        <v>5.03326416015625</v>
      </c>
      <c r="BP34">
        <v>2.53695487976074</v>
      </c>
      <c r="BQ34">
        <v>2.7252998352050799</v>
      </c>
      <c r="BR34">
        <v>5.5255966186523402</v>
      </c>
      <c r="BS34">
        <v>5.5431070327758798</v>
      </c>
      <c r="BT34">
        <v>3.0842247009277299</v>
      </c>
      <c r="BU34">
        <v>3.2078332901000999</v>
      </c>
      <c r="BV34">
        <v>0.82744407653808605</v>
      </c>
      <c r="BW34">
        <v>0.79344654083251998</v>
      </c>
      <c r="BX34">
        <v>1.9319896697998</v>
      </c>
      <c r="BY34">
        <v>1.89699459075928</v>
      </c>
      <c r="BZ34">
        <v>2.7007312774658199</v>
      </c>
      <c r="CA34">
        <v>2.72114086151123</v>
      </c>
    </row>
    <row r="35" spans="1:79" customFormat="1" ht="15" x14ac:dyDescent="0.25">
      <c r="A35" t="s">
        <v>38</v>
      </c>
      <c r="B35">
        <v>1.6792725933716599</v>
      </c>
      <c r="C35">
        <v>1.16240844726562</v>
      </c>
      <c r="D35" t="s">
        <v>132</v>
      </c>
      <c r="E35" t="s">
        <v>132</v>
      </c>
      <c r="F35" t="s">
        <v>133</v>
      </c>
      <c r="G35" t="s">
        <v>134</v>
      </c>
      <c r="H35">
        <v>154</v>
      </c>
      <c r="I35">
        <v>5</v>
      </c>
      <c r="J35">
        <v>5</v>
      </c>
      <c r="K35">
        <v>5</v>
      </c>
      <c r="L35">
        <v>37.700000000000003</v>
      </c>
      <c r="M35">
        <v>37.700000000000003</v>
      </c>
      <c r="N35">
        <v>37.700000000000003</v>
      </c>
      <c r="O35">
        <v>26.425000000000001</v>
      </c>
      <c r="P35">
        <v>0</v>
      </c>
      <c r="Q35">
        <v>323.31</v>
      </c>
      <c r="R35">
        <v>20854000000</v>
      </c>
      <c r="S35">
        <v>1212</v>
      </c>
      <c r="T35">
        <v>2.9793739318847701</v>
      </c>
      <c r="U35">
        <v>2.9228382110595699</v>
      </c>
      <c r="V35">
        <v>3.1814060211181601</v>
      </c>
      <c r="W35">
        <v>3.1137552261352499</v>
      </c>
      <c r="X35">
        <v>3.2637023925781299</v>
      </c>
      <c r="Y35">
        <v>3.13146305084229</v>
      </c>
      <c r="Z35">
        <v>2.9038944244384801</v>
      </c>
      <c r="AA35">
        <v>2.3830471038818399</v>
      </c>
      <c r="AB35">
        <v>3.0013389587402299</v>
      </c>
      <c r="AC35">
        <v>3.3495426177978498</v>
      </c>
      <c r="AD35">
        <v>3.4462738037109402</v>
      </c>
      <c r="AE35">
        <v>3.00614356994629</v>
      </c>
      <c r="AF35">
        <v>1.67869472503662</v>
      </c>
      <c r="AG35">
        <v>1.80159568786621</v>
      </c>
      <c r="AH35">
        <v>3.2410554885864298</v>
      </c>
      <c r="AI35">
        <v>3.09018135070801</v>
      </c>
      <c r="AJ35">
        <v>3.05026054382324</v>
      </c>
      <c r="AK35">
        <v>3.3290061950683598</v>
      </c>
      <c r="AL35">
        <v>2.8022947311401398</v>
      </c>
      <c r="AM35">
        <v>2.5728607177734402</v>
      </c>
      <c r="AN35">
        <v>2.57240962982178</v>
      </c>
      <c r="AO35">
        <v>2.8008127212524401</v>
      </c>
      <c r="AP35">
        <v>0.17107200622558599</v>
      </c>
      <c r="AQ35">
        <v>0.24462318420410201</v>
      </c>
      <c r="AR35">
        <v>3.0834188461303702</v>
      </c>
      <c r="AS35">
        <v>3.1693477630615199</v>
      </c>
      <c r="AT35">
        <v>1.33480453491211</v>
      </c>
      <c r="AU35">
        <v>1.7754955291748</v>
      </c>
      <c r="AV35">
        <v>2.4641447067260698</v>
      </c>
      <c r="AW35">
        <v>2.2504501342773402</v>
      </c>
      <c r="AX35">
        <v>2.3448390960693399</v>
      </c>
      <c r="AY35">
        <v>2.4971151351928702</v>
      </c>
      <c r="AZ35">
        <v>3.17343330383301</v>
      </c>
      <c r="BA35">
        <v>3.3792428970336901</v>
      </c>
      <c r="BB35">
        <v>0.27036857604980502</v>
      </c>
      <c r="BC35">
        <v>0.434710502624512</v>
      </c>
      <c r="BD35">
        <v>3.3508491516113299</v>
      </c>
      <c r="BE35">
        <v>3.1686325073242201</v>
      </c>
      <c r="BF35">
        <v>1.2500743865966799</v>
      </c>
      <c r="BG35">
        <v>-0.32232093811035201</v>
      </c>
      <c r="BH35">
        <v>-1.4813766479492201</v>
      </c>
      <c r="BI35">
        <v>-1.55438804626465</v>
      </c>
      <c r="BJ35">
        <v>0.70245552062988303</v>
      </c>
      <c r="BK35">
        <v>0.533968925476074</v>
      </c>
      <c r="BL35">
        <v>2.3726606369018599</v>
      </c>
      <c r="BM35">
        <v>2.81100654602051</v>
      </c>
      <c r="BN35">
        <v>4.4120903015136701</v>
      </c>
      <c r="BO35">
        <v>4.4517593383789098</v>
      </c>
      <c r="BP35">
        <v>5.40376853942871</v>
      </c>
      <c r="BQ35">
        <v>5.9843559265136701</v>
      </c>
      <c r="BR35">
        <v>3.009521484375</v>
      </c>
      <c r="BS35">
        <v>2.8228845596313499</v>
      </c>
      <c r="BT35">
        <v>3.0009078979492201</v>
      </c>
      <c r="BU35">
        <v>3.1859693527221702</v>
      </c>
      <c r="BV35">
        <v>1.6985607147216799</v>
      </c>
      <c r="BW35">
        <v>2.07414722442627</v>
      </c>
      <c r="BX35">
        <v>2.6772937774658199</v>
      </c>
      <c r="BY35">
        <v>2.65618228912354</v>
      </c>
      <c r="BZ35">
        <v>2.7784767150878902</v>
      </c>
      <c r="CA35">
        <v>3.0773019790649401</v>
      </c>
    </row>
    <row r="36" spans="1:79" customFormat="1" ht="15" x14ac:dyDescent="0.25">
      <c r="A36" t="s">
        <v>38</v>
      </c>
      <c r="B36">
        <v>2.11042924386985</v>
      </c>
      <c r="C36">
        <v>1.75346902608871</v>
      </c>
      <c r="D36" t="s">
        <v>657</v>
      </c>
      <c r="E36" t="s">
        <v>657</v>
      </c>
      <c r="F36" t="s">
        <v>656</v>
      </c>
      <c r="G36" t="s">
        <v>655</v>
      </c>
      <c r="H36">
        <v>159</v>
      </c>
      <c r="I36">
        <v>13</v>
      </c>
      <c r="J36">
        <v>13</v>
      </c>
      <c r="K36">
        <v>13</v>
      </c>
      <c r="L36">
        <v>34.700000000000003</v>
      </c>
      <c r="M36">
        <v>34.700000000000003</v>
      </c>
      <c r="N36">
        <v>34.700000000000003</v>
      </c>
      <c r="O36">
        <v>46.94</v>
      </c>
      <c r="P36">
        <v>0</v>
      </c>
      <c r="Q36">
        <v>180.19</v>
      </c>
      <c r="R36">
        <v>2255900000</v>
      </c>
      <c r="S36">
        <v>326</v>
      </c>
      <c r="T36">
        <v>-1.58053779602051</v>
      </c>
      <c r="U36">
        <v>-2.12993240356445</v>
      </c>
      <c r="V36">
        <v>-1.22979736328125</v>
      </c>
      <c r="W36">
        <v>-0.50332736968994096</v>
      </c>
      <c r="X36">
        <v>-6.1867518424987802</v>
      </c>
      <c r="Y36">
        <v>-3.2061431407928498</v>
      </c>
      <c r="Z36">
        <v>-0.91538047790527299</v>
      </c>
      <c r="AA36">
        <v>-2.1394462585449201</v>
      </c>
      <c r="AB36">
        <v>1.9741058349609401E-3</v>
      </c>
      <c r="AC36">
        <v>0.16259384155273399</v>
      </c>
      <c r="AD36">
        <v>-2.5661964416503902</v>
      </c>
      <c r="AE36">
        <v>-2.9274845123290998</v>
      </c>
      <c r="AF36">
        <v>-6.6756925582885698</v>
      </c>
      <c r="AG36">
        <v>-7.8922858238220197</v>
      </c>
      <c r="AH36">
        <v>-3.72698307037354</v>
      </c>
      <c r="AI36">
        <v>-1.9050140380859399</v>
      </c>
      <c r="AJ36">
        <v>-1.83902740478516</v>
      </c>
      <c r="AK36">
        <v>-2.5263023376464799</v>
      </c>
      <c r="AL36">
        <v>-2.7032632827758798</v>
      </c>
      <c r="AM36">
        <v>-2.1375026702880899</v>
      </c>
      <c r="AN36">
        <v>-4.0876932144165004</v>
      </c>
      <c r="AO36">
        <v>-3.79935550689697</v>
      </c>
      <c r="AP36">
        <v>-1.62734603881836</v>
      </c>
      <c r="AQ36">
        <v>-1.6253547668457</v>
      </c>
      <c r="AR36">
        <v>-0.36182689666748002</v>
      </c>
      <c r="AS36">
        <v>-1.0843334197998</v>
      </c>
      <c r="AT36">
        <v>-2.6417655944824201</v>
      </c>
      <c r="AU36">
        <v>-3.0741024017334002</v>
      </c>
      <c r="AV36">
        <v>-2.6729173660278298</v>
      </c>
      <c r="AW36">
        <v>-2.7352848052978498</v>
      </c>
      <c r="AX36">
        <v>-1.0742721557617201</v>
      </c>
      <c r="AY36">
        <v>-0.43624210357665999</v>
      </c>
      <c r="AZ36">
        <v>-4.7395067214965803</v>
      </c>
      <c r="BA36">
        <v>-3.8724946975707999</v>
      </c>
      <c r="BB36">
        <v>-5.4373054504394496</v>
      </c>
      <c r="BC36">
        <v>-3.59137630462646</v>
      </c>
      <c r="BD36">
        <v>-0.27783012390136702</v>
      </c>
      <c r="BE36">
        <v>-0.19588851928710899</v>
      </c>
      <c r="BF36">
        <v>-5.9687581062316903</v>
      </c>
      <c r="BG36">
        <v>-7.0321364402770996</v>
      </c>
      <c r="BH36">
        <v>-3.95914959907532</v>
      </c>
      <c r="BI36">
        <v>-5.5949954986572301</v>
      </c>
      <c r="BJ36">
        <v>-2.2180881500244101</v>
      </c>
      <c r="BK36">
        <v>-3.4356718063354501</v>
      </c>
      <c r="BL36">
        <v>-0.371172904968262</v>
      </c>
      <c r="BM36">
        <v>-0.54235649108886697</v>
      </c>
      <c r="BN36">
        <v>-2.3859100341796902</v>
      </c>
      <c r="BO36">
        <v>-3.1503868103027299</v>
      </c>
      <c r="BP36">
        <v>-0.92430305480956998</v>
      </c>
      <c r="BQ36">
        <v>-0.73859024047851596</v>
      </c>
      <c r="BR36">
        <v>1.6576557159423799</v>
      </c>
      <c r="BS36">
        <v>1.6420145034789999</v>
      </c>
      <c r="BT36">
        <v>-0.18918037414550801</v>
      </c>
      <c r="BU36">
        <v>-0.19038295745849601</v>
      </c>
      <c r="BV36">
        <v>-6.9684152603149396</v>
      </c>
      <c r="BW36">
        <v>-4.7931027412414604</v>
      </c>
      <c r="BX36">
        <v>-1.5146446228027299</v>
      </c>
      <c r="BY36">
        <v>-1.34974384307861</v>
      </c>
      <c r="BZ36">
        <v>-2.0994434356689502</v>
      </c>
      <c r="CA36">
        <v>-1.6498994827270499</v>
      </c>
    </row>
    <row r="37" spans="1:79" customFormat="1" ht="15" x14ac:dyDescent="0.25">
      <c r="A37" t="s">
        <v>38</v>
      </c>
      <c r="B37">
        <v>1.6796618627491899</v>
      </c>
      <c r="C37">
        <v>1.0067351341247599</v>
      </c>
      <c r="D37" t="s">
        <v>439</v>
      </c>
      <c r="E37" t="s">
        <v>439</v>
      </c>
      <c r="F37" t="s">
        <v>440</v>
      </c>
      <c r="G37" t="s">
        <v>441</v>
      </c>
      <c r="H37">
        <v>161</v>
      </c>
      <c r="I37">
        <v>7</v>
      </c>
      <c r="J37">
        <v>7</v>
      </c>
      <c r="K37">
        <v>7</v>
      </c>
      <c r="L37">
        <v>55.4</v>
      </c>
      <c r="M37">
        <v>55.4</v>
      </c>
      <c r="N37">
        <v>55.4</v>
      </c>
      <c r="O37">
        <v>16.536999999999999</v>
      </c>
      <c r="P37">
        <v>0</v>
      </c>
      <c r="Q37">
        <v>278.22000000000003</v>
      </c>
      <c r="R37">
        <v>4951700000</v>
      </c>
      <c r="S37">
        <v>446</v>
      </c>
      <c r="T37">
        <v>0.42706680297851601</v>
      </c>
      <c r="U37">
        <v>0.315841674804688</v>
      </c>
      <c r="V37">
        <v>0.62872886657714799</v>
      </c>
      <c r="W37">
        <v>0.44075679779052701</v>
      </c>
      <c r="X37">
        <v>0.66628456115722701</v>
      </c>
      <c r="Y37">
        <v>-0.752987861633301</v>
      </c>
      <c r="Z37">
        <v>0.27052879333496099</v>
      </c>
      <c r="AA37">
        <v>0.55838584899902299</v>
      </c>
      <c r="AB37">
        <v>1.1348075866699201</v>
      </c>
      <c r="AC37">
        <v>1.29226875305176</v>
      </c>
      <c r="AD37">
        <v>-2.4855079650878902</v>
      </c>
      <c r="AE37">
        <v>-2.4039249420165998</v>
      </c>
      <c r="AF37">
        <v>-4.0562701225280797</v>
      </c>
      <c r="AG37">
        <v>-4.6033096313476598</v>
      </c>
      <c r="AH37">
        <v>-0.77977275848388705</v>
      </c>
      <c r="AI37">
        <v>-9.1190338134765608E-3</v>
      </c>
      <c r="AJ37">
        <v>0</v>
      </c>
      <c r="AK37">
        <v>0.21595191955566401</v>
      </c>
      <c r="AL37">
        <v>0.799038887023926</v>
      </c>
      <c r="AM37">
        <v>0.65858840942382801</v>
      </c>
      <c r="AN37">
        <v>0.33055973052978499</v>
      </c>
      <c r="AO37">
        <v>0.483630180358887</v>
      </c>
      <c r="AP37">
        <v>-0.89838218688964799</v>
      </c>
      <c r="AQ37">
        <v>-0.88810157775878895</v>
      </c>
      <c r="AR37">
        <v>-7.5178146362304696E-3</v>
      </c>
      <c r="AS37">
        <v>0.75085258483886697</v>
      </c>
      <c r="AT37">
        <v>-0.71921157836914096</v>
      </c>
      <c r="AU37">
        <v>-2.1826610565185498</v>
      </c>
      <c r="AV37">
        <v>1.8040475845336901</v>
      </c>
      <c r="AW37">
        <v>1.3246154785156301</v>
      </c>
      <c r="AX37">
        <v>0.89899826049804699</v>
      </c>
      <c r="AY37">
        <v>1.38855648040771</v>
      </c>
      <c r="AZ37">
        <v>2.98954200744629</v>
      </c>
      <c r="BA37">
        <v>3.26696109771729</v>
      </c>
      <c r="BB37">
        <v>-0.37704849243164101</v>
      </c>
      <c r="BC37">
        <v>-0.51515102386474598</v>
      </c>
      <c r="BD37">
        <v>2.9132194519043</v>
      </c>
      <c r="BE37">
        <v>2.92018699645996</v>
      </c>
      <c r="BF37">
        <v>1.0347747802734399</v>
      </c>
      <c r="BG37">
        <v>1.3957366943359399</v>
      </c>
      <c r="BH37">
        <v>-0.43410301208496099</v>
      </c>
      <c r="BI37">
        <v>-7.56072998046875E-3</v>
      </c>
      <c r="BJ37">
        <v>-1.47934150695801</v>
      </c>
      <c r="BK37">
        <v>-1.24501132965088</v>
      </c>
      <c r="BL37">
        <v>0.54052829742431596</v>
      </c>
      <c r="BM37">
        <v>0.80573272705078103</v>
      </c>
      <c r="BN37">
        <v>2.4203681945800799</v>
      </c>
      <c r="BO37">
        <v>2.4768829345703098</v>
      </c>
      <c r="BP37">
        <v>0.89875221252441395</v>
      </c>
      <c r="BQ37">
        <v>1.3124580383300799</v>
      </c>
      <c r="BR37">
        <v>2.5437526702880899</v>
      </c>
      <c r="BS37">
        <v>1.79657649993896</v>
      </c>
      <c r="BT37">
        <v>1.5472221374511701</v>
      </c>
      <c r="BU37">
        <v>1.8366289138793901</v>
      </c>
      <c r="BV37">
        <v>-0.56315612792968806</v>
      </c>
      <c r="BW37">
        <v>0.136622428894043</v>
      </c>
      <c r="BX37">
        <v>0.81058883666992199</v>
      </c>
      <c r="BY37">
        <v>0.44950771331787098</v>
      </c>
      <c r="BZ37">
        <v>2.67379951477051</v>
      </c>
      <c r="CA37">
        <v>3.0144796371460001</v>
      </c>
    </row>
    <row r="38" spans="1:79" customFormat="1" ht="15" x14ac:dyDescent="0.25">
      <c r="A38" t="s">
        <v>38</v>
      </c>
      <c r="B38">
        <v>1.6354353390265399</v>
      </c>
      <c r="C38">
        <v>1.5027359485626199</v>
      </c>
      <c r="D38" t="s">
        <v>135</v>
      </c>
      <c r="E38" t="s">
        <v>135</v>
      </c>
      <c r="F38" t="s">
        <v>136</v>
      </c>
      <c r="G38" t="s">
        <v>137</v>
      </c>
      <c r="H38">
        <v>162</v>
      </c>
      <c r="I38">
        <v>3</v>
      </c>
      <c r="J38">
        <v>3</v>
      </c>
      <c r="K38">
        <v>3</v>
      </c>
      <c r="L38">
        <v>28.1</v>
      </c>
      <c r="M38">
        <v>28.1</v>
      </c>
      <c r="N38">
        <v>28.1</v>
      </c>
      <c r="O38">
        <v>13.21</v>
      </c>
      <c r="P38">
        <v>0</v>
      </c>
      <c r="Q38">
        <v>52.095999999999997</v>
      </c>
      <c r="R38">
        <v>653690000</v>
      </c>
      <c r="S38">
        <v>148</v>
      </c>
      <c r="T38">
        <v>-4.5238609313964799</v>
      </c>
      <c r="U38">
        <v>-5.5923647880554199</v>
      </c>
      <c r="V38">
        <v>-4.6596035957336399</v>
      </c>
      <c r="W38">
        <v>-6.6170930862426802</v>
      </c>
      <c r="X38">
        <v>-4.0664129257202104</v>
      </c>
      <c r="Y38">
        <v>-5.0448937416076696</v>
      </c>
      <c r="Z38">
        <v>-3.6951696872711199</v>
      </c>
      <c r="AA38">
        <v>-3.8733727931976301</v>
      </c>
      <c r="AB38">
        <v>-3.6640760898590101</v>
      </c>
      <c r="AC38">
        <v>-4.33746242523193</v>
      </c>
      <c r="AD38">
        <v>-5.1481761932373002</v>
      </c>
      <c r="AE38">
        <v>-7.5414733886718803</v>
      </c>
      <c r="AF38">
        <v>-3.93087935447693</v>
      </c>
      <c r="AG38">
        <v>-1.4117298126220701</v>
      </c>
      <c r="AH38">
        <v>-4.9755411148071298</v>
      </c>
      <c r="AI38">
        <v>-3.0304028987884499</v>
      </c>
      <c r="AJ38">
        <v>-4.9430036544799796</v>
      </c>
      <c r="AK38">
        <v>-5.6007242202758798</v>
      </c>
      <c r="AL38">
        <v>-5.27612257003784</v>
      </c>
      <c r="AM38">
        <v>-3.9560985565185498</v>
      </c>
      <c r="AN38">
        <v>-3.9182367324829102</v>
      </c>
      <c r="AO38">
        <v>-3.2511129379272501</v>
      </c>
      <c r="AP38">
        <v>-4.5996437072753897</v>
      </c>
      <c r="AQ38">
        <v>-2.8675155639648402</v>
      </c>
      <c r="AR38">
        <v>-5.3435220718383798</v>
      </c>
      <c r="AS38">
        <v>-1.94588851928711</v>
      </c>
      <c r="AT38">
        <v>-0.67987823486328103</v>
      </c>
      <c r="AU38">
        <v>-5.3975963592529297</v>
      </c>
      <c r="AV38">
        <v>-1.0136423110961901</v>
      </c>
      <c r="AW38">
        <v>-0.50669670104980502</v>
      </c>
      <c r="AX38">
        <v>0.28483390808105502</v>
      </c>
      <c r="AY38">
        <v>0.75462436676025402</v>
      </c>
      <c r="AZ38">
        <v>1.0206394195556601</v>
      </c>
      <c r="BA38">
        <v>0.14479732513427701</v>
      </c>
      <c r="BB38">
        <v>-4.22463035583496</v>
      </c>
      <c r="BC38">
        <v>-3.52799320220947</v>
      </c>
      <c r="BD38">
        <v>-1.02504539489746</v>
      </c>
      <c r="BE38">
        <v>-1.1735191345214799</v>
      </c>
      <c r="BF38">
        <v>-2.6827049255371098</v>
      </c>
      <c r="BG38">
        <v>-5.2521619796752903</v>
      </c>
      <c r="BH38">
        <v>-2.2476062774658199</v>
      </c>
      <c r="BI38">
        <v>-5.2776966094970703</v>
      </c>
      <c r="BJ38">
        <v>-3.6851601600646999</v>
      </c>
      <c r="BK38">
        <v>-6.1933360099792498</v>
      </c>
      <c r="BL38">
        <v>0.39391422271728499</v>
      </c>
      <c r="BM38">
        <v>-1.03976821899414</v>
      </c>
      <c r="BN38">
        <v>0.42061805725097701</v>
      </c>
      <c r="BO38">
        <v>-1.3273830413818399</v>
      </c>
      <c r="BP38">
        <v>-3.72966480255127</v>
      </c>
      <c r="BQ38">
        <v>-4.8451499938964799</v>
      </c>
      <c r="BR38">
        <v>0.58877944946289096</v>
      </c>
      <c r="BS38">
        <v>0.228299140930176</v>
      </c>
      <c r="BT38">
        <v>0.45958328247070301</v>
      </c>
      <c r="BU38">
        <v>1.40929698944092</v>
      </c>
      <c r="BV38">
        <v>-2.5561408996582</v>
      </c>
      <c r="BW38">
        <v>-2.6347379684448198</v>
      </c>
      <c r="BX38">
        <v>-2.5800247192382799</v>
      </c>
      <c r="BY38">
        <v>-3.29157161712646</v>
      </c>
      <c r="BZ38">
        <v>-1.3181953430175799</v>
      </c>
      <c r="CA38">
        <v>-3.3852205276489298</v>
      </c>
    </row>
    <row r="39" spans="1:79" customFormat="1" ht="15" x14ac:dyDescent="0.25">
      <c r="A39" t="s">
        <v>38</v>
      </c>
      <c r="B39">
        <v>3.4567883942565798</v>
      </c>
      <c r="C39">
        <v>3.0627497196197502</v>
      </c>
      <c r="D39" t="s">
        <v>138</v>
      </c>
      <c r="E39" t="s">
        <v>138</v>
      </c>
      <c r="F39" t="s">
        <v>139</v>
      </c>
      <c r="G39" t="s">
        <v>709</v>
      </c>
      <c r="H39">
        <v>163</v>
      </c>
      <c r="I39">
        <v>3</v>
      </c>
      <c r="J39">
        <v>3</v>
      </c>
      <c r="K39">
        <v>3</v>
      </c>
      <c r="L39">
        <v>29.1</v>
      </c>
      <c r="M39">
        <v>29.1</v>
      </c>
      <c r="N39">
        <v>29.1</v>
      </c>
      <c r="O39">
        <v>11.314</v>
      </c>
      <c r="P39">
        <v>0</v>
      </c>
      <c r="Q39">
        <v>11.38</v>
      </c>
      <c r="R39">
        <v>1180900000</v>
      </c>
      <c r="S39">
        <v>121</v>
      </c>
      <c r="T39">
        <v>-3.9567561149597199</v>
      </c>
      <c r="U39">
        <v>-4.6082811355590803</v>
      </c>
      <c r="V39">
        <v>-3.4069576263427699</v>
      </c>
      <c r="W39">
        <v>-3.9756884574890101</v>
      </c>
      <c r="X39">
        <v>-5.0852184295654297</v>
      </c>
      <c r="Y39">
        <v>-3.4674518108367902</v>
      </c>
      <c r="Z39">
        <v>-5.2535243034362802</v>
      </c>
      <c r="AA39">
        <v>-3.87331247329712</v>
      </c>
      <c r="AB39">
        <v>-3.86897873878479</v>
      </c>
      <c r="AC39">
        <v>-3.3400504589080802</v>
      </c>
      <c r="AD39">
        <v>-4.2576580047607404</v>
      </c>
      <c r="AE39">
        <v>-6.5253214836120597</v>
      </c>
      <c r="AF39">
        <v>-6.3195652961731001</v>
      </c>
      <c r="AG39">
        <v>-2.2623634338378902</v>
      </c>
      <c r="AH39">
        <v>-4.58384084701538</v>
      </c>
      <c r="AI39">
        <v>-5.47373294830322</v>
      </c>
      <c r="AJ39">
        <v>-4.0368609428405797</v>
      </c>
      <c r="AK39">
        <v>-6.4479002952575701</v>
      </c>
      <c r="AL39">
        <v>-3.6533670425414999</v>
      </c>
      <c r="AM39">
        <v>-4.19720458984375</v>
      </c>
      <c r="AN39">
        <v>-7.9030733108520499</v>
      </c>
      <c r="AO39">
        <v>-6.0384902954101598</v>
      </c>
      <c r="AP39">
        <v>-3.4225902557372998</v>
      </c>
      <c r="AQ39">
        <v>-3.12021064758301</v>
      </c>
      <c r="AR39">
        <v>0.29466152191162098</v>
      </c>
      <c r="AS39">
        <v>0.84210205078125</v>
      </c>
      <c r="AT39">
        <v>-2.9352931976318399</v>
      </c>
      <c r="AU39">
        <v>-1.9649467468261701</v>
      </c>
      <c r="AV39">
        <v>-1.6372861862182599</v>
      </c>
      <c r="AW39">
        <v>-2.51910400390625</v>
      </c>
      <c r="AX39">
        <v>0.69050216674804699</v>
      </c>
      <c r="AY39">
        <v>0.83144474029541005</v>
      </c>
      <c r="AZ39">
        <v>1.2164783477783201</v>
      </c>
      <c r="BA39">
        <v>0.96787929534912098</v>
      </c>
      <c r="BB39">
        <v>-4.7292714118957502</v>
      </c>
      <c r="BC39">
        <v>-3.4760560989379901</v>
      </c>
      <c r="BD39">
        <v>1.3080596923828101</v>
      </c>
      <c r="BE39">
        <v>1.1454620361328101</v>
      </c>
      <c r="BF39">
        <v>-7.0734310150146502</v>
      </c>
      <c r="BG39">
        <v>-3.4373683929443399</v>
      </c>
      <c r="BH39">
        <v>-5.1151623725891104</v>
      </c>
      <c r="BI39">
        <v>-5.2283387184143102</v>
      </c>
      <c r="BJ39">
        <v>-5.5172824859619096</v>
      </c>
      <c r="BK39">
        <v>-4.4728593826293901</v>
      </c>
      <c r="BL39">
        <v>-3.86579561233521</v>
      </c>
      <c r="BM39">
        <v>-4.2276115417480504</v>
      </c>
      <c r="BN39">
        <v>1.1719989776611299</v>
      </c>
      <c r="BO39">
        <v>1.20938491821289</v>
      </c>
      <c r="BP39">
        <v>-0.18354415893554701</v>
      </c>
      <c r="BQ39">
        <v>-0.52869606018066395</v>
      </c>
      <c r="BR39">
        <v>1.36550712585449</v>
      </c>
      <c r="BS39">
        <v>1.0323839187622099</v>
      </c>
      <c r="BT39">
        <v>2.8947830200195299</v>
      </c>
      <c r="BU39">
        <v>2.8021707534789999</v>
      </c>
      <c r="BV39">
        <v>-1.1889591217041</v>
      </c>
      <c r="BW39">
        <v>-0.75698757171630904</v>
      </c>
      <c r="BX39">
        <v>0.10825157165527299</v>
      </c>
      <c r="BY39">
        <v>4.8247337341308601E-2</v>
      </c>
      <c r="BZ39">
        <v>1.4470291137695299</v>
      </c>
      <c r="CA39">
        <v>1.37538814544678</v>
      </c>
    </row>
    <row r="40" spans="1:79" customFormat="1" ht="15" x14ac:dyDescent="0.25">
      <c r="A40" t="s">
        <v>38</v>
      </c>
      <c r="B40">
        <v>3.6429978074449201</v>
      </c>
      <c r="C40">
        <v>1.22792024612427</v>
      </c>
      <c r="D40" t="s">
        <v>443</v>
      </c>
      <c r="E40" t="s">
        <v>443</v>
      </c>
      <c r="F40" t="s">
        <v>444</v>
      </c>
      <c r="G40" t="s">
        <v>445</v>
      </c>
      <c r="H40">
        <v>167</v>
      </c>
      <c r="I40">
        <v>14</v>
      </c>
      <c r="J40">
        <v>14</v>
      </c>
      <c r="K40">
        <v>14</v>
      </c>
      <c r="L40">
        <v>48</v>
      </c>
      <c r="M40">
        <v>48</v>
      </c>
      <c r="N40">
        <v>48</v>
      </c>
      <c r="O40">
        <v>40.048000000000002</v>
      </c>
      <c r="P40">
        <v>0</v>
      </c>
      <c r="Q40">
        <v>323.31</v>
      </c>
      <c r="R40">
        <v>19715000000</v>
      </c>
      <c r="S40">
        <v>1621</v>
      </c>
      <c r="T40">
        <v>0.343093872070313</v>
      </c>
      <c r="U40">
        <v>0.40686225891113298</v>
      </c>
      <c r="V40">
        <v>0.79512786865234397</v>
      </c>
      <c r="W40">
        <v>0.104962348937988</v>
      </c>
      <c r="X40">
        <v>1.0839672088623</v>
      </c>
      <c r="Y40">
        <v>0.90764904022216797</v>
      </c>
      <c r="Z40">
        <v>1.9369812011718801</v>
      </c>
      <c r="AA40">
        <v>1.9629611968994101</v>
      </c>
      <c r="AB40">
        <v>1.77736663818359</v>
      </c>
      <c r="AC40">
        <v>1.9878349304199201</v>
      </c>
      <c r="AD40">
        <v>8.7005615234375E-2</v>
      </c>
      <c r="AE40">
        <v>0.59831809997558605</v>
      </c>
      <c r="AF40">
        <v>0.445935249328613</v>
      </c>
      <c r="AG40">
        <v>0.69824409484863303</v>
      </c>
      <c r="AH40">
        <v>0.99574756622314498</v>
      </c>
      <c r="AI40">
        <v>0.86398696899414096</v>
      </c>
      <c r="AJ40">
        <v>0.70150184631347701</v>
      </c>
      <c r="AK40">
        <v>0.98750114440918002</v>
      </c>
      <c r="AL40">
        <v>0.81949520111083995</v>
      </c>
      <c r="AM40">
        <v>0.89674186706543002</v>
      </c>
      <c r="AN40">
        <v>1.52712726593018</v>
      </c>
      <c r="AO40">
        <v>2.0442037582397501</v>
      </c>
      <c r="AP40">
        <v>1.6857738494873</v>
      </c>
      <c r="AQ40">
        <v>1.79147148132324</v>
      </c>
      <c r="AR40">
        <v>1.6993150711059599</v>
      </c>
      <c r="AS40">
        <v>1.9196014404296899</v>
      </c>
      <c r="AT40">
        <v>2.3090381622314502</v>
      </c>
      <c r="AU40">
        <v>2.3417491912841801</v>
      </c>
      <c r="AV40">
        <v>3.5199880599975599</v>
      </c>
      <c r="AW40">
        <v>3.4173011779785201</v>
      </c>
      <c r="AX40">
        <v>2.1500988006591801</v>
      </c>
      <c r="AY40">
        <v>2.1289110183715798</v>
      </c>
      <c r="AZ40">
        <v>4.2499694824218803</v>
      </c>
      <c r="BA40">
        <v>4.8336820602417001</v>
      </c>
      <c r="BB40">
        <v>2.2315750122070299</v>
      </c>
      <c r="BC40">
        <v>2.50390720367432</v>
      </c>
      <c r="BD40">
        <v>3.6830406188964799</v>
      </c>
      <c r="BE40">
        <v>3.5264873504638699</v>
      </c>
      <c r="BF40">
        <v>2.3723030090332</v>
      </c>
      <c r="BG40">
        <v>1.67233657836914</v>
      </c>
      <c r="BH40">
        <v>1.0217113494873</v>
      </c>
      <c r="BI40">
        <v>0.66561698913574197</v>
      </c>
      <c r="BJ40">
        <v>0.70426368713378895</v>
      </c>
      <c r="BK40">
        <v>0.16977787017822299</v>
      </c>
      <c r="BL40">
        <v>0.22291660308837899</v>
      </c>
      <c r="BM40">
        <v>0.60573959350585904</v>
      </c>
      <c r="BN40">
        <v>3.4333076477050799</v>
      </c>
      <c r="BO40">
        <v>3.8290061950683598</v>
      </c>
      <c r="BP40">
        <v>2.8808631896972701</v>
      </c>
      <c r="BQ40">
        <v>3.4208469390869101</v>
      </c>
      <c r="BR40">
        <v>2.2603397369384801</v>
      </c>
      <c r="BS40">
        <v>2.4635992050170898</v>
      </c>
      <c r="BT40">
        <v>2.6440811157226598</v>
      </c>
      <c r="BU40">
        <v>2.5204553604125999</v>
      </c>
      <c r="BV40">
        <v>0.52989959716796897</v>
      </c>
      <c r="BW40">
        <v>0.52424335479736295</v>
      </c>
      <c r="BX40">
        <v>2.49067306518555</v>
      </c>
      <c r="BY40">
        <v>2.72222805023193</v>
      </c>
      <c r="BZ40">
        <v>2.8166942596435498</v>
      </c>
      <c r="CA40">
        <v>2.8080854415893599</v>
      </c>
    </row>
    <row r="41" spans="1:79" customFormat="1" ht="15" x14ac:dyDescent="0.25">
      <c r="A41" t="s">
        <v>38</v>
      </c>
      <c r="B41">
        <v>2.79933238256619</v>
      </c>
      <c r="C41">
        <v>1.6809913635253899</v>
      </c>
      <c r="D41" t="s">
        <v>446</v>
      </c>
      <c r="E41" t="s">
        <v>446</v>
      </c>
      <c r="F41" t="s">
        <v>447</v>
      </c>
      <c r="G41" t="s">
        <v>448</v>
      </c>
      <c r="H41">
        <v>170</v>
      </c>
      <c r="I41">
        <v>19</v>
      </c>
      <c r="J41">
        <v>19</v>
      </c>
      <c r="K41">
        <v>18</v>
      </c>
      <c r="L41">
        <v>46.4</v>
      </c>
      <c r="M41">
        <v>46.4</v>
      </c>
      <c r="N41">
        <v>44.1</v>
      </c>
      <c r="O41">
        <v>64.391000000000005</v>
      </c>
      <c r="P41">
        <v>0</v>
      </c>
      <c r="Q41">
        <v>259.05</v>
      </c>
      <c r="R41">
        <v>11329000000</v>
      </c>
      <c r="S41">
        <v>1155</v>
      </c>
      <c r="T41">
        <v>-1.3877315521240201</v>
      </c>
      <c r="U41">
        <v>-1.06589126586914</v>
      </c>
      <c r="V41">
        <v>0.15838813781738301</v>
      </c>
      <c r="W41">
        <v>0.15228176116943401</v>
      </c>
      <c r="X41">
        <v>0.78371810913085904</v>
      </c>
      <c r="Y41">
        <v>0.79330921173095703</v>
      </c>
      <c r="Z41">
        <v>0.39103317260742199</v>
      </c>
      <c r="AA41">
        <v>8.3242416381835896E-2</v>
      </c>
      <c r="AB41">
        <v>-0.49035072326660201</v>
      </c>
      <c r="AC41">
        <v>-0.23029518127441401</v>
      </c>
      <c r="AD41">
        <v>0.41762542724609403</v>
      </c>
      <c r="AE41">
        <v>-0.40091896057128901</v>
      </c>
      <c r="AF41">
        <v>-1.55321598052979</v>
      </c>
      <c r="AG41">
        <v>-1.6836032867431601</v>
      </c>
      <c r="AH41">
        <v>-3.8589620590210001</v>
      </c>
      <c r="AI41">
        <v>-1.7426605224609399</v>
      </c>
      <c r="AJ41">
        <v>-1.2328529357910201</v>
      </c>
      <c r="AK41">
        <v>-0.32096672058105502</v>
      </c>
      <c r="AL41">
        <v>4.6664237976074198E-2</v>
      </c>
      <c r="AM41">
        <v>-2.1209716796875E-2</v>
      </c>
      <c r="AN41">
        <v>-0.68585681915283203</v>
      </c>
      <c r="AO41">
        <v>-0.53307437896728505</v>
      </c>
      <c r="AP41">
        <v>1.9518890380859399</v>
      </c>
      <c r="AQ41">
        <v>2.0046234130859402</v>
      </c>
      <c r="AR41">
        <v>0.67355251312255904</v>
      </c>
      <c r="AS41">
        <v>0.73509979248046897</v>
      </c>
      <c r="AT41">
        <v>2.26554298400879</v>
      </c>
      <c r="AU41">
        <v>2.6750316619872998</v>
      </c>
      <c r="AV41">
        <v>1.6613340377807599</v>
      </c>
      <c r="AW41">
        <v>1.7271862030029299</v>
      </c>
      <c r="AX41">
        <v>0.31598472595214799</v>
      </c>
      <c r="AY41">
        <v>0.64162731170654297</v>
      </c>
      <c r="AZ41">
        <v>1.64533042907715</v>
      </c>
      <c r="BA41">
        <v>1.7835988998413099</v>
      </c>
      <c r="BB41">
        <v>2.4223327636718799E-4</v>
      </c>
      <c r="BC41">
        <v>-0.21913814544677701</v>
      </c>
      <c r="BD41">
        <v>2.1032447814941402</v>
      </c>
      <c r="BE41">
        <v>1.84040451049805</v>
      </c>
      <c r="BF41">
        <v>-0.592041015625</v>
      </c>
      <c r="BG41">
        <v>-2.9388561248779301</v>
      </c>
      <c r="BH41">
        <v>-2.1359519958496098</v>
      </c>
      <c r="BI41">
        <v>-2.38777732849121</v>
      </c>
      <c r="BJ41">
        <v>-2.66643142700195</v>
      </c>
      <c r="BK41">
        <v>-5.0465517044067401</v>
      </c>
      <c r="BL41">
        <v>0.33055782318115201</v>
      </c>
      <c r="BM41">
        <v>0.68544769287109397</v>
      </c>
      <c r="BN41">
        <v>2.4277858734130899</v>
      </c>
      <c r="BO41">
        <v>2.47402763366699</v>
      </c>
      <c r="BP41">
        <v>1.1977005004882799</v>
      </c>
      <c r="BQ41">
        <v>1.46749114990234</v>
      </c>
      <c r="BR41">
        <v>2.2945499420165998</v>
      </c>
      <c r="BS41">
        <v>2.3721437454223602</v>
      </c>
      <c r="BT41">
        <v>0.87412071228027299</v>
      </c>
      <c r="BU41">
        <v>1.3196439743042001</v>
      </c>
      <c r="BV41">
        <v>-0.90790176391601596</v>
      </c>
      <c r="BW41">
        <v>-1.02081394195557</v>
      </c>
      <c r="BX41">
        <v>1.5296211242675799</v>
      </c>
      <c r="BY41">
        <v>1.30593585968018</v>
      </c>
      <c r="BZ41">
        <v>1.8270130157470701</v>
      </c>
      <c r="CA41">
        <v>2.0454912185668901</v>
      </c>
    </row>
    <row r="42" spans="1:79" customFormat="1" ht="15" x14ac:dyDescent="0.25">
      <c r="A42" t="s">
        <v>38</v>
      </c>
      <c r="B42">
        <v>2.4635402068954102</v>
      </c>
      <c r="C42">
        <v>0.87239913940429703</v>
      </c>
      <c r="D42" t="s">
        <v>452</v>
      </c>
      <c r="E42" t="s">
        <v>453</v>
      </c>
      <c r="F42" t="s">
        <v>454</v>
      </c>
      <c r="G42" t="s">
        <v>455</v>
      </c>
      <c r="H42">
        <v>181</v>
      </c>
      <c r="I42">
        <v>33</v>
      </c>
      <c r="J42">
        <v>33</v>
      </c>
      <c r="K42">
        <v>33</v>
      </c>
      <c r="L42">
        <v>53.5</v>
      </c>
      <c r="M42">
        <v>53.5</v>
      </c>
      <c r="N42">
        <v>53.5</v>
      </c>
      <c r="O42">
        <v>76.694000000000003</v>
      </c>
      <c r="P42">
        <v>0</v>
      </c>
      <c r="Q42">
        <v>323.31</v>
      </c>
      <c r="R42">
        <v>134000000000</v>
      </c>
      <c r="S42">
        <v>8780</v>
      </c>
      <c r="T42">
        <v>4.2470474243164098</v>
      </c>
      <c r="U42">
        <v>4.3095951080322301</v>
      </c>
      <c r="V42">
        <v>3.9339962005615199</v>
      </c>
      <c r="W42">
        <v>4.1298913955688503</v>
      </c>
      <c r="X42">
        <v>3.8704490661621098</v>
      </c>
      <c r="Y42">
        <v>3.7940435409545898</v>
      </c>
      <c r="Z42">
        <v>5.0244178771972701</v>
      </c>
      <c r="AA42">
        <v>4.6463317871093803</v>
      </c>
      <c r="AB42">
        <v>4.3807621002197301</v>
      </c>
      <c r="AC42">
        <v>4.7892036437988299</v>
      </c>
      <c r="AD42">
        <v>3.1763858795165998</v>
      </c>
      <c r="AE42">
        <v>3.0540885925293</v>
      </c>
      <c r="AF42">
        <v>3.3269567489624001</v>
      </c>
      <c r="AG42">
        <v>3.2608261108398402</v>
      </c>
      <c r="AH42">
        <v>4.1456556320190403</v>
      </c>
      <c r="AI42">
        <v>4.2245101928710902</v>
      </c>
      <c r="AJ42">
        <v>3.7658634185790998</v>
      </c>
      <c r="AK42">
        <v>4.0176258087158203</v>
      </c>
      <c r="AL42">
        <v>4.1066980361938503</v>
      </c>
      <c r="AM42">
        <v>3.9350509643554701</v>
      </c>
      <c r="AN42">
        <v>4.2557249069213903</v>
      </c>
      <c r="AO42">
        <v>4.3568696975707999</v>
      </c>
      <c r="AP42">
        <v>3.36454200744629</v>
      </c>
      <c r="AQ42">
        <v>3.4334754943847701</v>
      </c>
      <c r="AR42">
        <v>4.2664880752563503</v>
      </c>
      <c r="AS42">
        <v>4.45479393005371</v>
      </c>
      <c r="AT42">
        <v>3.9395847320556601</v>
      </c>
      <c r="AU42">
        <v>4.3632621765136701</v>
      </c>
      <c r="AV42">
        <v>5.0589761734008798</v>
      </c>
      <c r="AW42">
        <v>4.9742450714111301</v>
      </c>
      <c r="AX42">
        <v>3.9167423248290998</v>
      </c>
      <c r="AY42">
        <v>4.15008449554443</v>
      </c>
      <c r="AZ42">
        <v>4.8997421264648402</v>
      </c>
      <c r="BA42">
        <v>5.29003810882568</v>
      </c>
      <c r="BB42">
        <v>3.6533870697021502</v>
      </c>
      <c r="BC42">
        <v>3.5661859512329102</v>
      </c>
      <c r="BD42">
        <v>5.7737388610839799</v>
      </c>
      <c r="BE42">
        <v>5.5761013031005904</v>
      </c>
      <c r="BF42">
        <v>3.0972232818603498</v>
      </c>
      <c r="BG42">
        <v>2.8114528656005899</v>
      </c>
      <c r="BH42">
        <v>2.4809017181396502</v>
      </c>
      <c r="BI42">
        <v>2.5010623931884801</v>
      </c>
      <c r="BJ42">
        <v>2.3264694213867201</v>
      </c>
      <c r="BK42">
        <v>1.86905193328857</v>
      </c>
      <c r="BL42">
        <v>3.9111757278442401</v>
      </c>
      <c r="BM42">
        <v>4.1767902374267596</v>
      </c>
      <c r="BN42">
        <v>5.7634773254394496</v>
      </c>
      <c r="BO42">
        <v>5.8172645568847701</v>
      </c>
      <c r="BP42">
        <v>4.6070976257324201</v>
      </c>
      <c r="BQ42">
        <v>4.9272689819335902</v>
      </c>
      <c r="BR42">
        <v>5.2020092010498002</v>
      </c>
      <c r="BS42">
        <v>5.2881097793579102</v>
      </c>
      <c r="BT42">
        <v>4.2622375488281303</v>
      </c>
      <c r="BU42">
        <v>4.3643369674682599</v>
      </c>
      <c r="BV42">
        <v>3.4041080474853498</v>
      </c>
      <c r="BW42">
        <v>3.6768503189086901</v>
      </c>
      <c r="BX42">
        <v>4.4496192932128897</v>
      </c>
      <c r="BY42">
        <v>4.5336866378784197</v>
      </c>
      <c r="BZ42">
        <v>4.6130275726318404</v>
      </c>
      <c r="CA42">
        <v>4.8531045913696298</v>
      </c>
    </row>
    <row r="43" spans="1:79" customFormat="1" ht="15" x14ac:dyDescent="0.25">
      <c r="A43" t="s">
        <v>38</v>
      </c>
      <c r="B43">
        <v>2.11467176084042</v>
      </c>
      <c r="C43">
        <v>0.77833023071289098</v>
      </c>
      <c r="D43" t="s">
        <v>456</v>
      </c>
      <c r="E43" t="s">
        <v>457</v>
      </c>
      <c r="F43" t="s">
        <v>458</v>
      </c>
      <c r="G43" t="s">
        <v>459</v>
      </c>
      <c r="H43">
        <v>191</v>
      </c>
      <c r="I43">
        <v>38</v>
      </c>
      <c r="J43">
        <v>38</v>
      </c>
      <c r="K43">
        <v>37</v>
      </c>
      <c r="L43">
        <v>60.5</v>
      </c>
      <c r="M43">
        <v>60.5</v>
      </c>
      <c r="N43">
        <v>59.2</v>
      </c>
      <c r="O43">
        <v>81.888999999999996</v>
      </c>
      <c r="P43">
        <v>0</v>
      </c>
      <c r="Q43">
        <v>323.31</v>
      </c>
      <c r="R43">
        <v>163020000000</v>
      </c>
      <c r="S43">
        <v>9098</v>
      </c>
      <c r="T43">
        <v>3.75522804260254</v>
      </c>
      <c r="U43">
        <v>3.6438980102539098</v>
      </c>
      <c r="V43">
        <v>3.74995040893555</v>
      </c>
      <c r="W43">
        <v>3.6655836105346702</v>
      </c>
      <c r="X43">
        <v>3.5274772644043</v>
      </c>
      <c r="Y43">
        <v>3.3239183425903298</v>
      </c>
      <c r="Z43">
        <v>4.6807117462158203</v>
      </c>
      <c r="AA43">
        <v>4.1881141662597701</v>
      </c>
      <c r="AB43">
        <v>4.3847675323486301</v>
      </c>
      <c r="AC43">
        <v>4.48508644104004</v>
      </c>
      <c r="AD43">
        <v>3.0456886291503902</v>
      </c>
      <c r="AE43">
        <v>2.87822341918945</v>
      </c>
      <c r="AF43">
        <v>2.71911525726318</v>
      </c>
      <c r="AG43">
        <v>2.9757843017578098</v>
      </c>
      <c r="AH43">
        <v>3.6582326889038099</v>
      </c>
      <c r="AI43">
        <v>3.6939582824707</v>
      </c>
      <c r="AJ43">
        <v>3.1820716857910201</v>
      </c>
      <c r="AK43">
        <v>3.2615013122558598</v>
      </c>
      <c r="AL43">
        <v>3.67447757720947</v>
      </c>
      <c r="AM43">
        <v>3.4459152221679701</v>
      </c>
      <c r="AN43">
        <v>3.96673679351807</v>
      </c>
      <c r="AO43">
        <v>4.21862697601318</v>
      </c>
      <c r="AP43">
        <v>2.8799915313720699</v>
      </c>
      <c r="AQ43">
        <v>2.94321632385254</v>
      </c>
      <c r="AR43">
        <v>3.9954805374145499</v>
      </c>
      <c r="AS43">
        <v>4.0647315979003897</v>
      </c>
      <c r="AT43">
        <v>3.8747196197509801</v>
      </c>
      <c r="AU43">
        <v>4.1759529113769496</v>
      </c>
      <c r="AV43">
        <v>4.7996969223022496</v>
      </c>
      <c r="AW43">
        <v>4.7618045806884801</v>
      </c>
      <c r="AX43">
        <v>3.4323844909668</v>
      </c>
      <c r="AY43">
        <v>3.4052877426147501</v>
      </c>
      <c r="AZ43">
        <v>5.2348594665527299</v>
      </c>
      <c r="BA43">
        <v>5.27976322174072</v>
      </c>
      <c r="BB43">
        <v>3.3157100677490199</v>
      </c>
      <c r="BC43">
        <v>3.44666576385498</v>
      </c>
      <c r="BD43">
        <v>4.8352184295654297</v>
      </c>
      <c r="BE43">
        <v>4.7610149383544904</v>
      </c>
      <c r="BF43">
        <v>3.3540878295898402</v>
      </c>
      <c r="BG43">
        <v>3.28170967102051</v>
      </c>
      <c r="BH43">
        <v>2.8573589324951199</v>
      </c>
      <c r="BI43">
        <v>2.7124996185302699</v>
      </c>
      <c r="BJ43">
        <v>1.8444976806640601</v>
      </c>
      <c r="BK43">
        <v>1.5771112442016599</v>
      </c>
      <c r="BL43">
        <v>3.6081399917602499</v>
      </c>
      <c r="BM43">
        <v>3.7530765533447301</v>
      </c>
      <c r="BN43">
        <v>5.4522628784179696</v>
      </c>
      <c r="BO43">
        <v>5.4900074005126998</v>
      </c>
      <c r="BP43">
        <v>4.4466133117675799</v>
      </c>
      <c r="BQ43">
        <v>4.5111179351806596</v>
      </c>
      <c r="BR43">
        <v>5.15582275390625</v>
      </c>
      <c r="BS43">
        <v>5.2329778671264604</v>
      </c>
      <c r="BT43">
        <v>4.0009078979492196</v>
      </c>
      <c r="BU43">
        <v>4.0900983810424796</v>
      </c>
      <c r="BV43">
        <v>2.6275539398193399</v>
      </c>
      <c r="BW43">
        <v>2.9832181930542001</v>
      </c>
      <c r="BX43">
        <v>4.33164405822754</v>
      </c>
      <c r="BY43">
        <v>4.3860807418823198</v>
      </c>
      <c r="BZ43">
        <v>4.2364330291748002</v>
      </c>
      <c r="CA43">
        <v>4.37160396575928</v>
      </c>
    </row>
    <row r="44" spans="1:79" customFormat="1" ht="15" x14ac:dyDescent="0.25">
      <c r="A44" t="s">
        <v>38</v>
      </c>
      <c r="B44">
        <v>1.69166329921808</v>
      </c>
      <c r="C44">
        <v>1.4396326065063501</v>
      </c>
      <c r="D44" t="s">
        <v>460</v>
      </c>
      <c r="E44" t="s">
        <v>460</v>
      </c>
      <c r="F44" t="s">
        <v>461</v>
      </c>
      <c r="G44" t="s">
        <v>462</v>
      </c>
      <c r="H44">
        <v>200</v>
      </c>
      <c r="I44">
        <v>4</v>
      </c>
      <c r="J44">
        <v>4</v>
      </c>
      <c r="K44">
        <v>4</v>
      </c>
      <c r="L44">
        <v>36.9</v>
      </c>
      <c r="M44">
        <v>36.9</v>
      </c>
      <c r="N44">
        <v>36.9</v>
      </c>
      <c r="O44">
        <v>13.946</v>
      </c>
      <c r="P44">
        <v>0</v>
      </c>
      <c r="Q44">
        <v>93.510999999999996</v>
      </c>
      <c r="R44">
        <v>9633500000</v>
      </c>
      <c r="S44">
        <v>443</v>
      </c>
      <c r="T44">
        <v>1.29314613342285</v>
      </c>
      <c r="U44">
        <v>1.25296211242676</v>
      </c>
      <c r="V44">
        <v>1.3234214782714799</v>
      </c>
      <c r="W44">
        <v>1.16542720794678</v>
      </c>
      <c r="X44">
        <v>0.88647079467773404</v>
      </c>
      <c r="Y44">
        <v>0.41326236724853499</v>
      </c>
      <c r="Z44">
        <v>0.95719909667968806</v>
      </c>
      <c r="AA44">
        <v>0.40801048278808599</v>
      </c>
      <c r="AB44">
        <v>1.7223320007324201</v>
      </c>
      <c r="AC44">
        <v>1.4543380737304701</v>
      </c>
      <c r="AD44">
        <v>-1.0355300903320299</v>
      </c>
      <c r="AE44">
        <v>-0.62409400939941395</v>
      </c>
      <c r="AF44">
        <v>-0.71521091461181596</v>
      </c>
      <c r="AG44">
        <v>-5.5853633880615199</v>
      </c>
      <c r="AH44">
        <v>-0.16964626312255901</v>
      </c>
      <c r="AI44">
        <v>1.6844520568847701</v>
      </c>
      <c r="AJ44">
        <v>1.0855712890625</v>
      </c>
      <c r="AK44">
        <v>1.0193328857421899</v>
      </c>
      <c r="AL44">
        <v>-0.59541416168212902</v>
      </c>
      <c r="AM44">
        <v>1.49346923828125</v>
      </c>
      <c r="AN44">
        <v>3.07535648345947</v>
      </c>
      <c r="AO44">
        <v>2.9416017532348602</v>
      </c>
      <c r="AP44">
        <v>-0.12063026428222701</v>
      </c>
      <c r="AQ44">
        <v>-1.10456466674805</v>
      </c>
      <c r="AR44">
        <v>2.7657384872436501</v>
      </c>
      <c r="AS44">
        <v>3.0823554992675799</v>
      </c>
      <c r="AT44">
        <v>1.34457778930664</v>
      </c>
      <c r="AU44">
        <v>1.9597148895263701</v>
      </c>
      <c r="AV44">
        <v>2.75024509429932</v>
      </c>
      <c r="AW44">
        <v>2.3097782135009801</v>
      </c>
      <c r="AX44">
        <v>3.1683692932128902</v>
      </c>
      <c r="AY44">
        <v>2.8420076370239298</v>
      </c>
      <c r="AZ44">
        <v>5.4315223693847701</v>
      </c>
      <c r="BA44">
        <v>5.3577814102172896</v>
      </c>
      <c r="BB44">
        <v>1.22427558898926</v>
      </c>
      <c r="BC44">
        <v>0.98264789581298795</v>
      </c>
      <c r="BD44">
        <v>3.9174995422363299</v>
      </c>
      <c r="BE44">
        <v>3.3654327392578098</v>
      </c>
      <c r="BF44">
        <v>-0.56988334655761697</v>
      </c>
      <c r="BG44">
        <v>-0.60107040405273404</v>
      </c>
      <c r="BH44">
        <v>-1.1986885070800799</v>
      </c>
      <c r="BI44">
        <v>-1.48745918273926</v>
      </c>
      <c r="BJ44">
        <v>-1.1257343292236299</v>
      </c>
      <c r="BK44">
        <v>-1.6438417434692401</v>
      </c>
      <c r="BL44">
        <v>2.2231101989746101E-2</v>
      </c>
      <c r="BM44">
        <v>0.103374481201172</v>
      </c>
      <c r="BN44">
        <v>4.8509769439697301</v>
      </c>
      <c r="BO44">
        <v>4.580078125</v>
      </c>
      <c r="BP44">
        <v>2.6175956726074201</v>
      </c>
      <c r="BQ44">
        <v>2.8068828582763699</v>
      </c>
      <c r="BR44">
        <v>2.35537910461426</v>
      </c>
      <c r="BS44">
        <v>3.0012559890747101</v>
      </c>
      <c r="BT44">
        <v>2.3691768646240199</v>
      </c>
      <c r="BU44">
        <v>2.1060495376586901</v>
      </c>
      <c r="BV44">
        <v>1.86446189880371</v>
      </c>
      <c r="BW44">
        <v>2.05621242523193</v>
      </c>
      <c r="BX44">
        <v>3.4947414398193399</v>
      </c>
      <c r="BY44">
        <v>3.06952571868896</v>
      </c>
      <c r="BZ44">
        <v>4.85933494567871</v>
      </c>
      <c r="CA44">
        <v>5.0150461196899396</v>
      </c>
    </row>
    <row r="45" spans="1:79" customFormat="1" ht="15" x14ac:dyDescent="0.25">
      <c r="A45" t="s">
        <v>38</v>
      </c>
      <c r="B45">
        <v>3.2015032231750098</v>
      </c>
      <c r="C45">
        <v>1.1326576232910199</v>
      </c>
      <c r="D45" t="s">
        <v>142</v>
      </c>
      <c r="E45" t="s">
        <v>143</v>
      </c>
      <c r="G45" t="s">
        <v>143</v>
      </c>
      <c r="H45">
        <v>201</v>
      </c>
      <c r="I45">
        <v>57</v>
      </c>
      <c r="J45">
        <v>57</v>
      </c>
      <c r="K45">
        <v>2</v>
      </c>
      <c r="L45">
        <v>70.900000000000006</v>
      </c>
      <c r="M45">
        <v>70.900000000000006</v>
      </c>
      <c r="N45">
        <v>1.9</v>
      </c>
      <c r="O45">
        <v>74.831000000000003</v>
      </c>
      <c r="P45">
        <v>0</v>
      </c>
      <c r="Q45">
        <v>323.31</v>
      </c>
      <c r="R45">
        <v>109570000000</v>
      </c>
      <c r="S45">
        <v>9412</v>
      </c>
      <c r="T45">
        <v>3.7391872406005899</v>
      </c>
      <c r="U45">
        <v>3.7909278869628902</v>
      </c>
      <c r="V45">
        <v>3.9507198333740199</v>
      </c>
      <c r="W45">
        <v>4.0685281753540004</v>
      </c>
      <c r="X45">
        <v>3.31382179260254</v>
      </c>
      <c r="Y45">
        <v>3.1124391555786102</v>
      </c>
      <c r="Z45">
        <v>4.5964660644531303</v>
      </c>
      <c r="AA45">
        <v>4.1231250762939498</v>
      </c>
      <c r="AB45">
        <v>4.0201835632324201</v>
      </c>
      <c r="AC45">
        <v>4.2720623016357404</v>
      </c>
      <c r="AD45">
        <v>3.2226924896240199</v>
      </c>
      <c r="AE45">
        <v>3.1637516021728498</v>
      </c>
      <c r="AF45">
        <v>2.2939310073852499</v>
      </c>
      <c r="AG45">
        <v>2.2397499084472701</v>
      </c>
      <c r="AH45">
        <v>3.9955968856811501</v>
      </c>
      <c r="AI45">
        <v>3.9167385101318399</v>
      </c>
      <c r="AJ45">
        <v>3.1279926300048801</v>
      </c>
      <c r="AK45">
        <v>3.4777393341064502</v>
      </c>
      <c r="AL45">
        <v>3.7648267745971702</v>
      </c>
      <c r="AM45">
        <v>3.6381568908691402</v>
      </c>
      <c r="AN45">
        <v>3.4315233230590798</v>
      </c>
      <c r="AO45">
        <v>3.6827478408813499</v>
      </c>
      <c r="AP45">
        <v>2.6678981781005899</v>
      </c>
      <c r="AQ45">
        <v>2.4775524139404301</v>
      </c>
      <c r="AR45">
        <v>3.1639738082885698</v>
      </c>
      <c r="AS45">
        <v>3.3363418579101598</v>
      </c>
      <c r="AT45">
        <v>2.0729751586914098</v>
      </c>
      <c r="AU45">
        <v>2.64043045043945</v>
      </c>
      <c r="AV45">
        <v>3.3446512222289999</v>
      </c>
      <c r="AW45">
        <v>3.3277568817138699</v>
      </c>
      <c r="AX45">
        <v>3.4672622680664098</v>
      </c>
      <c r="AY45">
        <v>3.5516595840454102</v>
      </c>
      <c r="AZ45">
        <v>3.6362476348877002</v>
      </c>
      <c r="BA45">
        <v>3.7698659896850599</v>
      </c>
      <c r="BB45">
        <v>1.81260108947754</v>
      </c>
      <c r="BC45">
        <v>2.0150289535522501</v>
      </c>
      <c r="BD45">
        <v>4.51340675354004</v>
      </c>
      <c r="BE45">
        <v>4.2931938171386701</v>
      </c>
      <c r="BF45">
        <v>0.53079414367675803</v>
      </c>
      <c r="BG45">
        <v>0.66213417053222701</v>
      </c>
      <c r="BH45">
        <v>0.89988708496093806</v>
      </c>
      <c r="BI45">
        <v>0.480636596679688</v>
      </c>
      <c r="BJ45">
        <v>1.22562408447266</v>
      </c>
      <c r="BK45">
        <v>1.11727619171143</v>
      </c>
      <c r="BL45">
        <v>2.4746961593627899</v>
      </c>
      <c r="BM45">
        <v>2.9175186157226598</v>
      </c>
      <c r="BN45">
        <v>4.3151588439941397</v>
      </c>
      <c r="BO45">
        <v>4.1591777801513699</v>
      </c>
      <c r="BP45">
        <v>3.3561496734619101</v>
      </c>
      <c r="BQ45">
        <v>3.47458839416504</v>
      </c>
      <c r="BR45">
        <v>4.1711273193359402</v>
      </c>
      <c r="BS45">
        <v>4.1614217758178702</v>
      </c>
      <c r="BT45">
        <v>3.4187984466552699</v>
      </c>
      <c r="BU45">
        <v>3.3923978805542001</v>
      </c>
      <c r="BV45">
        <v>2.3444843292236301</v>
      </c>
      <c r="BW45">
        <v>2.7037038803100599</v>
      </c>
      <c r="BX45">
        <v>3.7500019073486301</v>
      </c>
      <c r="BY45">
        <v>3.6414346694946298</v>
      </c>
      <c r="BZ45">
        <v>3.38275146484375</v>
      </c>
      <c r="CA45">
        <v>3.6519136428832999</v>
      </c>
    </row>
    <row r="46" spans="1:79" customFormat="1" ht="15" x14ac:dyDescent="0.25">
      <c r="A46" t="s">
        <v>38</v>
      </c>
      <c r="B46">
        <v>2.5041760659919698</v>
      </c>
      <c r="C46">
        <v>0.86732740402221697</v>
      </c>
      <c r="D46" t="s">
        <v>144</v>
      </c>
      <c r="E46" t="s">
        <v>144</v>
      </c>
      <c r="F46" t="s">
        <v>145</v>
      </c>
      <c r="G46" t="s">
        <v>146</v>
      </c>
      <c r="H46">
        <v>202</v>
      </c>
      <c r="I46">
        <v>29</v>
      </c>
      <c r="J46">
        <v>29</v>
      </c>
      <c r="K46">
        <v>3</v>
      </c>
      <c r="L46">
        <v>39.4</v>
      </c>
      <c r="M46">
        <v>39.4</v>
      </c>
      <c r="N46">
        <v>5</v>
      </c>
      <c r="O46">
        <v>71.914000000000001</v>
      </c>
      <c r="P46">
        <v>0</v>
      </c>
      <c r="Q46">
        <v>323.31</v>
      </c>
      <c r="R46">
        <v>485790000000</v>
      </c>
      <c r="S46">
        <v>17430</v>
      </c>
      <c r="T46">
        <v>5.7826080322265598</v>
      </c>
      <c r="U46">
        <v>5.7074546813964799</v>
      </c>
      <c r="V46">
        <v>5.4369773864746103</v>
      </c>
      <c r="W46">
        <v>5.4640474319457999</v>
      </c>
      <c r="X46">
        <v>5.4861335754394496</v>
      </c>
      <c r="Y46">
        <v>5.3958501815795898</v>
      </c>
      <c r="Z46">
        <v>6.8144054412841797</v>
      </c>
      <c r="AA46">
        <v>6.3272342681884801</v>
      </c>
      <c r="AB46">
        <v>6.33589744567871</v>
      </c>
      <c r="AC46">
        <v>6.6100521087646502</v>
      </c>
      <c r="AD46">
        <v>5.6009407043456996</v>
      </c>
      <c r="AE46">
        <v>5.6232452392578098</v>
      </c>
      <c r="AF46">
        <v>5.0084314346313503</v>
      </c>
      <c r="AG46">
        <v>4.8206119537353498</v>
      </c>
      <c r="AH46">
        <v>5.4433832168579102</v>
      </c>
      <c r="AI46">
        <v>5.38108253479004</v>
      </c>
      <c r="AJ46">
        <v>5.3863258361816397</v>
      </c>
      <c r="AK46">
        <v>5.5377426147460902</v>
      </c>
      <c r="AL46">
        <v>5.8194913864135698</v>
      </c>
      <c r="AM46">
        <v>5.5869789123535201</v>
      </c>
      <c r="AN46">
        <v>5.6938180923461896</v>
      </c>
      <c r="AO46">
        <v>5.9044427871704102</v>
      </c>
      <c r="AP46">
        <v>5.265380859375</v>
      </c>
      <c r="AQ46">
        <v>5.3376026153564498</v>
      </c>
      <c r="AR46">
        <v>5.7098913192748997</v>
      </c>
      <c r="AS46">
        <v>5.7282466888427699</v>
      </c>
      <c r="AT46">
        <v>4.9666996002197301</v>
      </c>
      <c r="AU46">
        <v>5.4548454284668004</v>
      </c>
      <c r="AV46">
        <v>5.9933881759643599</v>
      </c>
      <c r="AW46">
        <v>5.9437904357910201</v>
      </c>
      <c r="AX46">
        <v>5.5047283172607404</v>
      </c>
      <c r="AY46">
        <v>5.5496377944946298</v>
      </c>
      <c r="AZ46">
        <v>6.5758438110351598</v>
      </c>
      <c r="BA46">
        <v>6.5433397293090803</v>
      </c>
      <c r="BB46">
        <v>4.2900123596191397</v>
      </c>
      <c r="BC46">
        <v>4.5653581619262704</v>
      </c>
      <c r="BD46">
        <v>6.5113906860351598</v>
      </c>
      <c r="BE46">
        <v>6.2138233184814498</v>
      </c>
      <c r="BF46">
        <v>4.2030124664306596</v>
      </c>
      <c r="BG46">
        <v>4.2287311553955096</v>
      </c>
      <c r="BH46">
        <v>4.2968368530273402</v>
      </c>
      <c r="BI46">
        <v>4.0086841583251998</v>
      </c>
      <c r="BJ46">
        <v>3.27689552307129</v>
      </c>
      <c r="BK46">
        <v>2.9783449172973602</v>
      </c>
      <c r="BL46">
        <v>5.9250650405883798</v>
      </c>
      <c r="BM46">
        <v>6.3113269805908203</v>
      </c>
      <c r="BN46">
        <v>6.8219032287597701</v>
      </c>
      <c r="BO46">
        <v>6.8037109375</v>
      </c>
      <c r="BP46">
        <v>6.2289390563964799</v>
      </c>
      <c r="BQ46">
        <v>6.4201393127441397</v>
      </c>
      <c r="BR46">
        <v>6.5574188232421902</v>
      </c>
      <c r="BS46">
        <v>6.5681886672973597</v>
      </c>
      <c r="BT46">
        <v>5.8213577270507804</v>
      </c>
      <c r="BU46">
        <v>5.8332796096801802</v>
      </c>
      <c r="BV46">
        <v>4.4588642120361301</v>
      </c>
      <c r="BW46">
        <v>4.7903203964233398</v>
      </c>
      <c r="BX46">
        <v>6.0008850097656303</v>
      </c>
      <c r="BY46">
        <v>5.9173746109008798</v>
      </c>
      <c r="BZ46">
        <v>5.9631919860839799</v>
      </c>
      <c r="CA46">
        <v>6.1473703384399396</v>
      </c>
    </row>
    <row r="47" spans="1:79" customFormat="1" ht="15" x14ac:dyDescent="0.25">
      <c r="A47" t="s">
        <v>38</v>
      </c>
      <c r="B47">
        <v>2.0802929561603398</v>
      </c>
      <c r="C47">
        <v>1.0994326591491701</v>
      </c>
      <c r="D47" t="s">
        <v>463</v>
      </c>
      <c r="E47" t="s">
        <v>464</v>
      </c>
      <c r="G47" t="s">
        <v>464</v>
      </c>
      <c r="H47">
        <v>203</v>
      </c>
      <c r="I47">
        <v>39</v>
      </c>
      <c r="J47">
        <v>39</v>
      </c>
      <c r="K47">
        <v>2</v>
      </c>
      <c r="L47">
        <v>75.2</v>
      </c>
      <c r="M47">
        <v>75.2</v>
      </c>
      <c r="N47">
        <v>6</v>
      </c>
      <c r="O47">
        <v>60.405000000000001</v>
      </c>
      <c r="P47">
        <v>0</v>
      </c>
      <c r="Q47">
        <v>323.31</v>
      </c>
      <c r="R47">
        <v>577440000000</v>
      </c>
      <c r="S47">
        <v>29571</v>
      </c>
      <c r="T47">
        <v>6.1455364227294904</v>
      </c>
      <c r="U47">
        <v>6.1169719696044904</v>
      </c>
      <c r="V47">
        <v>5.9011554718017596</v>
      </c>
      <c r="W47">
        <v>5.8616132736206099</v>
      </c>
      <c r="X47">
        <v>5.1463298797607404</v>
      </c>
      <c r="Y47">
        <v>4.8849458694457999</v>
      </c>
      <c r="Z47">
        <v>6.4812488555908203</v>
      </c>
      <c r="AA47">
        <v>5.99088478088379</v>
      </c>
      <c r="AB47">
        <v>6.3046550750732404</v>
      </c>
      <c r="AC47">
        <v>6.5876693725585902</v>
      </c>
      <c r="AD47">
        <v>4.5982017517089799</v>
      </c>
      <c r="AE47">
        <v>4.5038967132568404</v>
      </c>
      <c r="AF47">
        <v>4.2911252975463903</v>
      </c>
      <c r="AG47">
        <v>4.3780822753906303</v>
      </c>
      <c r="AH47">
        <v>5.7637014389038104</v>
      </c>
      <c r="AI47">
        <v>5.7004871368408203</v>
      </c>
      <c r="AJ47">
        <v>5.4209060668945304</v>
      </c>
      <c r="AK47">
        <v>5.6536140441894496</v>
      </c>
      <c r="AL47">
        <v>5.6372137069702104</v>
      </c>
      <c r="AM47">
        <v>5.4278812408447301</v>
      </c>
      <c r="AN47">
        <v>5.83551120758057</v>
      </c>
      <c r="AO47">
        <v>6.0348653793334996</v>
      </c>
      <c r="AP47">
        <v>5.5880489349365199</v>
      </c>
      <c r="AQ47">
        <v>5.5546779632568404</v>
      </c>
      <c r="AR47">
        <v>6.7578153610229501</v>
      </c>
      <c r="AS47">
        <v>6.8245315551757804</v>
      </c>
      <c r="AT47">
        <v>6.2659397125244096</v>
      </c>
      <c r="AU47">
        <v>6.6299152374267596</v>
      </c>
      <c r="AV47">
        <v>7.3516092300415004</v>
      </c>
      <c r="AW47">
        <v>7.3467311859130904</v>
      </c>
      <c r="AX47">
        <v>6.2968101501464799</v>
      </c>
      <c r="AY47">
        <v>6.3989973068237296</v>
      </c>
      <c r="AZ47">
        <v>6.7201499938964799</v>
      </c>
      <c r="BA47">
        <v>6.8065900802612296</v>
      </c>
      <c r="BB47">
        <v>5.3530769348144496</v>
      </c>
      <c r="BC47">
        <v>5.2103738784790004</v>
      </c>
      <c r="BD47">
        <v>7.3770484924316397</v>
      </c>
      <c r="BE47">
        <v>7.1254310607910201</v>
      </c>
      <c r="BF47">
        <v>4.4334430694580096</v>
      </c>
      <c r="BG47">
        <v>4.2010364532470703</v>
      </c>
      <c r="BH47">
        <v>4.1484451293945304</v>
      </c>
      <c r="BI47">
        <v>3.8991127014160201</v>
      </c>
      <c r="BJ47">
        <v>2.3789024353027299</v>
      </c>
      <c r="BK47">
        <v>1.8706693649292001</v>
      </c>
      <c r="BL47">
        <v>5.8570756912231401</v>
      </c>
      <c r="BM47">
        <v>6.1382865905761701</v>
      </c>
      <c r="BN47">
        <v>7.8494606018066397</v>
      </c>
      <c r="BO47">
        <v>7.8634567260742196</v>
      </c>
      <c r="BP47">
        <v>6.5416412353515598</v>
      </c>
      <c r="BQ47">
        <v>6.6920719146728498</v>
      </c>
      <c r="BR47">
        <v>7.5768299102783203</v>
      </c>
      <c r="BS47">
        <v>7.4870176315307599</v>
      </c>
      <c r="BT47">
        <v>6.7010173797607404</v>
      </c>
      <c r="BU47">
        <v>6.6819963455200204</v>
      </c>
      <c r="BV47">
        <v>5.1819725036621103</v>
      </c>
      <c r="BW47">
        <v>5.5887823104858398</v>
      </c>
      <c r="BX47">
        <v>6.4937267303466797</v>
      </c>
      <c r="BY47">
        <v>6.3899049758911097</v>
      </c>
      <c r="BZ47">
        <v>6.9403972625732404</v>
      </c>
      <c r="CA47">
        <v>7.0346326828002903</v>
      </c>
    </row>
    <row r="48" spans="1:79" customFormat="1" ht="15" x14ac:dyDescent="0.25">
      <c r="A48" t="s">
        <v>38</v>
      </c>
      <c r="B48">
        <v>1.9199624263069499</v>
      </c>
      <c r="C48">
        <v>0.83755664825439402</v>
      </c>
      <c r="D48" t="s">
        <v>465</v>
      </c>
      <c r="E48" t="s">
        <v>466</v>
      </c>
      <c r="F48" t="s">
        <v>467</v>
      </c>
      <c r="G48" t="s">
        <v>468</v>
      </c>
      <c r="H48">
        <v>204</v>
      </c>
      <c r="I48">
        <v>74</v>
      </c>
      <c r="J48">
        <v>74</v>
      </c>
      <c r="K48">
        <v>4</v>
      </c>
      <c r="L48">
        <v>59.2</v>
      </c>
      <c r="M48">
        <v>59.2</v>
      </c>
      <c r="N48">
        <v>5.0999999999999996</v>
      </c>
      <c r="O48">
        <v>140.94</v>
      </c>
      <c r="P48">
        <v>0</v>
      </c>
      <c r="Q48">
        <v>323.31</v>
      </c>
      <c r="R48">
        <v>1056900000000</v>
      </c>
      <c r="S48">
        <v>31638</v>
      </c>
      <c r="T48">
        <v>6.3909225463867196</v>
      </c>
      <c r="U48">
        <v>6.3763313293456996</v>
      </c>
      <c r="V48">
        <v>5.7796096801757804</v>
      </c>
      <c r="W48">
        <v>5.85632228851318</v>
      </c>
      <c r="X48">
        <v>5.2600631713867196</v>
      </c>
      <c r="Y48">
        <v>5.1172761917114302</v>
      </c>
      <c r="Z48">
        <v>6.3553943634033203</v>
      </c>
      <c r="AA48">
        <v>5.91487693786621</v>
      </c>
      <c r="AB48">
        <v>5.9538898468017596</v>
      </c>
      <c r="AC48">
        <v>6.2492980957031303</v>
      </c>
      <c r="AD48">
        <v>5.00311279296875</v>
      </c>
      <c r="AE48">
        <v>4.7264709472656303</v>
      </c>
      <c r="AF48">
        <v>5.3051309585571298</v>
      </c>
      <c r="AG48">
        <v>5.0269088745117196</v>
      </c>
      <c r="AH48">
        <v>5.9263200759887704</v>
      </c>
      <c r="AI48">
        <v>5.8431339263915998</v>
      </c>
      <c r="AJ48">
        <v>5.5019474029540998</v>
      </c>
      <c r="AK48">
        <v>5.7638607025146502</v>
      </c>
      <c r="AL48">
        <v>5.5435495376586896</v>
      </c>
      <c r="AM48">
        <v>5.33121681213379</v>
      </c>
      <c r="AN48">
        <v>6.0496091842651403</v>
      </c>
      <c r="AO48">
        <v>6.2230253219604501</v>
      </c>
      <c r="AP48">
        <v>5.101806640625</v>
      </c>
      <c r="AQ48">
        <v>5.0287494659423801</v>
      </c>
      <c r="AR48">
        <v>6.1415109634399396</v>
      </c>
      <c r="AS48">
        <v>6.2786178588867196</v>
      </c>
      <c r="AT48">
        <v>5.7852649688720703</v>
      </c>
      <c r="AU48">
        <v>6.2674121856689498</v>
      </c>
      <c r="AV48">
        <v>6.1866941452026403</v>
      </c>
      <c r="AW48">
        <v>6.1725349426269496</v>
      </c>
      <c r="AX48">
        <v>5.82806396484375</v>
      </c>
      <c r="AY48">
        <v>5.92394924163818</v>
      </c>
      <c r="AZ48">
        <v>7.0639572143554696</v>
      </c>
      <c r="BA48">
        <v>7.2539205551147496</v>
      </c>
      <c r="BB48">
        <v>4.6877288818359402</v>
      </c>
      <c r="BC48">
        <v>4.8084363937377903</v>
      </c>
      <c r="BD48">
        <v>7.3063468933105504</v>
      </c>
      <c r="BE48">
        <v>7.0944919586181596</v>
      </c>
      <c r="BF48">
        <v>4.12978172302246</v>
      </c>
      <c r="BG48">
        <v>4.02768898010254</v>
      </c>
      <c r="BH48">
        <v>4.7144622802734402</v>
      </c>
      <c r="BI48">
        <v>4.3603820800781303</v>
      </c>
      <c r="BJ48">
        <v>3.7310962677002002</v>
      </c>
      <c r="BK48">
        <v>3.2766599655151398</v>
      </c>
      <c r="BL48">
        <v>5.4350461959838903</v>
      </c>
      <c r="BM48">
        <v>5.75028419494629</v>
      </c>
      <c r="BN48">
        <v>7.63240623474121</v>
      </c>
      <c r="BO48">
        <v>7.5981464385986301</v>
      </c>
      <c r="BP48">
        <v>4.9771575927734402</v>
      </c>
      <c r="BQ48">
        <v>5.1821994781494096</v>
      </c>
      <c r="BR48">
        <v>6.5662746429443404</v>
      </c>
      <c r="BS48">
        <v>6.4757051467895499</v>
      </c>
      <c r="BT48">
        <v>6.4774074554443404</v>
      </c>
      <c r="BU48">
        <v>6.7158041000366202</v>
      </c>
      <c r="BV48">
        <v>5.0625648498535201</v>
      </c>
      <c r="BW48">
        <v>5.4685811996459996</v>
      </c>
      <c r="BX48">
        <v>6.6548347473144496</v>
      </c>
      <c r="BY48">
        <v>6.6208429336547896</v>
      </c>
      <c r="BZ48">
        <v>6.4868297576904297</v>
      </c>
      <c r="CA48">
        <v>6.6990499496459996</v>
      </c>
    </row>
    <row r="49" spans="1:79" customFormat="1" ht="15" x14ac:dyDescent="0.25">
      <c r="A49" t="s">
        <v>38</v>
      </c>
      <c r="B49">
        <v>2.1255226800545199</v>
      </c>
      <c r="C49">
        <v>1.1176491737365699</v>
      </c>
      <c r="D49" t="s">
        <v>147</v>
      </c>
      <c r="E49" t="s">
        <v>147</v>
      </c>
      <c r="F49" t="s">
        <v>148</v>
      </c>
      <c r="G49" t="s">
        <v>149</v>
      </c>
      <c r="H49">
        <v>210</v>
      </c>
      <c r="I49">
        <v>35</v>
      </c>
      <c r="J49">
        <v>35</v>
      </c>
      <c r="K49">
        <v>2</v>
      </c>
      <c r="L49">
        <v>74.7</v>
      </c>
      <c r="M49">
        <v>74.7</v>
      </c>
      <c r="N49">
        <v>6</v>
      </c>
      <c r="O49">
        <v>60.139000000000003</v>
      </c>
      <c r="P49">
        <v>0</v>
      </c>
      <c r="Q49">
        <v>323.31</v>
      </c>
      <c r="R49">
        <v>86346000000</v>
      </c>
      <c r="S49">
        <v>7078</v>
      </c>
      <c r="T49">
        <v>3.4613513946533199</v>
      </c>
      <c r="U49">
        <v>3.4591445922851598</v>
      </c>
      <c r="V49">
        <v>3.1941261291503902</v>
      </c>
      <c r="W49">
        <v>3.2312994003295898</v>
      </c>
      <c r="X49">
        <v>2.88741111755371</v>
      </c>
      <c r="Y49">
        <v>2.7659006118774401</v>
      </c>
      <c r="Z49">
        <v>4.2689723968505904</v>
      </c>
      <c r="AA49">
        <v>3.9636363983154301</v>
      </c>
      <c r="AB49">
        <v>3.4859695434570299</v>
      </c>
      <c r="AC49">
        <v>3.7457294464111301</v>
      </c>
      <c r="AD49">
        <v>2.3703193664550799</v>
      </c>
      <c r="AE49">
        <v>2.1828155517578098</v>
      </c>
      <c r="AF49">
        <v>3.1507158279418901</v>
      </c>
      <c r="AG49">
        <v>2.97220039367676</v>
      </c>
      <c r="AH49">
        <v>4.0159254074096697</v>
      </c>
      <c r="AI49">
        <v>4.1310005187988299</v>
      </c>
      <c r="AJ49">
        <v>3.0774612426757799</v>
      </c>
      <c r="AK49">
        <v>3.4456119537353498</v>
      </c>
      <c r="AL49">
        <v>3.6393079757690399</v>
      </c>
      <c r="AM49">
        <v>3.5028934478759801</v>
      </c>
      <c r="AN49">
        <v>3.5747251510620099</v>
      </c>
      <c r="AO49">
        <v>3.79273509979248</v>
      </c>
      <c r="AP49">
        <v>2.7891750335693399</v>
      </c>
      <c r="AQ49">
        <v>2.8980236053466801</v>
      </c>
      <c r="AR49">
        <v>3.6042776107788099</v>
      </c>
      <c r="AS49">
        <v>3.7812519073486301</v>
      </c>
      <c r="AT49">
        <v>3.0679759979247998</v>
      </c>
      <c r="AU49">
        <v>3.5045852661132799</v>
      </c>
      <c r="AV49">
        <v>4.3956670761108398</v>
      </c>
      <c r="AW49">
        <v>4.2903079986572301</v>
      </c>
      <c r="AX49">
        <v>3.4198226928710902</v>
      </c>
      <c r="AY49">
        <v>3.3428926467895499</v>
      </c>
      <c r="AZ49">
        <v>4.8725757598876998</v>
      </c>
      <c r="BA49">
        <v>4.9852743148803702</v>
      </c>
      <c r="BB49">
        <v>2.4139537811279301</v>
      </c>
      <c r="BC49">
        <v>2.4193868637085001</v>
      </c>
      <c r="BD49">
        <v>5.1108932495117196</v>
      </c>
      <c r="BE49">
        <v>4.8869857788085902</v>
      </c>
      <c r="BF49">
        <v>0.97657585144043002</v>
      </c>
      <c r="BG49">
        <v>0.77546310424804699</v>
      </c>
      <c r="BH49">
        <v>1.4739856719970701</v>
      </c>
      <c r="BI49">
        <v>1.00100517272949</v>
      </c>
      <c r="BJ49">
        <v>0.72378730773925803</v>
      </c>
      <c r="BK49">
        <v>0.294909477233887</v>
      </c>
      <c r="BL49">
        <v>2.5135164260864298</v>
      </c>
      <c r="BM49">
        <v>2.9363174438476598</v>
      </c>
      <c r="BN49">
        <v>5.6148414611816397</v>
      </c>
      <c r="BO49">
        <v>5.5360946655273402</v>
      </c>
      <c r="BP49">
        <v>2.3818588256835902</v>
      </c>
      <c r="BQ49">
        <v>2.8253154754638699</v>
      </c>
      <c r="BR49">
        <v>4.1236114501953098</v>
      </c>
      <c r="BS49">
        <v>4.2619085311889604</v>
      </c>
      <c r="BT49">
        <v>3.0791759490966801</v>
      </c>
      <c r="BU49">
        <v>3.1501340866088898</v>
      </c>
      <c r="BV49">
        <v>2.23879814147949</v>
      </c>
      <c r="BW49">
        <v>2.72534847259521</v>
      </c>
      <c r="BX49">
        <v>4.4353523254394496</v>
      </c>
      <c r="BY49">
        <v>4.2469186782836896</v>
      </c>
      <c r="BZ49">
        <v>4.2416801452636701</v>
      </c>
      <c r="CA49">
        <v>4.52829837799072</v>
      </c>
    </row>
    <row r="50" spans="1:79" customFormat="1" ht="15" x14ac:dyDescent="0.25">
      <c r="A50" t="s">
        <v>38</v>
      </c>
      <c r="B50">
        <v>1.85745506793135</v>
      </c>
      <c r="C50">
        <v>1.12945141792297</v>
      </c>
      <c r="D50" t="s">
        <v>150</v>
      </c>
      <c r="E50" t="s">
        <v>151</v>
      </c>
      <c r="F50" t="s">
        <v>152</v>
      </c>
      <c r="G50" t="s">
        <v>153</v>
      </c>
      <c r="H50">
        <v>213</v>
      </c>
      <c r="I50">
        <v>14</v>
      </c>
      <c r="J50">
        <v>14</v>
      </c>
      <c r="K50">
        <v>14</v>
      </c>
      <c r="L50">
        <v>37.799999999999997</v>
      </c>
      <c r="M50">
        <v>37.799999999999997</v>
      </c>
      <c r="N50">
        <v>37.799999999999997</v>
      </c>
      <c r="O50">
        <v>54.552999999999997</v>
      </c>
      <c r="P50">
        <v>0</v>
      </c>
      <c r="Q50">
        <v>146.28</v>
      </c>
      <c r="R50">
        <v>1369900000</v>
      </c>
      <c r="S50">
        <v>317</v>
      </c>
      <c r="T50">
        <v>-1.4926776885986299</v>
      </c>
      <c r="U50">
        <v>-1.6318416595459</v>
      </c>
      <c r="V50">
        <v>-4.1041946411132804</v>
      </c>
      <c r="W50">
        <v>-3.55234622955322</v>
      </c>
      <c r="X50">
        <v>-2.3944053649902299</v>
      </c>
      <c r="Y50">
        <v>-2.6625719070434601</v>
      </c>
      <c r="Z50">
        <v>-0.14748764038085899</v>
      </c>
      <c r="AA50">
        <v>0.34729766845703097</v>
      </c>
      <c r="AB50">
        <v>-0.45512580871581998</v>
      </c>
      <c r="AC50">
        <v>-0.12951278686523399</v>
      </c>
      <c r="AD50">
        <v>-1.83613204956055</v>
      </c>
      <c r="AE50">
        <v>-1.8016662597656301</v>
      </c>
      <c r="AF50">
        <v>-3.3154001235961901</v>
      </c>
      <c r="AG50">
        <v>-3.0777950286865199</v>
      </c>
      <c r="AH50">
        <v>-1.45725345611572</v>
      </c>
      <c r="AI50">
        <v>-1.6228485107421899</v>
      </c>
      <c r="AJ50">
        <v>-1.0588550567627</v>
      </c>
      <c r="AK50">
        <v>-1.9340877532959</v>
      </c>
      <c r="AL50">
        <v>-3.7794656753539999</v>
      </c>
      <c r="AM50">
        <v>-3.1177177429199201</v>
      </c>
      <c r="AN50">
        <v>-5.6407613754272496</v>
      </c>
      <c r="AO50">
        <v>-6.1038050651550302</v>
      </c>
      <c r="AP50">
        <v>-1.83871078491211</v>
      </c>
      <c r="AQ50">
        <v>-1.7389278411865201</v>
      </c>
      <c r="AR50">
        <v>-2.0862989425659202</v>
      </c>
      <c r="AS50">
        <v>-2.5208320617675799</v>
      </c>
      <c r="AT50">
        <v>-5.3149890899658203</v>
      </c>
      <c r="AU50">
        <v>-3.7426567077636701</v>
      </c>
      <c r="AV50">
        <v>-4.6944723129272496</v>
      </c>
      <c r="AW50">
        <v>-5.1206912994384801</v>
      </c>
      <c r="AX50">
        <v>-2.6247177124023402</v>
      </c>
      <c r="AY50">
        <v>-3.9503622055053702</v>
      </c>
      <c r="AZ50">
        <v>-3.2169075012207</v>
      </c>
      <c r="BA50">
        <v>-3.9066076278686501</v>
      </c>
      <c r="BB50">
        <v>-5.5464959144592303</v>
      </c>
      <c r="BC50">
        <v>-5.67661380767822</v>
      </c>
      <c r="BD50">
        <v>-1.25058746337891</v>
      </c>
      <c r="BE50">
        <v>-1.3883743286132799</v>
      </c>
      <c r="BF50">
        <v>-5.8246488571167001</v>
      </c>
      <c r="BG50">
        <v>-4.48579978942871</v>
      </c>
      <c r="BH50">
        <v>-2.4484748840332</v>
      </c>
      <c r="BI50">
        <v>-3.8143138885497998</v>
      </c>
      <c r="BJ50">
        <v>-2.2555809020996098</v>
      </c>
      <c r="BK50">
        <v>-3.1239385604858398</v>
      </c>
      <c r="BL50">
        <v>-2.40868473052979</v>
      </c>
      <c r="BM50">
        <v>-2.17147636413574</v>
      </c>
      <c r="BN50">
        <v>-1.6269416809082</v>
      </c>
      <c r="BO50">
        <v>-1.4853820800781301</v>
      </c>
      <c r="BP50">
        <v>-0.52563095092773404</v>
      </c>
      <c r="BQ50">
        <v>-1.1075267791748</v>
      </c>
      <c r="BR50">
        <v>-3.1550960540771502</v>
      </c>
      <c r="BS50">
        <v>-2.5515832901000999</v>
      </c>
      <c r="BT50">
        <v>-2.00014305114746</v>
      </c>
      <c r="BU50">
        <v>-2.2092332839965798</v>
      </c>
      <c r="BV50">
        <v>-3.5716781616210902</v>
      </c>
      <c r="BW50">
        <v>-4.5689630508422896</v>
      </c>
      <c r="BX50">
        <v>-3.6553440093994101</v>
      </c>
      <c r="BY50">
        <v>-3.9169130325317401</v>
      </c>
      <c r="BZ50">
        <v>-3.2767906188964799</v>
      </c>
      <c r="CA50">
        <v>-2.7862710952758798</v>
      </c>
    </row>
    <row r="51" spans="1:79" customFormat="1" ht="15" x14ac:dyDescent="0.25">
      <c r="A51" t="s">
        <v>38</v>
      </c>
      <c r="B51">
        <v>1.4506521652372499</v>
      </c>
      <c r="C51">
        <v>1.29710063934326</v>
      </c>
      <c r="D51" t="s">
        <v>157</v>
      </c>
      <c r="E51" t="s">
        <v>158</v>
      </c>
      <c r="F51" t="s">
        <v>159</v>
      </c>
      <c r="G51" t="s">
        <v>160</v>
      </c>
      <c r="H51">
        <v>225</v>
      </c>
      <c r="I51">
        <v>13</v>
      </c>
      <c r="J51">
        <v>13</v>
      </c>
      <c r="K51">
        <v>13</v>
      </c>
      <c r="L51">
        <v>36.299999999999997</v>
      </c>
      <c r="M51">
        <v>36.299999999999997</v>
      </c>
      <c r="N51">
        <v>36.299999999999997</v>
      </c>
      <c r="O51">
        <v>24.158000000000001</v>
      </c>
      <c r="P51">
        <v>0</v>
      </c>
      <c r="Q51">
        <v>323.31</v>
      </c>
      <c r="R51">
        <v>171610000000</v>
      </c>
      <c r="S51">
        <v>8428</v>
      </c>
      <c r="T51">
        <v>6.0446681976318404</v>
      </c>
      <c r="U51">
        <v>5.9374618530273402</v>
      </c>
      <c r="V51">
        <v>5.4126605987548801</v>
      </c>
      <c r="W51">
        <v>5.2760877609252903</v>
      </c>
      <c r="X51">
        <v>5.5975322723388699</v>
      </c>
      <c r="Y51">
        <v>5.4307909011840803</v>
      </c>
      <c r="Z51">
        <v>6.5513076782226598</v>
      </c>
      <c r="AA51">
        <v>6.4018878936767596</v>
      </c>
      <c r="AB51">
        <v>5.65561866760254</v>
      </c>
      <c r="AC51">
        <v>6.0970306396484402</v>
      </c>
      <c r="AD51">
        <v>4.9572620391845703</v>
      </c>
      <c r="AE51">
        <v>4.5491943359375</v>
      </c>
      <c r="AF51">
        <v>5.5798845291137704</v>
      </c>
      <c r="AG51">
        <v>5.5551033020019496</v>
      </c>
      <c r="AH51">
        <v>5.9910039901733398</v>
      </c>
      <c r="AI51">
        <v>5.8682880401611301</v>
      </c>
      <c r="AJ51">
        <v>5.4489097595214799</v>
      </c>
      <c r="AK51">
        <v>5.5718097686767596</v>
      </c>
      <c r="AL51">
        <v>5.2111558914184597</v>
      </c>
      <c r="AM51">
        <v>5.1797389984130904</v>
      </c>
      <c r="AN51">
        <v>5.41485500335693</v>
      </c>
      <c r="AO51">
        <v>5.6080217361450204</v>
      </c>
      <c r="AP51">
        <v>4.5183143615722701</v>
      </c>
      <c r="AQ51">
        <v>4.4701080322265598</v>
      </c>
      <c r="AR51">
        <v>6.1859407424926802</v>
      </c>
      <c r="AS51">
        <v>6.2261772155761701</v>
      </c>
      <c r="AT51">
        <v>5.4817676544189498</v>
      </c>
      <c r="AU51">
        <v>6.1430702209472701</v>
      </c>
      <c r="AV51">
        <v>5.7454595565795898</v>
      </c>
      <c r="AW51">
        <v>5.7601165771484402</v>
      </c>
      <c r="AX51">
        <v>5.8517131805419904</v>
      </c>
      <c r="AY51">
        <v>6.0631399154663104</v>
      </c>
      <c r="AZ51">
        <v>6.4668064117431596</v>
      </c>
      <c r="BA51">
        <v>6.5862569808959996</v>
      </c>
      <c r="BB51">
        <v>2.7049102783203098</v>
      </c>
      <c r="BC51">
        <v>2.8577394485473602</v>
      </c>
      <c r="BD51">
        <v>7.0682659149169904</v>
      </c>
      <c r="BE51">
        <v>6.8442935943603498</v>
      </c>
      <c r="BF51">
        <v>2.3979301452636701</v>
      </c>
      <c r="BG51">
        <v>1.8761157989502</v>
      </c>
      <c r="BH51">
        <v>1.14208984375</v>
      </c>
      <c r="BI51">
        <v>0.90584373474121105</v>
      </c>
      <c r="BJ51">
        <v>1.1085052490234399</v>
      </c>
      <c r="BK51">
        <v>0.83750247955322299</v>
      </c>
      <c r="BL51">
        <v>6.22271823883057</v>
      </c>
      <c r="BM51">
        <v>6.6596126556396502</v>
      </c>
      <c r="BN51">
        <v>6.2833633422851598</v>
      </c>
      <c r="BO51">
        <v>6.4009170532226598</v>
      </c>
      <c r="BP51">
        <v>8.2583751678466797</v>
      </c>
      <c r="BQ51">
        <v>8.5390796661377006</v>
      </c>
      <c r="BR51">
        <v>5.7801036834716797</v>
      </c>
      <c r="BS51">
        <v>5.8251085281372097</v>
      </c>
      <c r="BT51">
        <v>6.5106353759765598</v>
      </c>
      <c r="BU51">
        <v>6.4190587997436497</v>
      </c>
      <c r="BV51">
        <v>5.3581829071044904</v>
      </c>
      <c r="BW51">
        <v>5.8078756332397496</v>
      </c>
      <c r="BX51">
        <v>5.2717704772949201</v>
      </c>
      <c r="BY51">
        <v>5.1569318771362296</v>
      </c>
      <c r="BZ51">
        <v>6.2534275054931596</v>
      </c>
      <c r="CA51">
        <v>6.7996664047241202</v>
      </c>
    </row>
    <row r="52" spans="1:79" customFormat="1" ht="15" x14ac:dyDescent="0.25">
      <c r="A52" t="s">
        <v>38</v>
      </c>
      <c r="B52">
        <v>1.6745849973073601</v>
      </c>
      <c r="C52">
        <v>1.97118067741394</v>
      </c>
      <c r="D52" t="s">
        <v>161</v>
      </c>
      <c r="E52" t="s">
        <v>162</v>
      </c>
      <c r="F52" t="s">
        <v>163</v>
      </c>
      <c r="G52" t="s">
        <v>164</v>
      </c>
      <c r="H52">
        <v>240</v>
      </c>
      <c r="I52">
        <v>12</v>
      </c>
      <c r="J52">
        <v>12</v>
      </c>
      <c r="K52">
        <v>10</v>
      </c>
      <c r="L52">
        <v>55.1</v>
      </c>
      <c r="M52">
        <v>55.1</v>
      </c>
      <c r="N52">
        <v>47.8</v>
      </c>
      <c r="O52">
        <v>27.745000000000001</v>
      </c>
      <c r="P52">
        <v>0</v>
      </c>
      <c r="Q52">
        <v>115.54</v>
      </c>
      <c r="R52">
        <v>3434800000</v>
      </c>
      <c r="S52">
        <v>334</v>
      </c>
      <c r="T52">
        <v>1.4015045166015601</v>
      </c>
      <c r="U52">
        <v>1.6289081573486299</v>
      </c>
      <c r="V52">
        <v>-0.43805122375488298</v>
      </c>
      <c r="W52">
        <v>-0.26814937591552701</v>
      </c>
      <c r="X52">
        <v>1.3868484497070299</v>
      </c>
      <c r="Y52">
        <v>-0.33626270294189498</v>
      </c>
      <c r="Z52">
        <v>1.6288471221923799</v>
      </c>
      <c r="AA52">
        <v>1.3238334655761701</v>
      </c>
      <c r="AB52">
        <v>-0.56149673461914096</v>
      </c>
      <c r="AC52">
        <v>-0.42119789123535201</v>
      </c>
      <c r="AD52">
        <v>-2.32137870788574</v>
      </c>
      <c r="AE52">
        <v>-6.3108339309692401</v>
      </c>
      <c r="AF52">
        <v>-0.287564277648926</v>
      </c>
      <c r="AG52">
        <v>-0.20764350891113301</v>
      </c>
      <c r="AH52">
        <v>2.17299556732178</v>
      </c>
      <c r="AI52">
        <v>1.0121994018554701</v>
      </c>
      <c r="AJ52">
        <v>-4.5248031616210903E-2</v>
      </c>
      <c r="AK52">
        <v>-0.64095306396484397</v>
      </c>
      <c r="AL52">
        <v>-0.51915073394775402</v>
      </c>
      <c r="AM52">
        <v>-6.5879821777343806E-2</v>
      </c>
      <c r="AN52">
        <v>-1.3510828018188501</v>
      </c>
      <c r="AO52">
        <v>-1.4216051101684599</v>
      </c>
      <c r="AP52">
        <v>-2.3196640014648402</v>
      </c>
      <c r="AQ52">
        <v>-2.66367530822754</v>
      </c>
      <c r="AR52">
        <v>-0.315976142883301</v>
      </c>
      <c r="AS52">
        <v>0.97065353393554699</v>
      </c>
      <c r="AT52">
        <v>-1.3794918060302701</v>
      </c>
      <c r="AU52">
        <v>-0.71707916259765603</v>
      </c>
      <c r="AV52">
        <v>-1.14599704742432</v>
      </c>
      <c r="AW52">
        <v>-0.43270492553710899</v>
      </c>
      <c r="AX52">
        <v>0.30127906799316401</v>
      </c>
      <c r="AY52">
        <v>0.94115352630615201</v>
      </c>
      <c r="AZ52">
        <v>-0.99386787414550803</v>
      </c>
      <c r="BA52">
        <v>-0.412066459655762</v>
      </c>
      <c r="BB52">
        <v>-7.7648649215698198</v>
      </c>
      <c r="BC52">
        <v>-4.8574590682983398</v>
      </c>
      <c r="BD52">
        <v>0.10153007507324199</v>
      </c>
      <c r="BE52">
        <v>-0.33947563171386702</v>
      </c>
      <c r="BF52">
        <v>-7.3647165298461896</v>
      </c>
      <c r="BG52">
        <v>-6.45517826080322</v>
      </c>
      <c r="BH52">
        <v>-7.6707062721252397</v>
      </c>
      <c r="BI52">
        <v>-4.6751708984375</v>
      </c>
      <c r="BJ52">
        <v>-4.7253246307373002</v>
      </c>
      <c r="BK52">
        <v>-5.9175925254821804</v>
      </c>
      <c r="BL52">
        <v>-0.360730171203613</v>
      </c>
      <c r="BM52">
        <v>0.100570678710938</v>
      </c>
      <c r="BN52">
        <v>2.0398521423339799</v>
      </c>
      <c r="BO52">
        <v>2.0286998748779301</v>
      </c>
      <c r="BP52">
        <v>-0.87465286254882801</v>
      </c>
      <c r="BQ52">
        <v>-0.66813659667968806</v>
      </c>
      <c r="BR52">
        <v>1.9571361541748</v>
      </c>
      <c r="BS52">
        <v>2.1702642440795898</v>
      </c>
      <c r="BT52">
        <v>-0.114479064941406</v>
      </c>
      <c r="BU52">
        <v>6.4499855041503906E-2</v>
      </c>
      <c r="BV52">
        <v>-5.6256175041198704</v>
      </c>
      <c r="BW52">
        <v>-3.6412224769592298</v>
      </c>
      <c r="BX52">
        <v>-2.22622871398926</v>
      </c>
      <c r="BY52">
        <v>-2.9564447402954102</v>
      </c>
      <c r="BZ52">
        <v>-2.2625274658203098</v>
      </c>
      <c r="CA52">
        <v>-1.61871433258057</v>
      </c>
    </row>
    <row r="53" spans="1:79" customFormat="1" ht="15" x14ac:dyDescent="0.25">
      <c r="A53" t="s">
        <v>38</v>
      </c>
      <c r="B53">
        <v>2.2785060628386802</v>
      </c>
      <c r="C53">
        <v>2.5454026222229</v>
      </c>
      <c r="D53" t="s">
        <v>175</v>
      </c>
      <c r="E53" t="s">
        <v>175</v>
      </c>
      <c r="F53" t="s">
        <v>176</v>
      </c>
      <c r="G53" t="s">
        <v>177</v>
      </c>
      <c r="H53">
        <v>247</v>
      </c>
      <c r="I53">
        <v>13</v>
      </c>
      <c r="J53">
        <v>13</v>
      </c>
      <c r="K53">
        <v>4</v>
      </c>
      <c r="L53">
        <v>75.400000000000006</v>
      </c>
      <c r="M53">
        <v>75.400000000000006</v>
      </c>
      <c r="N53">
        <v>17.2</v>
      </c>
      <c r="O53">
        <v>13.561999999999999</v>
      </c>
      <c r="P53">
        <v>0</v>
      </c>
      <c r="Q53">
        <v>323.31</v>
      </c>
      <c r="R53">
        <v>268150000000</v>
      </c>
      <c r="S53">
        <v>7360</v>
      </c>
      <c r="T53">
        <v>1.66190338134766</v>
      </c>
      <c r="U53">
        <v>1.9856872558593801</v>
      </c>
      <c r="V53">
        <v>-1.3929481506347701</v>
      </c>
      <c r="W53">
        <v>-1.5094423294067401</v>
      </c>
      <c r="X53">
        <v>-0.77793312072753895</v>
      </c>
      <c r="Y53">
        <v>-2.02619075775146</v>
      </c>
      <c r="Z53">
        <v>2.7000617980957</v>
      </c>
      <c r="AA53">
        <v>2.0449962615966801</v>
      </c>
      <c r="AB53">
        <v>0.98017883300781306</v>
      </c>
      <c r="AC53">
        <v>1.2597618103027299</v>
      </c>
      <c r="AD53">
        <v>-1.0191650390625</v>
      </c>
      <c r="AE53">
        <v>-1.3228569030761701</v>
      </c>
      <c r="AF53">
        <v>-3.70726871490479</v>
      </c>
      <c r="AG53">
        <v>-2.2945594787597701</v>
      </c>
      <c r="AH53">
        <v>1.01684093475342</v>
      </c>
      <c r="AI53">
        <v>1.9853591918945299</v>
      </c>
      <c r="AJ53">
        <v>3.533935546875E-2</v>
      </c>
      <c r="AK53">
        <v>2.1427478790283199</v>
      </c>
      <c r="AL53">
        <v>2.7299165725707999</v>
      </c>
      <c r="AM53">
        <v>3.0123882293701199</v>
      </c>
      <c r="AN53">
        <v>4.53625583648682</v>
      </c>
      <c r="AO53">
        <v>4.7685594558715803</v>
      </c>
      <c r="AP53">
        <v>4.3409557342529297</v>
      </c>
      <c r="AQ53">
        <v>4.15224266052246</v>
      </c>
      <c r="AR53">
        <v>7.7831144332885698</v>
      </c>
      <c r="AS53">
        <v>7.7174606323242196</v>
      </c>
      <c r="AT53">
        <v>7.97190284729004</v>
      </c>
      <c r="AU53">
        <v>8.3841152191162092</v>
      </c>
      <c r="AV53">
        <v>9.9467363357543892</v>
      </c>
      <c r="AW53">
        <v>9.9267387390136701</v>
      </c>
      <c r="AX53">
        <v>7.4716014862060502</v>
      </c>
      <c r="AY53">
        <v>7.56274318695068</v>
      </c>
      <c r="AZ53">
        <v>9.6047134399414098</v>
      </c>
      <c r="BA53">
        <v>9.54144382476807</v>
      </c>
      <c r="BB53">
        <v>8.1996135711669904</v>
      </c>
      <c r="BC53">
        <v>8.0002737045288104</v>
      </c>
      <c r="BD53">
        <v>8.1384773254394496</v>
      </c>
      <c r="BE53">
        <v>7.94399070739746</v>
      </c>
      <c r="BF53">
        <v>2.11283302307129</v>
      </c>
      <c r="BG53">
        <v>1.8389968872070299</v>
      </c>
      <c r="BH53">
        <v>1.0035285949707</v>
      </c>
      <c r="BI53">
        <v>2.5139350891113299</v>
      </c>
      <c r="BJ53">
        <v>1.0951232910156301</v>
      </c>
      <c r="BK53">
        <v>2.43636226654053</v>
      </c>
      <c r="BL53">
        <v>2.5806512832641602</v>
      </c>
      <c r="BM53">
        <v>2.6872119903564502</v>
      </c>
      <c r="BN53">
        <v>9.8262290954589808</v>
      </c>
      <c r="BO53">
        <v>9.7356796264648402</v>
      </c>
      <c r="BP53">
        <v>3.0047264099121098</v>
      </c>
      <c r="BQ53">
        <v>3.30630683898926</v>
      </c>
      <c r="BR53">
        <v>8.8958969116210902</v>
      </c>
      <c r="BS53">
        <v>8.9833440780639595</v>
      </c>
      <c r="BT53">
        <v>6.1478996276855504</v>
      </c>
      <c r="BU53">
        <v>6.08325099945068</v>
      </c>
      <c r="BV53">
        <v>1.3583564758300799</v>
      </c>
      <c r="BW53">
        <v>1.72635173797607</v>
      </c>
      <c r="BX53">
        <v>7.7623233795165998</v>
      </c>
      <c r="BY53">
        <v>7.7202405929565403</v>
      </c>
      <c r="BZ53">
        <v>7.3983325958251998</v>
      </c>
      <c r="CA53">
        <v>7.72733402252197</v>
      </c>
    </row>
    <row r="54" spans="1:79" customFormat="1" ht="15" x14ac:dyDescent="0.25">
      <c r="A54" t="s">
        <v>38</v>
      </c>
      <c r="B54">
        <v>2.95786185273555</v>
      </c>
      <c r="C54">
        <v>0.89318456649780298</v>
      </c>
      <c r="D54" t="s">
        <v>476</v>
      </c>
      <c r="E54" t="s">
        <v>477</v>
      </c>
      <c r="F54" t="s">
        <v>478</v>
      </c>
      <c r="G54" t="s">
        <v>479</v>
      </c>
      <c r="H54">
        <v>256</v>
      </c>
      <c r="I54">
        <v>18</v>
      </c>
      <c r="J54">
        <v>18</v>
      </c>
      <c r="K54">
        <v>16</v>
      </c>
      <c r="L54">
        <v>48.5</v>
      </c>
      <c r="M54">
        <v>48.5</v>
      </c>
      <c r="N54">
        <v>44.8</v>
      </c>
      <c r="O54">
        <v>54.305</v>
      </c>
      <c r="P54">
        <v>0</v>
      </c>
      <c r="Q54">
        <v>323.31</v>
      </c>
      <c r="R54">
        <v>518240000000</v>
      </c>
      <c r="S54">
        <v>16931</v>
      </c>
      <c r="T54">
        <v>6.53363037109375</v>
      </c>
      <c r="U54">
        <v>6.4533061981201199</v>
      </c>
      <c r="V54">
        <v>6.1098918914794904</v>
      </c>
      <c r="W54">
        <v>6.14668941497803</v>
      </c>
      <c r="X54">
        <v>5.9586906433105504</v>
      </c>
      <c r="Y54">
        <v>5.7692213058471697</v>
      </c>
      <c r="Z54">
        <v>6.7096595764160201</v>
      </c>
      <c r="AA54">
        <v>6.3214092254638699</v>
      </c>
      <c r="AB54">
        <v>6.5977954864501998</v>
      </c>
      <c r="AC54">
        <v>6.8053817749023402</v>
      </c>
      <c r="AD54">
        <v>5.9508399963378897</v>
      </c>
      <c r="AE54">
        <v>5.8569087982177699</v>
      </c>
      <c r="AF54">
        <v>5.2984991073608398</v>
      </c>
      <c r="AG54">
        <v>5.1937160491943404</v>
      </c>
      <c r="AH54">
        <v>6.5758562088012704</v>
      </c>
      <c r="AI54">
        <v>6.5347023010253897</v>
      </c>
      <c r="AJ54">
        <v>5.75650978088379</v>
      </c>
      <c r="AK54">
        <v>6.0454139709472701</v>
      </c>
      <c r="AL54">
        <v>5.7275800704956099</v>
      </c>
      <c r="AM54">
        <v>5.4367008209228498</v>
      </c>
      <c r="AN54">
        <v>6.2175951004028303</v>
      </c>
      <c r="AO54">
        <v>6.4264230728149396</v>
      </c>
      <c r="AP54">
        <v>5.5809669494628897</v>
      </c>
      <c r="AQ54">
        <v>5.6412162780761701</v>
      </c>
      <c r="AR54">
        <v>6.41379642486572</v>
      </c>
      <c r="AS54">
        <v>6.4817771911621103</v>
      </c>
      <c r="AT54">
        <v>5.6618824005126998</v>
      </c>
      <c r="AU54">
        <v>6.3598098754882804</v>
      </c>
      <c r="AV54">
        <v>6.8241205215454102</v>
      </c>
      <c r="AW54">
        <v>6.7530059814453098</v>
      </c>
      <c r="AX54">
        <v>6.7026271820068404</v>
      </c>
      <c r="AY54">
        <v>6.9493780136108398</v>
      </c>
      <c r="AZ54">
        <v>7.1290512084960902</v>
      </c>
      <c r="BA54">
        <v>7.3216867446899396</v>
      </c>
      <c r="BB54">
        <v>5.4078521728515598</v>
      </c>
      <c r="BC54">
        <v>5.6264696121215803</v>
      </c>
      <c r="BD54">
        <v>7.7293891906738299</v>
      </c>
      <c r="BE54">
        <v>7.5099868774414098</v>
      </c>
      <c r="BF54">
        <v>5.56772804260254</v>
      </c>
      <c r="BG54">
        <v>5.46018409729004</v>
      </c>
      <c r="BH54">
        <v>5.2364864349365199</v>
      </c>
      <c r="BI54">
        <v>4.9621009826660201</v>
      </c>
      <c r="BJ54">
        <v>4.1645374298095703</v>
      </c>
      <c r="BK54">
        <v>3.8826379776000999</v>
      </c>
      <c r="BL54">
        <v>6.2717237472534197</v>
      </c>
      <c r="BM54">
        <v>6.2573528289794904</v>
      </c>
      <c r="BN54">
        <v>7.6613311767578098</v>
      </c>
      <c r="BO54">
        <v>7.6900615692138699</v>
      </c>
      <c r="BP54">
        <v>6.52677345275879</v>
      </c>
      <c r="BQ54">
        <v>6.5738334655761701</v>
      </c>
      <c r="BR54">
        <v>7.4020309448242196</v>
      </c>
      <c r="BS54">
        <v>7.5655946731567401</v>
      </c>
      <c r="BT54">
        <v>6.6229724884033203</v>
      </c>
      <c r="BU54">
        <v>6.72078609466553</v>
      </c>
      <c r="BV54">
        <v>5.4041709899902299</v>
      </c>
      <c r="BW54">
        <v>5.8590517044067401</v>
      </c>
      <c r="BX54">
        <v>6.6700305938720703</v>
      </c>
      <c r="BY54">
        <v>6.5962648391723597</v>
      </c>
      <c r="BZ54">
        <v>6.5681571960449201</v>
      </c>
      <c r="CA54">
        <v>6.9920701980590803</v>
      </c>
    </row>
    <row r="55" spans="1:79" customFormat="1" ht="15" x14ac:dyDescent="0.25">
      <c r="A55" t="s">
        <v>38</v>
      </c>
      <c r="B55">
        <v>2.1177277168434099</v>
      </c>
      <c r="C55">
        <v>0.78791246414184601</v>
      </c>
      <c r="D55" t="s">
        <v>484</v>
      </c>
      <c r="E55" t="s">
        <v>485</v>
      </c>
      <c r="F55" t="s">
        <v>486</v>
      </c>
      <c r="G55" t="s">
        <v>487</v>
      </c>
      <c r="H55">
        <v>262</v>
      </c>
      <c r="I55">
        <v>28</v>
      </c>
      <c r="J55">
        <v>28</v>
      </c>
      <c r="K55">
        <v>28</v>
      </c>
      <c r="L55">
        <v>46.4</v>
      </c>
      <c r="M55">
        <v>46.4</v>
      </c>
      <c r="N55">
        <v>46.4</v>
      </c>
      <c r="O55">
        <v>55.154000000000003</v>
      </c>
      <c r="P55">
        <v>0</v>
      </c>
      <c r="Q55">
        <v>323.31</v>
      </c>
      <c r="R55">
        <v>678070000000</v>
      </c>
      <c r="S55">
        <v>24998</v>
      </c>
      <c r="T55">
        <v>6.5848636627197301</v>
      </c>
      <c r="U55">
        <v>6.4919776916503897</v>
      </c>
      <c r="V55">
        <v>5.6588191986084002</v>
      </c>
      <c r="W55">
        <v>5.6697721481323198</v>
      </c>
      <c r="X55">
        <v>5.9056758880615199</v>
      </c>
      <c r="Y55">
        <v>5.3349523544311497</v>
      </c>
      <c r="Z55">
        <v>6.9751014709472701</v>
      </c>
      <c r="AA55">
        <v>6.4583396911621103</v>
      </c>
      <c r="AB55">
        <v>6.5810775756835902</v>
      </c>
      <c r="AC55">
        <v>6.8556499481201199</v>
      </c>
      <c r="AD55">
        <v>5.0289268493652299</v>
      </c>
      <c r="AE55">
        <v>5.0767173767089799</v>
      </c>
      <c r="AF55">
        <v>5.4463338851928702</v>
      </c>
      <c r="AG55">
        <v>5.3658943176269496</v>
      </c>
      <c r="AH55">
        <v>6.2488679885864302</v>
      </c>
      <c r="AI55">
        <v>5.5441112518310502</v>
      </c>
      <c r="AJ55">
        <v>5.6660823822021502</v>
      </c>
      <c r="AK55">
        <v>5.9548282623290998</v>
      </c>
      <c r="AL55">
        <v>5.7510824203491202</v>
      </c>
      <c r="AM55">
        <v>5.4775333404540998</v>
      </c>
      <c r="AN55">
        <v>6.7455034255981401</v>
      </c>
      <c r="AO55">
        <v>6.8290758132934597</v>
      </c>
      <c r="AP55">
        <v>5.8573760986328098</v>
      </c>
      <c r="AQ55">
        <v>5.9249286651611301</v>
      </c>
      <c r="AR55">
        <v>7.43222904205322</v>
      </c>
      <c r="AS55">
        <v>7.5409717559814498</v>
      </c>
      <c r="AT55">
        <v>6.4995040893554696</v>
      </c>
      <c r="AU55">
        <v>6.8476009368896502</v>
      </c>
      <c r="AV55">
        <v>7.2641954421997097</v>
      </c>
      <c r="AW55">
        <v>7.2636013031005904</v>
      </c>
      <c r="AX55">
        <v>7.3491134643554696</v>
      </c>
      <c r="AY55">
        <v>7.3950948715209996</v>
      </c>
      <c r="AZ55">
        <v>8.0470504760742205</v>
      </c>
      <c r="BA55">
        <v>8.0989789962768608</v>
      </c>
      <c r="BB55">
        <v>5.7901573181152299</v>
      </c>
      <c r="BC55">
        <v>6.1596345901489302</v>
      </c>
      <c r="BD55">
        <v>8.2962512969970703</v>
      </c>
      <c r="BE55">
        <v>7.9299411773681596</v>
      </c>
      <c r="BF55">
        <v>6.9115982055664098</v>
      </c>
      <c r="BG55">
        <v>6.8317432403564498</v>
      </c>
      <c r="BH55">
        <v>6.0726051330566397</v>
      </c>
      <c r="BI55">
        <v>6.0557765960693404</v>
      </c>
      <c r="BJ55">
        <v>4.5179634094238299</v>
      </c>
      <c r="BK55">
        <v>4.25817775726318</v>
      </c>
      <c r="BL55">
        <v>7.16613674163818</v>
      </c>
      <c r="BM55">
        <v>7.3405742645263699</v>
      </c>
      <c r="BN55">
        <v>8.3529090881347692</v>
      </c>
      <c r="BO55">
        <v>8.3000240325927699</v>
      </c>
      <c r="BP55">
        <v>7.9445285797119096</v>
      </c>
      <c r="BQ55">
        <v>8.1211700439453107</v>
      </c>
      <c r="BR55">
        <v>7.5924243927001998</v>
      </c>
      <c r="BS55">
        <v>7.5280084609985396</v>
      </c>
      <c r="BT55">
        <v>7.2962303161621103</v>
      </c>
      <c r="BU55">
        <v>7.3653326034545898</v>
      </c>
      <c r="BV55">
        <v>5.677734375</v>
      </c>
      <c r="BW55">
        <v>5.9011907577514604</v>
      </c>
      <c r="BX55">
        <v>6.9618854522705096</v>
      </c>
      <c r="BY55">
        <v>6.9607915878295898</v>
      </c>
      <c r="BZ55">
        <v>7.3387107849121103</v>
      </c>
      <c r="CA55">
        <v>7.0186891555786097</v>
      </c>
    </row>
    <row r="56" spans="1:79" customFormat="1" ht="15" x14ac:dyDescent="0.25">
      <c r="A56" t="s">
        <v>38</v>
      </c>
      <c r="B56">
        <v>2.5699114455463601</v>
      </c>
      <c r="C56">
        <v>1.22060041427612</v>
      </c>
      <c r="D56" t="s">
        <v>488</v>
      </c>
      <c r="E56" t="s">
        <v>489</v>
      </c>
      <c r="F56" t="s">
        <v>490</v>
      </c>
      <c r="G56" t="s">
        <v>721</v>
      </c>
      <c r="H56">
        <v>264</v>
      </c>
      <c r="I56">
        <v>14</v>
      </c>
      <c r="J56">
        <v>14</v>
      </c>
      <c r="K56">
        <v>14</v>
      </c>
      <c r="L56">
        <v>49.2</v>
      </c>
      <c r="M56">
        <v>49.2</v>
      </c>
      <c r="N56">
        <v>49.2</v>
      </c>
      <c r="O56">
        <v>51.744</v>
      </c>
      <c r="P56">
        <v>0</v>
      </c>
      <c r="Q56">
        <v>323.31</v>
      </c>
      <c r="R56">
        <v>25580000000</v>
      </c>
      <c r="S56">
        <v>2619</v>
      </c>
      <c r="T56">
        <v>1.5915660858154299</v>
      </c>
      <c r="U56">
        <v>1.3964271545410201</v>
      </c>
      <c r="V56">
        <v>1.5792274475097701</v>
      </c>
      <c r="W56">
        <v>1.38807773590088</v>
      </c>
      <c r="X56">
        <v>1.2509727478027299</v>
      </c>
      <c r="Y56">
        <v>0.66493129730224598</v>
      </c>
      <c r="Z56">
        <v>2.8458309173584002</v>
      </c>
      <c r="AA56">
        <v>2.2991161346435498</v>
      </c>
      <c r="AB56">
        <v>2.1926383972168</v>
      </c>
      <c r="AC56">
        <v>2.3753967285156299</v>
      </c>
      <c r="AD56">
        <v>1.18893623352051</v>
      </c>
      <c r="AE56">
        <v>0.93659400939941395</v>
      </c>
      <c r="AF56">
        <v>1.02052021026611</v>
      </c>
      <c r="AG56">
        <v>1.08962821960449</v>
      </c>
      <c r="AH56">
        <v>1.8397417068481401</v>
      </c>
      <c r="AI56">
        <v>1.84090995788574</v>
      </c>
      <c r="AJ56">
        <v>1.35257911682129</v>
      </c>
      <c r="AK56">
        <v>1.5486927032470701</v>
      </c>
      <c r="AL56">
        <v>1.2014188766479501</v>
      </c>
      <c r="AM56">
        <v>1.1865177154541</v>
      </c>
      <c r="AN56">
        <v>1.20118427276611</v>
      </c>
      <c r="AO56">
        <v>1.26141834259033</v>
      </c>
      <c r="AP56">
        <v>2.3508396148681601</v>
      </c>
      <c r="AQ56">
        <v>2.1710796356201199</v>
      </c>
      <c r="AR56">
        <v>2.92276859283447</v>
      </c>
      <c r="AS56">
        <v>3.10699462890625</v>
      </c>
      <c r="AT56">
        <v>2.2188167572021502</v>
      </c>
      <c r="AU56">
        <v>2.5519485473632799</v>
      </c>
      <c r="AV56">
        <v>3.0225057601928702</v>
      </c>
      <c r="AW56">
        <v>3.14388847351074</v>
      </c>
      <c r="AX56">
        <v>2.24570655822754</v>
      </c>
      <c r="AY56">
        <v>2.5181531906127899</v>
      </c>
      <c r="AZ56">
        <v>2.8648662567138699</v>
      </c>
      <c r="BA56">
        <v>2.8689546585082999</v>
      </c>
      <c r="BB56">
        <v>0.95479774475097701</v>
      </c>
      <c r="BC56">
        <v>0.98201847076416005</v>
      </c>
      <c r="BD56">
        <v>3.9917087554931601</v>
      </c>
      <c r="BE56">
        <v>3.7815647125244101</v>
      </c>
      <c r="BF56">
        <v>0.26404190063476601</v>
      </c>
      <c r="BG56">
        <v>0.18478775024414101</v>
      </c>
      <c r="BH56">
        <v>0</v>
      </c>
      <c r="BI56">
        <v>1.3446807861328099E-3</v>
      </c>
      <c r="BJ56">
        <v>-1.35568618774414</v>
      </c>
      <c r="BK56">
        <v>-1.0013799667358401</v>
      </c>
      <c r="BL56">
        <v>2.15355396270752</v>
      </c>
      <c r="BM56">
        <v>2.5540027618408199</v>
      </c>
      <c r="BN56">
        <v>4.0331401824951199</v>
      </c>
      <c r="BO56">
        <v>4.02242088317871</v>
      </c>
      <c r="BP56">
        <v>2.99821853637695</v>
      </c>
      <c r="BQ56">
        <v>3.1170673370361301</v>
      </c>
      <c r="BR56">
        <v>3.5625</v>
      </c>
      <c r="BS56">
        <v>3.5098428726196298</v>
      </c>
      <c r="BT56">
        <v>2.6234798431396502</v>
      </c>
      <c r="BU56">
        <v>2.6550378799438499</v>
      </c>
      <c r="BV56">
        <v>1.4459056854248</v>
      </c>
      <c r="BW56">
        <v>1.60422039031982</v>
      </c>
      <c r="BX56">
        <v>2.4065818786621098</v>
      </c>
      <c r="BY56">
        <v>2.1922521591186501</v>
      </c>
      <c r="BZ56">
        <v>2.9949207305908199</v>
      </c>
      <c r="CA56">
        <v>3.16298580169678</v>
      </c>
    </row>
    <row r="57" spans="1:79" customFormat="1" ht="15" x14ac:dyDescent="0.25">
      <c r="A57" t="s">
        <v>38</v>
      </c>
      <c r="B57">
        <v>3.6434341238445498</v>
      </c>
      <c r="C57">
        <v>0.841349220275879</v>
      </c>
      <c r="D57" t="s">
        <v>185</v>
      </c>
      <c r="E57" t="s">
        <v>186</v>
      </c>
      <c r="F57" t="s">
        <v>187</v>
      </c>
      <c r="G57" t="s">
        <v>188</v>
      </c>
      <c r="H57">
        <v>274</v>
      </c>
      <c r="I57">
        <v>33</v>
      </c>
      <c r="J57">
        <v>33</v>
      </c>
      <c r="K57">
        <v>32</v>
      </c>
      <c r="L57">
        <v>58.9</v>
      </c>
      <c r="M57">
        <v>58.9</v>
      </c>
      <c r="N57">
        <v>57.9</v>
      </c>
      <c r="O57">
        <v>76.772999999999996</v>
      </c>
      <c r="P57">
        <v>0</v>
      </c>
      <c r="Q57">
        <v>323.31</v>
      </c>
      <c r="R57">
        <v>90786000000</v>
      </c>
      <c r="S57">
        <v>6146</v>
      </c>
      <c r="T57">
        <v>3.14524269104004</v>
      </c>
      <c r="U57">
        <v>3.1021251678466801</v>
      </c>
      <c r="V57">
        <v>2.6396007537841801</v>
      </c>
      <c r="W57">
        <v>2.6697626113891602</v>
      </c>
      <c r="X57">
        <v>3.09438896179199</v>
      </c>
      <c r="Y57">
        <v>2.8976068496704102</v>
      </c>
      <c r="Z57">
        <v>4.2485923767089799</v>
      </c>
      <c r="AA57">
        <v>3.92283058166504</v>
      </c>
      <c r="AB57">
        <v>3.8982849121093799</v>
      </c>
      <c r="AC57">
        <v>4.0089149475097701</v>
      </c>
      <c r="AD57">
        <v>2.8815441131591801</v>
      </c>
      <c r="AE57">
        <v>2.8280982971191402</v>
      </c>
      <c r="AF57">
        <v>2.45641422271729</v>
      </c>
      <c r="AG57">
        <v>2.3248538970947301</v>
      </c>
      <c r="AH57">
        <v>3.35241603851318</v>
      </c>
      <c r="AI57">
        <v>3.3861942291259801</v>
      </c>
      <c r="AJ57">
        <v>2.93745994567871</v>
      </c>
      <c r="AK57">
        <v>3.2459602355957</v>
      </c>
      <c r="AL57">
        <v>3.0848684310913099</v>
      </c>
      <c r="AM57">
        <v>2.9598655700683598</v>
      </c>
      <c r="AN57">
        <v>2.87242603302002</v>
      </c>
      <c r="AO57">
        <v>3.0859403610229501</v>
      </c>
      <c r="AP57">
        <v>2.75629806518555</v>
      </c>
      <c r="AQ57">
        <v>2.7486686706543</v>
      </c>
      <c r="AR57">
        <v>2.50501155853271</v>
      </c>
      <c r="AS57">
        <v>2.5887203216552699</v>
      </c>
      <c r="AT57">
        <v>2.05789375305176</v>
      </c>
      <c r="AU57">
        <v>2.5855808258056601</v>
      </c>
      <c r="AV57">
        <v>3.0501737594604501</v>
      </c>
      <c r="AW57">
        <v>3.0274848937988299</v>
      </c>
      <c r="AX57">
        <v>2.6835784912109402</v>
      </c>
      <c r="AY57">
        <v>2.8235349655151398</v>
      </c>
      <c r="AZ57">
        <v>3.3040676116943399</v>
      </c>
      <c r="BA57">
        <v>3.3785524368286102</v>
      </c>
      <c r="BB57">
        <v>1.8091506958007799</v>
      </c>
      <c r="BC57">
        <v>1.83756923675537</v>
      </c>
      <c r="BD57">
        <v>4.0364284515380904</v>
      </c>
      <c r="BE57">
        <v>3.9789562225341801</v>
      </c>
      <c r="BF57">
        <v>1.5665473937988299</v>
      </c>
      <c r="BG57">
        <v>1.10573387145996</v>
      </c>
      <c r="BH57">
        <v>1.98895835876465</v>
      </c>
      <c r="BI57">
        <v>1.53094482421875</v>
      </c>
      <c r="BJ57">
        <v>1.6782588958740201</v>
      </c>
      <c r="BK57">
        <v>1.80700778961182</v>
      </c>
      <c r="BL57">
        <v>2.3544473648071298</v>
      </c>
      <c r="BM57">
        <v>2.5978298187255899</v>
      </c>
      <c r="BN57">
        <v>3.4623928070068399</v>
      </c>
      <c r="BO57">
        <v>3.5086021423339799</v>
      </c>
      <c r="BP57">
        <v>3.3012065887451199</v>
      </c>
      <c r="BQ57">
        <v>3.5840759277343799</v>
      </c>
      <c r="BR57">
        <v>4.0547637939453098</v>
      </c>
      <c r="BS57">
        <v>3.6797189712524401</v>
      </c>
      <c r="BT57">
        <v>2.5621299743652299</v>
      </c>
      <c r="BU57">
        <v>2.6282644271850599</v>
      </c>
      <c r="BV57">
        <v>1.18490982055664</v>
      </c>
      <c r="BW57">
        <v>1.6052541732788099</v>
      </c>
      <c r="BX57">
        <v>2.8946170806884801</v>
      </c>
      <c r="BY57">
        <v>2.95102787017822</v>
      </c>
      <c r="BZ57">
        <v>2.9577465057372998</v>
      </c>
      <c r="CA57">
        <v>3.0057497024536102</v>
      </c>
    </row>
    <row r="58" spans="1:79" customFormat="1" ht="15" x14ac:dyDescent="0.25">
      <c r="A58" t="s">
        <v>38</v>
      </c>
      <c r="B58">
        <v>1.4754609455604</v>
      </c>
      <c r="C58">
        <v>1.38473222255707</v>
      </c>
      <c r="D58" t="s">
        <v>506</v>
      </c>
      <c r="E58" t="s">
        <v>506</v>
      </c>
      <c r="F58" t="s">
        <v>507</v>
      </c>
      <c r="G58" t="s">
        <v>508</v>
      </c>
      <c r="H58">
        <v>291</v>
      </c>
      <c r="I58">
        <v>13</v>
      </c>
      <c r="J58">
        <v>13</v>
      </c>
      <c r="K58">
        <v>13</v>
      </c>
      <c r="L58">
        <v>24.1</v>
      </c>
      <c r="M58">
        <v>24.1</v>
      </c>
      <c r="N58">
        <v>24.1</v>
      </c>
      <c r="O58">
        <v>75.701999999999998</v>
      </c>
      <c r="P58">
        <v>0</v>
      </c>
      <c r="Q58">
        <v>323.31</v>
      </c>
      <c r="R58">
        <v>4490800000</v>
      </c>
      <c r="S58">
        <v>567</v>
      </c>
      <c r="T58">
        <v>-0.45291328430175798</v>
      </c>
      <c r="U58">
        <v>-0.90209579467773404</v>
      </c>
      <c r="V58">
        <v>-2.0339107513427699</v>
      </c>
      <c r="W58">
        <v>-2.5480260848999001</v>
      </c>
      <c r="X58">
        <v>-1.6028366088867201</v>
      </c>
      <c r="Y58">
        <v>-1.8124570846557599</v>
      </c>
      <c r="Z58">
        <v>-2.0462741851806601</v>
      </c>
      <c r="AA58">
        <v>-3.2032775878906299</v>
      </c>
      <c r="AB58">
        <v>-1.8603420257568399</v>
      </c>
      <c r="AC58">
        <v>-2.5652542114257799</v>
      </c>
      <c r="AD58">
        <v>-1.51799964904785</v>
      </c>
      <c r="AE58">
        <v>-1.53606605529785</v>
      </c>
      <c r="AF58">
        <v>-5.0122618675231898</v>
      </c>
      <c r="AG58">
        <v>-4.1483650207519496</v>
      </c>
      <c r="AH58">
        <v>-1.8180780410766599</v>
      </c>
      <c r="AI58">
        <v>-2.0458068847656299</v>
      </c>
      <c r="AJ58">
        <v>-1.7151527404785201</v>
      </c>
      <c r="AK58">
        <v>-1.7629756927490201</v>
      </c>
      <c r="AL58">
        <v>-1.4869527816772501</v>
      </c>
      <c r="AM58">
        <v>-1.64664459228516</v>
      </c>
      <c r="AN58">
        <v>-1.4036836624145499</v>
      </c>
      <c r="AO58">
        <v>-1.3108549118042001</v>
      </c>
      <c r="AP58">
        <v>-4.6010417938232404</v>
      </c>
      <c r="AQ58">
        <v>-4.5874919891357404</v>
      </c>
      <c r="AR58">
        <v>-0.72154712677001998</v>
      </c>
      <c r="AS58">
        <v>-0.63263893127441395</v>
      </c>
      <c r="AT58">
        <v>-0.74346542358398404</v>
      </c>
      <c r="AU58">
        <v>-0.102584838867188</v>
      </c>
      <c r="AV58">
        <v>0.362933158874512</v>
      </c>
      <c r="AW58">
        <v>0.34868240356445301</v>
      </c>
      <c r="AX58">
        <v>0.121635437011719</v>
      </c>
      <c r="AY58">
        <v>1.9648551940918E-2</v>
      </c>
      <c r="AZ58">
        <v>0.34310531616210899</v>
      </c>
      <c r="BA58">
        <v>-0.19851016998290999</v>
      </c>
      <c r="BB58">
        <v>-2.3953838348388699</v>
      </c>
      <c r="BC58">
        <v>-2.8644647598266602</v>
      </c>
      <c r="BD58">
        <v>1.1297454833984399</v>
      </c>
      <c r="BE58">
        <v>0.88531684875488303</v>
      </c>
      <c r="BF58">
        <v>-3.4188747406005899</v>
      </c>
      <c r="BG58">
        <v>-3.6476383209228498</v>
      </c>
      <c r="BH58">
        <v>-4.5389575958251998</v>
      </c>
      <c r="BI58">
        <v>-4.7742080688476598</v>
      </c>
      <c r="BJ58">
        <v>-5.2159461975097701</v>
      </c>
      <c r="BK58">
        <v>-7.6446862220764196</v>
      </c>
      <c r="BL58">
        <v>1.53303146362305E-2</v>
      </c>
      <c r="BM58">
        <v>-0.17039680480957001</v>
      </c>
      <c r="BN58">
        <v>1.0011157989502</v>
      </c>
      <c r="BO58">
        <v>1.0528411865234399</v>
      </c>
      <c r="BP58">
        <v>-0.121269226074219</v>
      </c>
      <c r="BQ58">
        <v>-1.7276763916015601E-2</v>
      </c>
      <c r="BR58">
        <v>0.33840560913085899</v>
      </c>
      <c r="BS58">
        <v>0.29145336151123002</v>
      </c>
      <c r="BT58">
        <v>0.16252708435058599</v>
      </c>
      <c r="BU58">
        <v>0.111472129821777</v>
      </c>
      <c r="BV58">
        <v>-1.7711925506591799</v>
      </c>
      <c r="BW58">
        <v>-1.6678285598754901</v>
      </c>
      <c r="BX58">
        <v>-0.28261375427246099</v>
      </c>
      <c r="BY58">
        <v>-0.71009922027587902</v>
      </c>
      <c r="BZ58">
        <v>-0.56049346923828103</v>
      </c>
      <c r="CA58">
        <v>-0.417477607727051</v>
      </c>
    </row>
    <row r="59" spans="1:79" customFormat="1" ht="15" x14ac:dyDescent="0.25">
      <c r="A59" t="s">
        <v>38</v>
      </c>
      <c r="B59">
        <v>1.45604034752545</v>
      </c>
      <c r="C59">
        <v>1.3638534307479899</v>
      </c>
      <c r="D59" t="s">
        <v>195</v>
      </c>
      <c r="E59" t="s">
        <v>195</v>
      </c>
      <c r="F59" t="s">
        <v>196</v>
      </c>
      <c r="G59" t="s">
        <v>197</v>
      </c>
      <c r="H59">
        <v>298</v>
      </c>
      <c r="I59">
        <v>6</v>
      </c>
      <c r="J59">
        <v>6</v>
      </c>
      <c r="K59">
        <v>6</v>
      </c>
      <c r="L59">
        <v>48</v>
      </c>
      <c r="M59">
        <v>48</v>
      </c>
      <c r="N59">
        <v>48</v>
      </c>
      <c r="O59">
        <v>21.731000000000002</v>
      </c>
      <c r="P59">
        <v>0</v>
      </c>
      <c r="Q59">
        <v>39.554000000000002</v>
      </c>
      <c r="R59">
        <v>402700000</v>
      </c>
      <c r="S59">
        <v>66</v>
      </c>
      <c r="T59">
        <v>-3.37124824523926</v>
      </c>
      <c r="U59">
        <v>-5.02353763580322</v>
      </c>
      <c r="V59">
        <v>-4.2423477172851598</v>
      </c>
      <c r="W59">
        <v>-4.00237941741943</v>
      </c>
      <c r="X59">
        <v>-4.5677695274353001</v>
      </c>
      <c r="Y59">
        <v>-5.38674116134644</v>
      </c>
      <c r="Z59">
        <v>-4.2159438133239702</v>
      </c>
      <c r="AA59">
        <v>-5.6227397918701199</v>
      </c>
      <c r="AB59">
        <v>-2.5658762454986599</v>
      </c>
      <c r="AC59">
        <v>-4.6434626579284703</v>
      </c>
      <c r="AD59">
        <v>-6.25286865234375</v>
      </c>
      <c r="AE59">
        <v>-6.9120650291442898</v>
      </c>
      <c r="AF59">
        <v>-4.2179388999939</v>
      </c>
      <c r="AG59">
        <v>-6.9674263000488299</v>
      </c>
      <c r="AH59">
        <v>-6.8191776275634801</v>
      </c>
      <c r="AI59">
        <v>1.3282947540283201</v>
      </c>
      <c r="AJ59">
        <v>-4.2789649963378897</v>
      </c>
      <c r="AK59">
        <v>-5.3501496315002397</v>
      </c>
      <c r="AL59">
        <v>-5.1345539093017596</v>
      </c>
      <c r="AM59">
        <v>-4.3525261878967303</v>
      </c>
      <c r="AN59">
        <v>-5.5880284309387198</v>
      </c>
      <c r="AO59">
        <v>-3.5342073440551798</v>
      </c>
      <c r="AP59">
        <v>-4.8613395690918004</v>
      </c>
      <c r="AQ59">
        <v>-4.2407321929931596</v>
      </c>
      <c r="AR59">
        <v>-1.41174411773682</v>
      </c>
      <c r="AS59">
        <v>-1.5709800720214799</v>
      </c>
      <c r="AT59">
        <v>-3.6642265319824201</v>
      </c>
      <c r="AU59">
        <v>-2.5020732879638699</v>
      </c>
      <c r="AV59">
        <v>-1.87614727020264</v>
      </c>
      <c r="AW59">
        <v>-1.9621047973632799</v>
      </c>
      <c r="AX59">
        <v>-4.02927589416504</v>
      </c>
      <c r="AY59">
        <v>-4.1295633316040004</v>
      </c>
      <c r="AZ59">
        <v>-0.67593955993652299</v>
      </c>
      <c r="BA59">
        <v>-0.44446277618408198</v>
      </c>
      <c r="BB59">
        <v>-5.7636904716491699</v>
      </c>
      <c r="BC59">
        <v>-4.8635888099670401</v>
      </c>
      <c r="BD59">
        <v>-1.86881446838379</v>
      </c>
      <c r="BE59">
        <v>-3.23977470397949</v>
      </c>
      <c r="BF59">
        <v>-5.7013297080993697</v>
      </c>
      <c r="BG59">
        <v>-5.17401027679443</v>
      </c>
      <c r="BH59">
        <v>-5.69897413253784</v>
      </c>
      <c r="BI59">
        <v>-5.30442237854004</v>
      </c>
      <c r="BJ59">
        <v>-6.7837047576904297</v>
      </c>
      <c r="BK59">
        <v>-7.5940485000610396</v>
      </c>
      <c r="BL59">
        <v>-2.0595140457153298</v>
      </c>
      <c r="BM59">
        <v>-1.8036346435546899</v>
      </c>
      <c r="BN59">
        <v>-2.8751964569091801</v>
      </c>
      <c r="BO59">
        <v>-2.0927352905273402</v>
      </c>
      <c r="BP59">
        <v>-3.4382305145263699</v>
      </c>
      <c r="BQ59">
        <v>-1.7307662963867201</v>
      </c>
      <c r="BR59">
        <v>0.31444549560546903</v>
      </c>
      <c r="BS59">
        <v>0.212862968444824</v>
      </c>
      <c r="BT59">
        <v>-1.4242992401123</v>
      </c>
      <c r="BU59">
        <v>-1.3749685287475599</v>
      </c>
      <c r="BV59">
        <v>-4.8495616912841797</v>
      </c>
      <c r="BW59">
        <v>-8.0571594238281303</v>
      </c>
      <c r="BX59">
        <v>-2.4796848297119101</v>
      </c>
      <c r="BY59">
        <v>-2.7353239059448198</v>
      </c>
      <c r="BZ59">
        <v>-2.02120018005371</v>
      </c>
      <c r="CA59">
        <v>-1.8610754013061499</v>
      </c>
    </row>
    <row r="60" spans="1:79" customFormat="1" ht="15" x14ac:dyDescent="0.25">
      <c r="A60" t="s">
        <v>38</v>
      </c>
      <c r="B60">
        <v>2.5553220800298999</v>
      </c>
      <c r="C60">
        <v>1.0500675201416001</v>
      </c>
      <c r="D60" t="s">
        <v>198</v>
      </c>
      <c r="E60" t="s">
        <v>198</v>
      </c>
      <c r="F60" t="s">
        <v>199</v>
      </c>
      <c r="G60" t="s">
        <v>200</v>
      </c>
      <c r="H60">
        <v>300</v>
      </c>
      <c r="I60">
        <v>29</v>
      </c>
      <c r="J60">
        <v>29</v>
      </c>
      <c r="K60">
        <v>29</v>
      </c>
      <c r="L60">
        <v>25.5</v>
      </c>
      <c r="M60">
        <v>25.5</v>
      </c>
      <c r="N60">
        <v>25.5</v>
      </c>
      <c r="O60">
        <v>158.54</v>
      </c>
      <c r="P60">
        <v>0</v>
      </c>
      <c r="Q60">
        <v>323.31</v>
      </c>
      <c r="R60">
        <v>27003000000</v>
      </c>
      <c r="S60">
        <v>2756</v>
      </c>
      <c r="T60">
        <v>1.0728759765625</v>
      </c>
      <c r="U60">
        <v>1.1023254394531301</v>
      </c>
      <c r="V60">
        <v>0.64824676513671897</v>
      </c>
      <c r="W60">
        <v>0.37641048431396501</v>
      </c>
      <c r="X60">
        <v>0.40864944458007801</v>
      </c>
      <c r="Y60">
        <v>0.29437732696533198</v>
      </c>
      <c r="Z60">
        <v>1.6022834777832</v>
      </c>
      <c r="AA60">
        <v>1.13375473022461</v>
      </c>
      <c r="AB60">
        <v>1.6110153198242201</v>
      </c>
      <c r="AC60">
        <v>1.85696792602539</v>
      </c>
      <c r="AD60">
        <v>0.51620101928710904</v>
      </c>
      <c r="AE60">
        <v>0.47203826904296903</v>
      </c>
      <c r="AF60">
        <v>0.130894660949707</v>
      </c>
      <c r="AG60">
        <v>0.36724281311035201</v>
      </c>
      <c r="AH60">
        <v>0.75117588043212902</v>
      </c>
      <c r="AI60">
        <v>0.76327133178710904</v>
      </c>
      <c r="AJ60">
        <v>0.54996490478515603</v>
      </c>
      <c r="AK60">
        <v>0.96326828002929699</v>
      </c>
      <c r="AL60">
        <v>0.87917995452880904</v>
      </c>
      <c r="AM60">
        <v>0.76486015319824197</v>
      </c>
      <c r="AN60">
        <v>0.46559047698974598</v>
      </c>
      <c r="AO60">
        <v>0.59956455230712902</v>
      </c>
      <c r="AP60">
        <v>9.4961166381835896E-2</v>
      </c>
      <c r="AQ60">
        <v>-5.7765960693359403E-2</v>
      </c>
      <c r="AR60">
        <v>0.40555858612060502</v>
      </c>
      <c r="AS60">
        <v>0.393035888671875</v>
      </c>
      <c r="AT60">
        <v>0</v>
      </c>
      <c r="AU60">
        <v>0.29581451416015597</v>
      </c>
      <c r="AV60">
        <v>0.82956981658935502</v>
      </c>
      <c r="AW60">
        <v>0.93785095214843806</v>
      </c>
      <c r="AX60">
        <v>4.2158126831054701E-2</v>
      </c>
      <c r="AY60">
        <v>0.221308708190918</v>
      </c>
      <c r="AZ60">
        <v>0.84421920776367199</v>
      </c>
      <c r="BA60">
        <v>1.0579137802123999</v>
      </c>
      <c r="BB60">
        <v>-0.93861961364746105</v>
      </c>
      <c r="BC60">
        <v>-1.19914150238037</v>
      </c>
      <c r="BD60">
        <v>1.49834632873535</v>
      </c>
      <c r="BE60">
        <v>1.44625663757324</v>
      </c>
      <c r="BF60">
        <v>-1.38437080383301</v>
      </c>
      <c r="BG60">
        <v>-1.5141029357910201</v>
      </c>
      <c r="BH60">
        <v>-2.013427734375</v>
      </c>
      <c r="BI60">
        <v>-2.0235652923584002</v>
      </c>
      <c r="BJ60">
        <v>-2.0288944244384801</v>
      </c>
      <c r="BK60">
        <v>-2.4642820358276398</v>
      </c>
      <c r="BL60">
        <v>0.53341007232666005</v>
      </c>
      <c r="BM60">
        <v>0.53285789489746105</v>
      </c>
      <c r="BN60">
        <v>1.7951965332031301</v>
      </c>
      <c r="BO60">
        <v>1.90371322631836</v>
      </c>
      <c r="BP60">
        <v>1.57309341430664</v>
      </c>
      <c r="BQ60">
        <v>1.63909912109375</v>
      </c>
      <c r="BR60">
        <v>1.2998046875</v>
      </c>
      <c r="BS60">
        <v>1.1790304183960001</v>
      </c>
      <c r="BT60">
        <v>1.0132522583007799</v>
      </c>
      <c r="BU60">
        <v>1.1603574752807599</v>
      </c>
      <c r="BV60">
        <v>-0.349594116210938</v>
      </c>
      <c r="BW60">
        <v>-3.2727241516113302E-2</v>
      </c>
      <c r="BX60">
        <v>0.88494682312011697</v>
      </c>
      <c r="BY60">
        <v>0.75187206268310502</v>
      </c>
      <c r="BZ60">
        <v>0.87552261352539096</v>
      </c>
      <c r="CA60">
        <v>1.1508417129516599</v>
      </c>
    </row>
    <row r="61" spans="1:79" customFormat="1" ht="15" x14ac:dyDescent="0.25">
      <c r="A61" t="s">
        <v>38</v>
      </c>
      <c r="B61">
        <v>2.0456284462164298</v>
      </c>
      <c r="C61">
        <v>0.79028425216674902</v>
      </c>
      <c r="D61" t="s">
        <v>201</v>
      </c>
      <c r="E61" t="s">
        <v>202</v>
      </c>
      <c r="F61" t="s">
        <v>203</v>
      </c>
      <c r="G61" t="s">
        <v>204</v>
      </c>
      <c r="H61">
        <v>302</v>
      </c>
      <c r="I61">
        <v>11</v>
      </c>
      <c r="J61">
        <v>11</v>
      </c>
      <c r="K61">
        <v>11</v>
      </c>
      <c r="L61">
        <v>85.1</v>
      </c>
      <c r="M61">
        <v>85.1</v>
      </c>
      <c r="N61">
        <v>85.1</v>
      </c>
      <c r="O61">
        <v>21.253</v>
      </c>
      <c r="P61">
        <v>0</v>
      </c>
      <c r="Q61">
        <v>323.31</v>
      </c>
      <c r="R61">
        <v>38054000000</v>
      </c>
      <c r="S61">
        <v>2769</v>
      </c>
      <c r="T61">
        <v>4.36966896057129</v>
      </c>
      <c r="U61">
        <v>4.3797130584716797</v>
      </c>
      <c r="V61">
        <v>3.9733371734619101</v>
      </c>
      <c r="W61">
        <v>3.8858461380004901</v>
      </c>
      <c r="X61">
        <v>3.8325824737548801</v>
      </c>
      <c r="Y61">
        <v>3.8492574691772501</v>
      </c>
      <c r="Z61">
        <v>5.3192062377929696</v>
      </c>
      <c r="AA61">
        <v>4.8399696350097701</v>
      </c>
      <c r="AB61">
        <v>4.7480640411376998</v>
      </c>
      <c r="AC61">
        <v>5.0589866638183603</v>
      </c>
      <c r="AD61">
        <v>3.8534622192382799</v>
      </c>
      <c r="AE61">
        <v>3.5810127258300799</v>
      </c>
      <c r="AF61">
        <v>3.2053956985473602</v>
      </c>
      <c r="AG61">
        <v>3.20492362976074</v>
      </c>
      <c r="AH61">
        <v>4.7448072433471697</v>
      </c>
      <c r="AI61">
        <v>4.7167682647705096</v>
      </c>
      <c r="AJ61">
        <v>4.0958633422851598</v>
      </c>
      <c r="AK61">
        <v>4.3595848083496103</v>
      </c>
      <c r="AL61">
        <v>3.7625970840454102</v>
      </c>
      <c r="AM61">
        <v>3.6268844604492201</v>
      </c>
      <c r="AN61">
        <v>3.1908197402954102</v>
      </c>
      <c r="AO61">
        <v>3.3496618270874001</v>
      </c>
      <c r="AP61">
        <v>3.2838649749755899</v>
      </c>
      <c r="AQ61">
        <v>3.36820411682129</v>
      </c>
      <c r="AR61">
        <v>4.4494581222534197</v>
      </c>
      <c r="AS61">
        <v>4.8197364807128897</v>
      </c>
      <c r="AT61">
        <v>3.1809043884277299</v>
      </c>
      <c r="AU61">
        <v>3.8550758361816402</v>
      </c>
      <c r="AV61">
        <v>3.8477334976196298</v>
      </c>
      <c r="AW61">
        <v>3.6791629791259801</v>
      </c>
      <c r="AX61">
        <v>4.5390968322753897</v>
      </c>
      <c r="AY61">
        <v>4.6314840316772496</v>
      </c>
      <c r="AZ61">
        <v>3.0988140106201199</v>
      </c>
      <c r="BA61">
        <v>3.4870233535766602</v>
      </c>
      <c r="BB61">
        <v>2.4829216003418</v>
      </c>
      <c r="BC61">
        <v>1.92679119110107</v>
      </c>
      <c r="BD61">
        <v>4.6656551361084002</v>
      </c>
      <c r="BE61">
        <v>4.3817424774169904</v>
      </c>
      <c r="BF61">
        <v>2.4444541931152299</v>
      </c>
      <c r="BG61">
        <v>1.31813812255859</v>
      </c>
      <c r="BH61">
        <v>3.00200271606445</v>
      </c>
      <c r="BI61">
        <v>2.3045787811279301</v>
      </c>
      <c r="BJ61">
        <v>2.75393867492676</v>
      </c>
      <c r="BK61">
        <v>2.4998960494995099</v>
      </c>
      <c r="BL61">
        <v>2.1747026443481401</v>
      </c>
      <c r="BM61">
        <v>2.6299018859863299</v>
      </c>
      <c r="BN61">
        <v>5.3200111389160201</v>
      </c>
      <c r="BO61">
        <v>5.0124778747558603</v>
      </c>
      <c r="BP61">
        <v>5.1620578765869096</v>
      </c>
      <c r="BQ61">
        <v>5.4514293670654297</v>
      </c>
      <c r="BR61">
        <v>4.4329528808593803</v>
      </c>
      <c r="BS61">
        <v>4.4233140945434597</v>
      </c>
      <c r="BT61">
        <v>3.3218555450439502</v>
      </c>
      <c r="BU61">
        <v>3.34427738189697</v>
      </c>
      <c r="BV61">
        <v>3.9059371948242201</v>
      </c>
      <c r="BW61">
        <v>3.7332448959350599</v>
      </c>
      <c r="BX61">
        <v>4.1370735168456996</v>
      </c>
      <c r="BY61">
        <v>4.0474061965942401</v>
      </c>
      <c r="BZ61">
        <v>3.4647922515869101</v>
      </c>
      <c r="CA61">
        <v>4.1086282730102504</v>
      </c>
    </row>
    <row r="62" spans="1:79" customFormat="1" ht="15" x14ac:dyDescent="0.25">
      <c r="A62" t="s">
        <v>38</v>
      </c>
      <c r="B62">
        <v>2.3224269411979601</v>
      </c>
      <c r="C62">
        <v>2.1277956008911101</v>
      </c>
      <c r="D62" t="s">
        <v>209</v>
      </c>
      <c r="E62" t="s">
        <v>210</v>
      </c>
      <c r="F62" t="s">
        <v>211</v>
      </c>
      <c r="G62" t="s">
        <v>212</v>
      </c>
      <c r="H62">
        <v>311</v>
      </c>
      <c r="I62">
        <v>28</v>
      </c>
      <c r="J62">
        <v>28</v>
      </c>
      <c r="K62">
        <v>12</v>
      </c>
      <c r="L62">
        <v>63.3</v>
      </c>
      <c r="M62">
        <v>63.3</v>
      </c>
      <c r="N62">
        <v>43.3</v>
      </c>
      <c r="O62">
        <v>45.204999999999998</v>
      </c>
      <c r="P62">
        <v>0</v>
      </c>
      <c r="Q62">
        <v>323.31</v>
      </c>
      <c r="R62">
        <v>286780000000</v>
      </c>
      <c r="S62">
        <v>9827</v>
      </c>
      <c r="T62">
        <v>1.6411933898925799</v>
      </c>
      <c r="U62">
        <v>2.1143569946289098</v>
      </c>
      <c r="V62">
        <v>2.3952217102050799</v>
      </c>
      <c r="W62">
        <v>2.4068555831909202</v>
      </c>
      <c r="X62">
        <v>0.55455207824706998</v>
      </c>
      <c r="Y62">
        <v>0.37509822845459001</v>
      </c>
      <c r="Z62">
        <v>2.6941108703613299</v>
      </c>
      <c r="AA62">
        <v>2.4880619049072301</v>
      </c>
      <c r="AB62">
        <v>2.7950897216796902</v>
      </c>
      <c r="AC62">
        <v>3.1698646545410201</v>
      </c>
      <c r="AD62">
        <v>0.51323127746581998</v>
      </c>
      <c r="AE62">
        <v>0.7103271484375</v>
      </c>
      <c r="AF62">
        <v>-0.27616405487060502</v>
      </c>
      <c r="AG62">
        <v>-0.29846000671386702</v>
      </c>
      <c r="AH62">
        <v>2.16951656341553</v>
      </c>
      <c r="AI62">
        <v>2.0552196502685498</v>
      </c>
      <c r="AJ62">
        <v>1.3391761779785201</v>
      </c>
      <c r="AK62">
        <v>1.7788829803466799</v>
      </c>
      <c r="AL62">
        <v>1.9950132369995099</v>
      </c>
      <c r="AM62">
        <v>1.9224891662597701</v>
      </c>
      <c r="AN62">
        <v>4.33209323883057</v>
      </c>
      <c r="AO62">
        <v>4.5540704727172896</v>
      </c>
      <c r="AP62">
        <v>4.8121280670165998</v>
      </c>
      <c r="AQ62">
        <v>4.8869285583496103</v>
      </c>
      <c r="AR62">
        <v>7.1080732345581099</v>
      </c>
      <c r="AS62">
        <v>7.19907569885254</v>
      </c>
      <c r="AT62">
        <v>5.9447383880615199</v>
      </c>
      <c r="AU62">
        <v>6.3491744995117196</v>
      </c>
      <c r="AV62">
        <v>7.6428327560424796</v>
      </c>
      <c r="AW62">
        <v>7.5246505737304696</v>
      </c>
      <c r="AX62">
        <v>5.7541580200195304</v>
      </c>
      <c r="AY62">
        <v>5.9145193099975604</v>
      </c>
      <c r="AZ62">
        <v>7.3529491424560502</v>
      </c>
      <c r="BA62">
        <v>7.4248170852661097</v>
      </c>
      <c r="BB62">
        <v>5.5397777557373002</v>
      </c>
      <c r="BC62">
        <v>5.7595987319946298</v>
      </c>
      <c r="BD62">
        <v>4.7382278442382804</v>
      </c>
      <c r="BE62">
        <v>4.5167579650878897</v>
      </c>
      <c r="BF62">
        <v>1.9848041534423799</v>
      </c>
      <c r="BG62">
        <v>2.0263309478759801</v>
      </c>
      <c r="BH62">
        <v>1.52840232849121</v>
      </c>
      <c r="BI62">
        <v>1.3143329620361299</v>
      </c>
      <c r="BJ62">
        <v>-1.7083663940429701</v>
      </c>
      <c r="BK62">
        <v>-1.0424451828002901</v>
      </c>
      <c r="BL62">
        <v>6.4644899368286097</v>
      </c>
      <c r="BM62">
        <v>6.8326549530029297</v>
      </c>
      <c r="BN62">
        <v>7.2087860107421902</v>
      </c>
      <c r="BO62">
        <v>7.1338138580322301</v>
      </c>
      <c r="BP62">
        <v>5.4179763793945304</v>
      </c>
      <c r="BQ62">
        <v>5.56719970703125</v>
      </c>
      <c r="BR62">
        <v>7.8023376464843803</v>
      </c>
      <c r="BS62">
        <v>7.8341474533081099</v>
      </c>
      <c r="BT62">
        <v>6.1897239685058603</v>
      </c>
      <c r="BU62">
        <v>6.1395578384399396</v>
      </c>
      <c r="BV62">
        <v>1.58952140808105</v>
      </c>
      <c r="BW62">
        <v>1.6590814590454099</v>
      </c>
      <c r="BX62">
        <v>7.7761363983154297</v>
      </c>
      <c r="BY62">
        <v>7.7137937545776403</v>
      </c>
      <c r="BZ62">
        <v>5.7553825378418004</v>
      </c>
      <c r="CA62">
        <v>5.8685255050659197</v>
      </c>
    </row>
    <row r="63" spans="1:79" customFormat="1" ht="15" x14ac:dyDescent="0.25">
      <c r="A63" t="s">
        <v>38</v>
      </c>
      <c r="B63">
        <v>2.7662396694125801</v>
      </c>
      <c r="C63">
        <v>2.1243772745132401</v>
      </c>
      <c r="D63" t="s">
        <v>514</v>
      </c>
      <c r="E63" t="s">
        <v>515</v>
      </c>
      <c r="F63" t="s">
        <v>516</v>
      </c>
      <c r="G63" t="s">
        <v>517</v>
      </c>
      <c r="H63">
        <v>312</v>
      </c>
      <c r="I63">
        <v>21</v>
      </c>
      <c r="J63">
        <v>5</v>
      </c>
      <c r="K63">
        <v>5</v>
      </c>
      <c r="L63">
        <v>49.7</v>
      </c>
      <c r="M63">
        <v>23.9</v>
      </c>
      <c r="N63">
        <v>23.9</v>
      </c>
      <c r="O63">
        <v>39.029000000000003</v>
      </c>
      <c r="P63">
        <v>0</v>
      </c>
      <c r="Q63">
        <v>185.48</v>
      </c>
      <c r="R63">
        <v>3165200000</v>
      </c>
      <c r="S63">
        <v>399</v>
      </c>
      <c r="T63">
        <v>-4.1934299468994096</v>
      </c>
      <c r="U63">
        <v>-3.2461929321289098</v>
      </c>
      <c r="V63">
        <v>-4.7340431213378897</v>
      </c>
      <c r="W63">
        <v>-4.7696371078491202</v>
      </c>
      <c r="X63">
        <v>-3.5494956970214799</v>
      </c>
      <c r="Y63">
        <v>-4.8571119308471697</v>
      </c>
      <c r="Z63">
        <v>-0.59204864501953103</v>
      </c>
      <c r="AA63">
        <v>-0.61729240417480502</v>
      </c>
      <c r="AB63">
        <v>-1.9741058349609401E-3</v>
      </c>
      <c r="AC63">
        <v>0.191398620605469</v>
      </c>
      <c r="AD63">
        <v>-1.2309665679931601</v>
      </c>
      <c r="AE63">
        <v>-1.35182762145996</v>
      </c>
      <c r="AF63">
        <v>-5.9662232398986799</v>
      </c>
      <c r="AG63">
        <v>-5.8950400352478001</v>
      </c>
      <c r="AH63">
        <v>-4.1129069328308097</v>
      </c>
      <c r="AI63">
        <v>-4.4261736869812003</v>
      </c>
      <c r="AJ63">
        <v>-4.8759307861328098</v>
      </c>
      <c r="AK63">
        <v>-3.2474994659423801</v>
      </c>
      <c r="AL63">
        <v>-4.5806512832641602</v>
      </c>
      <c r="AM63">
        <v>-3.7659549713134801</v>
      </c>
      <c r="AN63">
        <v>-4.8248949050903303</v>
      </c>
      <c r="AO63">
        <v>-5.22859859466553</v>
      </c>
      <c r="AP63">
        <v>-2.2898502349853498</v>
      </c>
      <c r="AQ63">
        <v>-2.5952739715576199</v>
      </c>
      <c r="AR63">
        <v>-0.79172992706298795</v>
      </c>
      <c r="AS63">
        <v>-1.1296691894531301</v>
      </c>
      <c r="AT63">
        <v>-1.5777416229248</v>
      </c>
      <c r="AU63">
        <v>-1.37151527404785</v>
      </c>
      <c r="AV63">
        <v>0.299807548522949</v>
      </c>
      <c r="AW63">
        <v>1.1882781982421899E-2</v>
      </c>
      <c r="AX63">
        <v>0.87932968139648404</v>
      </c>
      <c r="AY63">
        <v>1.1245698928832999</v>
      </c>
      <c r="AZ63">
        <v>1.6571350097656301</v>
      </c>
      <c r="BA63">
        <v>2.0417394638061501</v>
      </c>
      <c r="BB63">
        <v>-2.3252010345459002</v>
      </c>
      <c r="BC63">
        <v>-2.5592412948608398</v>
      </c>
      <c r="BD63">
        <v>-1.27728271484375</v>
      </c>
      <c r="BE63">
        <v>-3.0834712982177699</v>
      </c>
      <c r="BF63">
        <v>-3.8893775939941402</v>
      </c>
      <c r="BG63">
        <v>-5.43135643005371</v>
      </c>
      <c r="BH63">
        <v>-1.6022586822509799</v>
      </c>
      <c r="BI63">
        <v>-2.0725650787353498</v>
      </c>
      <c r="BJ63">
        <v>-6.5299434661865199</v>
      </c>
      <c r="BK63">
        <v>-4.8434700965881303</v>
      </c>
      <c r="BL63">
        <v>-4.2208547592163104</v>
      </c>
      <c r="BM63">
        <v>-5.1592931747436497</v>
      </c>
      <c r="BN63">
        <v>2.02603340148926</v>
      </c>
      <c r="BO63">
        <v>1.9886016845703101</v>
      </c>
      <c r="BP63">
        <v>0.56889343261718806</v>
      </c>
      <c r="BQ63">
        <v>0.96694755554199197</v>
      </c>
      <c r="BR63">
        <v>-0.762786865234375</v>
      </c>
      <c r="BS63">
        <v>-1.46046161651611</v>
      </c>
      <c r="BT63">
        <v>-3.3977394104003902</v>
      </c>
      <c r="BU63">
        <v>-2.8621625900268599</v>
      </c>
      <c r="BV63">
        <v>-2.0310707092285201</v>
      </c>
      <c r="BW63">
        <v>-1.63428211212158</v>
      </c>
      <c r="BX63">
        <v>-0.16009902954101601</v>
      </c>
      <c r="BY63">
        <v>-0.13451480865478499</v>
      </c>
      <c r="BZ63">
        <v>-0.88503456115722701</v>
      </c>
      <c r="CA63">
        <v>-1.23041439056396</v>
      </c>
    </row>
    <row r="64" spans="1:79" customFormat="1" ht="15" x14ac:dyDescent="0.25">
      <c r="A64" t="s">
        <v>38</v>
      </c>
      <c r="B64">
        <v>3.0638305730365301</v>
      </c>
      <c r="C64">
        <v>0.884995937347412</v>
      </c>
      <c r="D64" t="s">
        <v>213</v>
      </c>
      <c r="E64" t="s">
        <v>214</v>
      </c>
      <c r="F64" t="s">
        <v>215</v>
      </c>
      <c r="G64" t="s">
        <v>216</v>
      </c>
      <c r="H64">
        <v>314</v>
      </c>
      <c r="I64">
        <v>64</v>
      </c>
      <c r="J64">
        <v>64</v>
      </c>
      <c r="K64">
        <v>55</v>
      </c>
      <c r="L64">
        <v>72.599999999999994</v>
      </c>
      <c r="M64">
        <v>72.599999999999994</v>
      </c>
      <c r="N64">
        <v>68.3</v>
      </c>
      <c r="O64">
        <v>90.567999999999998</v>
      </c>
      <c r="P64">
        <v>0</v>
      </c>
      <c r="Q64">
        <v>323.31</v>
      </c>
      <c r="R64">
        <v>859560000000</v>
      </c>
      <c r="S64">
        <v>35960</v>
      </c>
      <c r="T64">
        <v>6.4360694885253897</v>
      </c>
      <c r="U64">
        <v>6.3912200927734402</v>
      </c>
      <c r="V64">
        <v>6.3343162536621103</v>
      </c>
      <c r="W64">
        <v>6.3729143142700204</v>
      </c>
      <c r="X64">
        <v>6.0801429748535201</v>
      </c>
      <c r="Y64">
        <v>5.9324789047241202</v>
      </c>
      <c r="Z64">
        <v>7.1044864654540998</v>
      </c>
      <c r="AA64">
        <v>6.67812156677246</v>
      </c>
      <c r="AB64">
        <v>6.5693492889404297</v>
      </c>
      <c r="AC64">
        <v>6.84649658203125</v>
      </c>
      <c r="AD64">
        <v>6.1247882843017596</v>
      </c>
      <c r="AE64">
        <v>5.933837890625</v>
      </c>
      <c r="AF64">
        <v>5.4188566207885698</v>
      </c>
      <c r="AG64">
        <v>5.3148689270019496</v>
      </c>
      <c r="AH64">
        <v>6.3570375442504901</v>
      </c>
      <c r="AI64">
        <v>6.24001121520996</v>
      </c>
      <c r="AJ64">
        <v>5.8824977874755904</v>
      </c>
      <c r="AK64">
        <v>6.1023120880126998</v>
      </c>
      <c r="AL64">
        <v>6.2378911972045898</v>
      </c>
      <c r="AM64">
        <v>6.12738037109375</v>
      </c>
      <c r="AN64">
        <v>6.31634616851807</v>
      </c>
      <c r="AO64">
        <v>6.5290727615356401</v>
      </c>
      <c r="AP64">
        <v>6.0768527984619096</v>
      </c>
      <c r="AQ64">
        <v>6.03841209411621</v>
      </c>
      <c r="AR64">
        <v>6.2753591537475604</v>
      </c>
      <c r="AS64">
        <v>6.3622379302978498</v>
      </c>
      <c r="AT64">
        <v>5.5483074188232404</v>
      </c>
      <c r="AU64">
        <v>6.0571918487548801</v>
      </c>
      <c r="AV64">
        <v>6.6415262222290004</v>
      </c>
      <c r="AW64">
        <v>6.68375587463379</v>
      </c>
      <c r="AX64">
        <v>6.2168941497802699</v>
      </c>
      <c r="AY64">
        <v>6.3864564895629901</v>
      </c>
      <c r="AZ64">
        <v>6.5315513610839799</v>
      </c>
      <c r="BA64">
        <v>6.6270914077758798</v>
      </c>
      <c r="BB64">
        <v>5.0526447296142596</v>
      </c>
      <c r="BC64">
        <v>5.3526468276977504</v>
      </c>
      <c r="BD64">
        <v>7.5860366821289098</v>
      </c>
      <c r="BE64">
        <v>7.3629264831543004</v>
      </c>
      <c r="BF64">
        <v>4.2903156280517596</v>
      </c>
      <c r="BG64">
        <v>4.2377796173095703</v>
      </c>
      <c r="BH64">
        <v>5.1961174011230504</v>
      </c>
      <c r="BI64">
        <v>4.9528942108154297</v>
      </c>
      <c r="BJ64">
        <v>4.4388084411621103</v>
      </c>
      <c r="BK64">
        <v>4.3171186447143599</v>
      </c>
      <c r="BL64">
        <v>6.3430624008178702</v>
      </c>
      <c r="BM64">
        <v>6.3640174865722701</v>
      </c>
      <c r="BN64">
        <v>7.5639572143554696</v>
      </c>
      <c r="BO64">
        <v>7.5441112518310502</v>
      </c>
      <c r="BP64">
        <v>6.16457176208496</v>
      </c>
      <c r="BQ64">
        <v>6.3209133148193404</v>
      </c>
      <c r="BR64">
        <v>6.9682998657226598</v>
      </c>
      <c r="BS64">
        <v>6.9702386856079102</v>
      </c>
      <c r="BT64">
        <v>6.5357494354248002</v>
      </c>
      <c r="BU64">
        <v>6.6383543014526403</v>
      </c>
      <c r="BV64">
        <v>5.3227043151855504</v>
      </c>
      <c r="BW64">
        <v>5.5498914718627903</v>
      </c>
      <c r="BX64">
        <v>6.8487834930419904</v>
      </c>
      <c r="BY64">
        <v>6.8721685409545898</v>
      </c>
      <c r="BZ64">
        <v>6.1714954376220703</v>
      </c>
      <c r="CA64">
        <v>6.36073970794678</v>
      </c>
    </row>
    <row r="65" spans="1:79" customFormat="1" ht="15" x14ac:dyDescent="0.25">
      <c r="A65" t="s">
        <v>38</v>
      </c>
      <c r="B65">
        <v>1.9141279388461201</v>
      </c>
      <c r="C65">
        <v>0.77972011566162203</v>
      </c>
      <c r="D65" t="s">
        <v>525</v>
      </c>
      <c r="E65" t="s">
        <v>526</v>
      </c>
      <c r="F65" t="s">
        <v>527</v>
      </c>
      <c r="G65" t="s">
        <v>723</v>
      </c>
      <c r="H65">
        <v>318</v>
      </c>
      <c r="I65">
        <v>168</v>
      </c>
      <c r="J65">
        <v>168</v>
      </c>
      <c r="K65">
        <v>147</v>
      </c>
      <c r="L65">
        <v>88.5</v>
      </c>
      <c r="M65">
        <v>88.5</v>
      </c>
      <c r="N65">
        <v>80.900000000000006</v>
      </c>
      <c r="O65">
        <v>187.15</v>
      </c>
      <c r="P65">
        <v>0</v>
      </c>
      <c r="Q65">
        <v>323.31</v>
      </c>
      <c r="R65">
        <v>7286600000000</v>
      </c>
      <c r="S65">
        <v>199000</v>
      </c>
      <c r="T65">
        <v>8.5134124755859393</v>
      </c>
      <c r="U65">
        <v>8.4792976379394496</v>
      </c>
      <c r="V65">
        <v>7.6415081024169904</v>
      </c>
      <c r="W65">
        <v>7.5911130905151403</v>
      </c>
      <c r="X65">
        <v>7.3320903778076199</v>
      </c>
      <c r="Y65">
        <v>7.1082468032836896</v>
      </c>
      <c r="Z65">
        <v>8.8231849670410192</v>
      </c>
      <c r="AA65">
        <v>8.3858242034912092</v>
      </c>
      <c r="AB65">
        <v>8.3175067901611293</v>
      </c>
      <c r="AC65">
        <v>8.5961112976074201</v>
      </c>
      <c r="AD65">
        <v>7.4218120574951199</v>
      </c>
      <c r="AE65">
        <v>7.28623390197754</v>
      </c>
      <c r="AF65">
        <v>7.1762189865112296</v>
      </c>
      <c r="AG65">
        <v>7.15199851989746</v>
      </c>
      <c r="AH65">
        <v>8.2895441055297905</v>
      </c>
      <c r="AI65">
        <v>8.3411445617675799</v>
      </c>
      <c r="AJ65">
        <v>7.5043296813964799</v>
      </c>
      <c r="AK65">
        <v>7.7306747436523402</v>
      </c>
      <c r="AL65">
        <v>7.68536281585693</v>
      </c>
      <c r="AM65">
        <v>7.4108867645263699</v>
      </c>
      <c r="AN65">
        <v>8.0866155624389595</v>
      </c>
      <c r="AO65">
        <v>8.2874040603637695</v>
      </c>
      <c r="AP65">
        <v>7.3487091064453098</v>
      </c>
      <c r="AQ65">
        <v>7.3546142578125</v>
      </c>
      <c r="AR65">
        <v>8.6616144180297905</v>
      </c>
      <c r="AS65">
        <v>8.6545848846435494</v>
      </c>
      <c r="AT65">
        <v>7.69087791442871</v>
      </c>
      <c r="AU65">
        <v>8.0939559936523402</v>
      </c>
      <c r="AV65">
        <v>8.99505710601807</v>
      </c>
      <c r="AW65">
        <v>8.9868030548095703</v>
      </c>
      <c r="AX65">
        <v>8.1229362487793004</v>
      </c>
      <c r="AY65">
        <v>8.2115011215209996</v>
      </c>
      <c r="AZ65">
        <v>8.8073234558105504</v>
      </c>
      <c r="BA65">
        <v>8.8653097152709996</v>
      </c>
      <c r="BB65">
        <v>6.9858112335205096</v>
      </c>
      <c r="BC65">
        <v>7.07556247711182</v>
      </c>
      <c r="BD65">
        <v>9.5267963409423793</v>
      </c>
      <c r="BE65">
        <v>9.2406673431396502</v>
      </c>
      <c r="BF65">
        <v>6.8550434112548801</v>
      </c>
      <c r="BG65">
        <v>6.7049999237060502</v>
      </c>
      <c r="BH65">
        <v>6.8816776275634801</v>
      </c>
      <c r="BI65">
        <v>6.8221473693847701</v>
      </c>
      <c r="BJ65">
        <v>5.4094791412353498</v>
      </c>
      <c r="BK65">
        <v>5.4602766036987296</v>
      </c>
      <c r="BL65">
        <v>8.3832368850708008</v>
      </c>
      <c r="BM65">
        <v>8.6013069152831996</v>
      </c>
      <c r="BN65">
        <v>9.3915348052978498</v>
      </c>
      <c r="BO65">
        <v>9.3849334716796893</v>
      </c>
      <c r="BP65">
        <v>8.4555187225341797</v>
      </c>
      <c r="BQ65">
        <v>8.6489238739013707</v>
      </c>
      <c r="BR65">
        <v>9.0537071228027308</v>
      </c>
      <c r="BS65">
        <v>8.9896306991577095</v>
      </c>
      <c r="BT65">
        <v>8.5978126525878906</v>
      </c>
      <c r="BU65">
        <v>8.5100946426391602</v>
      </c>
      <c r="BV65">
        <v>7.4048309326171902</v>
      </c>
      <c r="BW65">
        <v>7.69413089752197</v>
      </c>
      <c r="BX65">
        <v>8.8940372467040998</v>
      </c>
      <c r="BY65">
        <v>8.8271131515502894</v>
      </c>
      <c r="BZ65">
        <v>8.4124469757080096</v>
      </c>
      <c r="CA65">
        <v>8.6116456985473597</v>
      </c>
    </row>
    <row r="66" spans="1:79" customFormat="1" ht="15" x14ac:dyDescent="0.25">
      <c r="A66" t="s">
        <v>38</v>
      </c>
      <c r="B66">
        <v>2.7141443104733498</v>
      </c>
      <c r="C66">
        <v>0.85310630798339804</v>
      </c>
      <c r="D66" t="s">
        <v>528</v>
      </c>
      <c r="E66" t="s">
        <v>528</v>
      </c>
      <c r="F66" t="s">
        <v>529</v>
      </c>
      <c r="G66" t="s">
        <v>530</v>
      </c>
      <c r="H66">
        <v>319</v>
      </c>
      <c r="I66">
        <v>94</v>
      </c>
      <c r="J66">
        <v>94</v>
      </c>
      <c r="K66">
        <v>85</v>
      </c>
      <c r="L66">
        <v>71.3</v>
      </c>
      <c r="M66">
        <v>71.3</v>
      </c>
      <c r="N66">
        <v>66.400000000000006</v>
      </c>
      <c r="O66">
        <v>188.3</v>
      </c>
      <c r="P66">
        <v>0</v>
      </c>
      <c r="Q66">
        <v>323.31</v>
      </c>
      <c r="R66">
        <v>362900000000</v>
      </c>
      <c r="S66">
        <v>22415</v>
      </c>
      <c r="T66">
        <v>3.80446434020996</v>
      </c>
      <c r="U66">
        <v>3.8048133850097701</v>
      </c>
      <c r="V66">
        <v>3.27523994445801</v>
      </c>
      <c r="W66">
        <v>3.2183465957641602</v>
      </c>
      <c r="X66">
        <v>3.4418392181396502</v>
      </c>
      <c r="Y66">
        <v>3.2194070816039999</v>
      </c>
      <c r="Z66">
        <v>4.0925312042236301</v>
      </c>
      <c r="AA66">
        <v>3.7676124572753902</v>
      </c>
      <c r="AB66">
        <v>4.13905906677246</v>
      </c>
      <c r="AC66">
        <v>4.42734718322754</v>
      </c>
      <c r="AD66">
        <v>2.7928047180175799</v>
      </c>
      <c r="AE66">
        <v>2.6128520965576199</v>
      </c>
      <c r="AF66">
        <v>3.40307521820068</v>
      </c>
      <c r="AG66">
        <v>3.3676700592040998</v>
      </c>
      <c r="AH66">
        <v>3.99543285369873</v>
      </c>
      <c r="AI66">
        <v>3.9110813140869101</v>
      </c>
      <c r="AJ66">
        <v>3.0791797637939502</v>
      </c>
      <c r="AK66">
        <v>3.3088283538818399</v>
      </c>
      <c r="AL66">
        <v>3.3923788070678702</v>
      </c>
      <c r="AM66">
        <v>3.28740310668945</v>
      </c>
      <c r="AN66">
        <v>3.6909742355346702</v>
      </c>
      <c r="AO66">
        <v>3.83659839630127</v>
      </c>
      <c r="AP66">
        <v>4.1142883300781303</v>
      </c>
      <c r="AQ66">
        <v>4.13877296447754</v>
      </c>
      <c r="AR66">
        <v>4.5280275344848597</v>
      </c>
      <c r="AS66">
        <v>4.5343208312988299</v>
      </c>
      <c r="AT66">
        <v>3.9323787689209002</v>
      </c>
      <c r="AU66">
        <v>4.3710308074951199</v>
      </c>
      <c r="AV66">
        <v>4.8210325241088903</v>
      </c>
      <c r="AW66">
        <v>4.9854278564453098</v>
      </c>
      <c r="AX66">
        <v>4.2385711669921902</v>
      </c>
      <c r="AY66">
        <v>4.4116792678832999</v>
      </c>
      <c r="AZ66">
        <v>4.4780807495117196</v>
      </c>
      <c r="BA66">
        <v>4.6458654403686497</v>
      </c>
      <c r="BB66">
        <v>3.0396747589111301</v>
      </c>
      <c r="BC66">
        <v>2.9882040023803702</v>
      </c>
      <c r="BD66">
        <v>5.4456539154052699</v>
      </c>
      <c r="BE66">
        <v>5.2753257751464799</v>
      </c>
      <c r="BF66">
        <v>2.93049240112305</v>
      </c>
      <c r="BG66">
        <v>2.28592109680176</v>
      </c>
      <c r="BH66">
        <v>3.5130767822265598</v>
      </c>
      <c r="BI66">
        <v>3.5080814361572301</v>
      </c>
      <c r="BJ66">
        <v>1.5846710205078101</v>
      </c>
      <c r="BK66">
        <v>1.9388017654418901</v>
      </c>
      <c r="BL66">
        <v>4.01194095611572</v>
      </c>
      <c r="BM66">
        <v>4.2169628143310502</v>
      </c>
      <c r="BN66">
        <v>5.3021106719970703</v>
      </c>
      <c r="BO66">
        <v>5.3690624237060502</v>
      </c>
      <c r="BP66">
        <v>4.7377490997314498</v>
      </c>
      <c r="BQ66">
        <v>4.79691505432129</v>
      </c>
      <c r="BR66">
        <v>5.1124267578125</v>
      </c>
      <c r="BS66">
        <v>5.0342321395873997</v>
      </c>
      <c r="BT66">
        <v>4.2049808502197301</v>
      </c>
      <c r="BU66">
        <v>4.0756311416626003</v>
      </c>
      <c r="BV66">
        <v>3.13675117492676</v>
      </c>
      <c r="BW66">
        <v>3.38012027740479</v>
      </c>
      <c r="BX66">
        <v>4.5294418334960902</v>
      </c>
      <c r="BY66">
        <v>4.5494260787963903</v>
      </c>
      <c r="BZ66">
        <v>4.0562725067138699</v>
      </c>
      <c r="CA66">
        <v>4.1630830764770499</v>
      </c>
    </row>
    <row r="67" spans="1:79" customFormat="1" ht="15" x14ac:dyDescent="0.25">
      <c r="A67" t="s">
        <v>38</v>
      </c>
      <c r="B67">
        <v>1.4924061280816401</v>
      </c>
      <c r="C67">
        <v>2.4346912145614601</v>
      </c>
      <c r="D67" t="s">
        <v>227</v>
      </c>
      <c r="E67" t="s">
        <v>228</v>
      </c>
      <c r="F67" t="s">
        <v>229</v>
      </c>
      <c r="G67" t="s">
        <v>230</v>
      </c>
      <c r="H67">
        <v>324</v>
      </c>
      <c r="I67">
        <v>10</v>
      </c>
      <c r="J67">
        <v>10</v>
      </c>
      <c r="K67">
        <v>10</v>
      </c>
      <c r="L67">
        <v>36.200000000000003</v>
      </c>
      <c r="M67">
        <v>36.200000000000003</v>
      </c>
      <c r="N67">
        <v>36.200000000000003</v>
      </c>
      <c r="O67">
        <v>25.038</v>
      </c>
      <c r="P67">
        <v>0</v>
      </c>
      <c r="Q67">
        <v>128.94999999999999</v>
      </c>
      <c r="R67">
        <v>70930000000</v>
      </c>
      <c r="S67">
        <v>3286</v>
      </c>
      <c r="T67">
        <v>-0.96756362915039096</v>
      </c>
      <c r="U67">
        <v>-1.2829418182373</v>
      </c>
      <c r="V67">
        <v>-4.9489221572876003</v>
      </c>
      <c r="W67">
        <v>-5.9194478988647496</v>
      </c>
      <c r="X67">
        <v>-5.1492862701415998</v>
      </c>
      <c r="Y67">
        <v>-4.6146345138549796</v>
      </c>
      <c r="Z67">
        <v>-0.495651245117188</v>
      </c>
      <c r="AA67">
        <v>-1.6078033447265601</v>
      </c>
      <c r="AB67">
        <v>0.88552284240722701</v>
      </c>
      <c r="AC67">
        <v>1.35982513427734</v>
      </c>
      <c r="AD67">
        <v>-0.11419105529785201</v>
      </c>
      <c r="AE67">
        <v>-1.3271903991699201</v>
      </c>
      <c r="AF67">
        <v>-3.54532694816589</v>
      </c>
      <c r="AG67">
        <v>-5.2388648986816397</v>
      </c>
      <c r="AH67">
        <v>-6.1642541885376003</v>
      </c>
      <c r="AI67">
        <v>-5.7282805442810103</v>
      </c>
      <c r="AJ67">
        <v>-5.8983416557312003</v>
      </c>
      <c r="AK67">
        <v>-4.9536042213439897</v>
      </c>
      <c r="AL67">
        <v>-2.9179980754852299</v>
      </c>
      <c r="AM67">
        <v>-5.5035972595214799</v>
      </c>
      <c r="AN67">
        <v>-6.2140464782714802E-2</v>
      </c>
      <c r="AO67">
        <v>-0.416058540344238</v>
      </c>
      <c r="AP67">
        <v>0.14791297912597701</v>
      </c>
      <c r="AQ67">
        <v>0.19111251831054701</v>
      </c>
      <c r="AR67">
        <v>6.7349939346313503</v>
      </c>
      <c r="AS67">
        <v>7.0001983642578098</v>
      </c>
      <c r="AT67">
        <v>6.8144264221191397</v>
      </c>
      <c r="AU67">
        <v>6.8761482238769496</v>
      </c>
      <c r="AV67">
        <v>6.9052972793579102</v>
      </c>
      <c r="AW67">
        <v>7.1475086212158203</v>
      </c>
      <c r="AX67">
        <v>2.6370010375976598</v>
      </c>
      <c r="AY67">
        <v>2.7316141128539999</v>
      </c>
      <c r="AZ67">
        <v>8.4009704589843803</v>
      </c>
      <c r="BA67">
        <v>8.5521059036254901</v>
      </c>
      <c r="BB67">
        <v>5.1657218933105504</v>
      </c>
      <c r="BC67">
        <v>5.5808801651001003</v>
      </c>
      <c r="BD67">
        <v>6.56599998474121</v>
      </c>
      <c r="BE67">
        <v>6.34853172302246</v>
      </c>
      <c r="BF67">
        <v>4.1307945251464799</v>
      </c>
      <c r="BG67">
        <v>4.3365325927734402</v>
      </c>
      <c r="BH67">
        <v>-1.2271251678466799</v>
      </c>
      <c r="BI67">
        <v>-1.1661243438720701</v>
      </c>
      <c r="BJ67">
        <v>-5.3453564643859899</v>
      </c>
      <c r="BK67">
        <v>-4.4383811950683603</v>
      </c>
      <c r="BL67">
        <v>4.0061521530151403</v>
      </c>
      <c r="BM67">
        <v>4.1233100891113299</v>
      </c>
      <c r="BN67">
        <v>7.9821529388427699</v>
      </c>
      <c r="BO67">
        <v>7.9124202728271502</v>
      </c>
      <c r="BP67">
        <v>3.62428855895996</v>
      </c>
      <c r="BQ67">
        <v>3.3852558135986301</v>
      </c>
      <c r="BR67">
        <v>6.8200874328613299</v>
      </c>
      <c r="BS67">
        <v>6.9137678146362296</v>
      </c>
      <c r="BT67">
        <v>4.44053077697754</v>
      </c>
      <c r="BU67">
        <v>4.4171609878540004</v>
      </c>
      <c r="BV67">
        <v>-1.10311126708984</v>
      </c>
      <c r="BW67">
        <v>-0.71089076995849598</v>
      </c>
      <c r="BX67">
        <v>6.8964328765869096</v>
      </c>
      <c r="BY67">
        <v>6.7771348953247097</v>
      </c>
      <c r="BZ67">
        <v>6.54360008239746</v>
      </c>
      <c r="CA67">
        <v>6.6474847793579102</v>
      </c>
    </row>
    <row r="68" spans="1:79" customFormat="1" ht="15" x14ac:dyDescent="0.25">
      <c r="A68" t="s">
        <v>38</v>
      </c>
      <c r="B68">
        <v>1.98965099761904</v>
      </c>
      <c r="C68">
        <v>0.71935033798217796</v>
      </c>
      <c r="D68" t="s">
        <v>234</v>
      </c>
      <c r="E68" t="s">
        <v>235</v>
      </c>
      <c r="F68" t="s">
        <v>236</v>
      </c>
      <c r="G68" t="s">
        <v>237</v>
      </c>
      <c r="H68">
        <v>327</v>
      </c>
      <c r="I68">
        <v>16</v>
      </c>
      <c r="J68">
        <v>16</v>
      </c>
      <c r="K68">
        <v>16</v>
      </c>
      <c r="L68">
        <v>50.6</v>
      </c>
      <c r="M68">
        <v>50.6</v>
      </c>
      <c r="N68">
        <v>50.6</v>
      </c>
      <c r="O68">
        <v>38.999000000000002</v>
      </c>
      <c r="P68">
        <v>0</v>
      </c>
      <c r="Q68">
        <v>323.31</v>
      </c>
      <c r="R68">
        <v>234460000000</v>
      </c>
      <c r="S68">
        <v>8439</v>
      </c>
      <c r="T68">
        <v>5.90580177307129</v>
      </c>
      <c r="U68">
        <v>5.88427734375</v>
      </c>
      <c r="V68">
        <v>5.94071388244629</v>
      </c>
      <c r="W68">
        <v>5.5663042068481401</v>
      </c>
      <c r="X68">
        <v>5.8315238952636701</v>
      </c>
      <c r="Y68">
        <v>5.53753566741943</v>
      </c>
      <c r="Z68">
        <v>7.0370292663574201</v>
      </c>
      <c r="AA68">
        <v>6.4470291137695304</v>
      </c>
      <c r="AB68">
        <v>6.2712230682373002</v>
      </c>
      <c r="AC68">
        <v>6.6677188873290998</v>
      </c>
      <c r="AD68">
        <v>5.3445739746093803</v>
      </c>
      <c r="AE68">
        <v>5.4973907470703098</v>
      </c>
      <c r="AF68">
        <v>5.6627779006957999</v>
      </c>
      <c r="AG68">
        <v>5.6254863739013699</v>
      </c>
      <c r="AH68">
        <v>5.9167528152465803</v>
      </c>
      <c r="AI68">
        <v>5.72823143005371</v>
      </c>
      <c r="AJ68">
        <v>5.0249614715576199</v>
      </c>
      <c r="AK68">
        <v>5.3061065673828098</v>
      </c>
      <c r="AL68">
        <v>5.8645524978637704</v>
      </c>
      <c r="AM68">
        <v>6.0347671508789098</v>
      </c>
      <c r="AN68">
        <v>5.6148004531860396</v>
      </c>
      <c r="AO68">
        <v>5.7213621139526403</v>
      </c>
      <c r="AP68">
        <v>4.7673797607421902</v>
      </c>
      <c r="AQ68">
        <v>4.6795501708984402</v>
      </c>
      <c r="AR68">
        <v>5.4534807205200204</v>
      </c>
      <c r="AS68">
        <v>5.6969013214111301</v>
      </c>
      <c r="AT68">
        <v>4.9340324401855504</v>
      </c>
      <c r="AU68">
        <v>5.5573863983154297</v>
      </c>
      <c r="AV68">
        <v>6.2782144546508798</v>
      </c>
      <c r="AW68">
        <v>6.3419742584228498</v>
      </c>
      <c r="AX68">
        <v>5.2013721466064498</v>
      </c>
      <c r="AY68">
        <v>5.5475721359252903</v>
      </c>
      <c r="AZ68">
        <v>6.8079509735107404</v>
      </c>
      <c r="BA68">
        <v>7.10980129241943</v>
      </c>
      <c r="BB68">
        <v>4.2212600708007804</v>
      </c>
      <c r="BC68">
        <v>5.0319776535034197</v>
      </c>
      <c r="BD68">
        <v>6.6480522155761701</v>
      </c>
      <c r="BE68">
        <v>6.3680458068847701</v>
      </c>
      <c r="BF68">
        <v>5.0897846221923801</v>
      </c>
      <c r="BG68">
        <v>4.7362041473388699</v>
      </c>
      <c r="BH68">
        <v>4.9856796264648402</v>
      </c>
      <c r="BI68">
        <v>4.8858375549316397</v>
      </c>
      <c r="BJ68">
        <v>2.8769264221191402</v>
      </c>
      <c r="BK68">
        <v>4.4601354598998997</v>
      </c>
      <c r="BL68">
        <v>5.4399347305297896</v>
      </c>
      <c r="BM68">
        <v>5.7172470092773402</v>
      </c>
      <c r="BN68">
        <v>6.8770103454589799</v>
      </c>
      <c r="BO68">
        <v>7.1438751220703098</v>
      </c>
      <c r="BP68">
        <v>6.0199146270751998</v>
      </c>
      <c r="BQ68">
        <v>5.8784675598144496</v>
      </c>
      <c r="BR68">
        <v>6.6192550659179696</v>
      </c>
      <c r="BS68">
        <v>6.7169370651245099</v>
      </c>
      <c r="BT68">
        <v>5.9118957519531303</v>
      </c>
      <c r="BU68">
        <v>5.9655084609985396</v>
      </c>
      <c r="BV68">
        <v>4.1489887237548801</v>
      </c>
      <c r="BW68">
        <v>4.5117616653442401</v>
      </c>
      <c r="BX68">
        <v>5.6657009124755904</v>
      </c>
      <c r="BY68">
        <v>5.8307294845581099</v>
      </c>
      <c r="BZ68">
        <v>6.0789775848388699</v>
      </c>
      <c r="CA68">
        <v>6.09562015533447</v>
      </c>
    </row>
    <row r="69" spans="1:79" customFormat="1" ht="15" x14ac:dyDescent="0.25">
      <c r="A69" t="s">
        <v>38</v>
      </c>
      <c r="B69">
        <v>3.8337931782946502</v>
      </c>
      <c r="C69">
        <v>0.91598892211914096</v>
      </c>
      <c r="D69" t="s">
        <v>533</v>
      </c>
      <c r="E69" t="s">
        <v>534</v>
      </c>
      <c r="F69" t="s">
        <v>535</v>
      </c>
      <c r="G69" t="s">
        <v>536</v>
      </c>
      <c r="H69">
        <v>331</v>
      </c>
      <c r="I69">
        <v>41</v>
      </c>
      <c r="J69">
        <v>41</v>
      </c>
      <c r="K69">
        <v>41</v>
      </c>
      <c r="L69">
        <v>76.400000000000006</v>
      </c>
      <c r="M69">
        <v>76.400000000000006</v>
      </c>
      <c r="N69">
        <v>76.400000000000006</v>
      </c>
      <c r="O69">
        <v>51.676000000000002</v>
      </c>
      <c r="P69">
        <v>0</v>
      </c>
      <c r="Q69">
        <v>323.31</v>
      </c>
      <c r="R69">
        <v>2947900000000</v>
      </c>
      <c r="S69">
        <v>68687</v>
      </c>
      <c r="T69">
        <v>8.8031024932861293</v>
      </c>
      <c r="U69">
        <v>8.7922878265380895</v>
      </c>
      <c r="V69">
        <v>8.5655517578125</v>
      </c>
      <c r="W69">
        <v>8.4431657791137695</v>
      </c>
      <c r="X69">
        <v>8.2598724365234393</v>
      </c>
      <c r="Y69">
        <v>8.2124204635620099</v>
      </c>
      <c r="Z69">
        <v>9.3629055023193395</v>
      </c>
      <c r="AA69">
        <v>9.0424270629882795</v>
      </c>
      <c r="AB69">
        <v>9.1570358276367205</v>
      </c>
      <c r="AC69">
        <v>9.4476299285888707</v>
      </c>
      <c r="AD69">
        <v>8.5995540618896502</v>
      </c>
      <c r="AE69">
        <v>8.5443820953369105</v>
      </c>
      <c r="AF69">
        <v>8.2662458419799805</v>
      </c>
      <c r="AG69">
        <v>8.2795181274414098</v>
      </c>
      <c r="AH69">
        <v>8.9474725723266602</v>
      </c>
      <c r="AI69">
        <v>8.9083671569824201</v>
      </c>
      <c r="AJ69">
        <v>8.3207836151122994</v>
      </c>
      <c r="AK69">
        <v>8.6510925292968803</v>
      </c>
      <c r="AL69">
        <v>8.3915224075317401</v>
      </c>
      <c r="AM69">
        <v>8.2996349334716797</v>
      </c>
      <c r="AN69">
        <v>8.4709253311157209</v>
      </c>
      <c r="AO69">
        <v>8.5780706405639595</v>
      </c>
      <c r="AP69">
        <v>8.2626743316650408</v>
      </c>
      <c r="AQ69">
        <v>8.2678852081298793</v>
      </c>
      <c r="AR69">
        <v>8.7237882614135707</v>
      </c>
      <c r="AS69">
        <v>8.5792884826660192</v>
      </c>
      <c r="AT69">
        <v>8.3305339813232404</v>
      </c>
      <c r="AU69">
        <v>8.7182178497314506</v>
      </c>
      <c r="AV69">
        <v>9.6456956863403303</v>
      </c>
      <c r="AW69">
        <v>9.5432491302490199</v>
      </c>
      <c r="AX69">
        <v>9.1338348388671893</v>
      </c>
      <c r="AY69">
        <v>9.1893815994262695</v>
      </c>
      <c r="AZ69">
        <v>10.121397018432599</v>
      </c>
      <c r="BA69">
        <v>10.043118476867701</v>
      </c>
      <c r="BB69">
        <v>8.2474994659423793</v>
      </c>
      <c r="BC69">
        <v>8.4038038253784197</v>
      </c>
      <c r="BD69">
        <v>10.180280685424799</v>
      </c>
      <c r="BE69">
        <v>10.002971649169901</v>
      </c>
      <c r="BF69">
        <v>8.1662712097168004</v>
      </c>
      <c r="BG69">
        <v>8.2708358764648402</v>
      </c>
      <c r="BH69">
        <v>7.8975658416748002</v>
      </c>
      <c r="BI69">
        <v>7.5959281921386701</v>
      </c>
      <c r="BJ69">
        <v>7.4159660339355504</v>
      </c>
      <c r="BK69">
        <v>7.0757036209106401</v>
      </c>
      <c r="BL69">
        <v>8.8445959091186506</v>
      </c>
      <c r="BM69">
        <v>8.5924015045165998</v>
      </c>
      <c r="BN69">
        <v>9.9630279541015607</v>
      </c>
      <c r="BO69">
        <v>9.8017520904540998</v>
      </c>
      <c r="BP69">
        <v>9.8813152313232404</v>
      </c>
      <c r="BQ69">
        <v>10.100526809692401</v>
      </c>
      <c r="BR69">
        <v>9.8310470581054705</v>
      </c>
      <c r="BS69">
        <v>9.8433198928833008</v>
      </c>
      <c r="BT69">
        <v>9.3468341827392596</v>
      </c>
      <c r="BU69">
        <v>9.2413148880004901</v>
      </c>
      <c r="BV69">
        <v>8.0516891479492205</v>
      </c>
      <c r="BW69">
        <v>8.1676874160766602</v>
      </c>
      <c r="BX69">
        <v>9.0056171417236293</v>
      </c>
      <c r="BY69">
        <v>8.68890285491943</v>
      </c>
      <c r="BZ69">
        <v>9.2443637847900408</v>
      </c>
      <c r="CA69">
        <v>9.3239488601684606</v>
      </c>
    </row>
    <row r="70" spans="1:79" customFormat="1" ht="15" x14ac:dyDescent="0.25">
      <c r="A70" t="s">
        <v>38</v>
      </c>
      <c r="B70">
        <v>2.3966225016102398</v>
      </c>
      <c r="C70">
        <v>1.17097187042236</v>
      </c>
      <c r="D70" t="s">
        <v>537</v>
      </c>
      <c r="E70" t="s">
        <v>538</v>
      </c>
      <c r="F70" t="s">
        <v>539</v>
      </c>
      <c r="G70" t="s">
        <v>540</v>
      </c>
      <c r="H70">
        <v>333</v>
      </c>
      <c r="I70">
        <v>24</v>
      </c>
      <c r="J70">
        <v>23</v>
      </c>
      <c r="K70">
        <v>23</v>
      </c>
      <c r="L70">
        <v>54.7</v>
      </c>
      <c r="M70">
        <v>53.6</v>
      </c>
      <c r="N70">
        <v>53.6</v>
      </c>
      <c r="O70">
        <v>70.108000000000004</v>
      </c>
      <c r="P70">
        <v>0</v>
      </c>
      <c r="Q70">
        <v>323.31</v>
      </c>
      <c r="R70">
        <v>11093000000</v>
      </c>
      <c r="S70">
        <v>1478</v>
      </c>
      <c r="T70">
        <v>-1.31107521057129</v>
      </c>
      <c r="U70">
        <v>-1.35762786865234</v>
      </c>
      <c r="V70">
        <v>-0.84960365295410201</v>
      </c>
      <c r="W70">
        <v>-0.44061946868896501</v>
      </c>
      <c r="X70">
        <v>-0.56101608276367199</v>
      </c>
      <c r="Y70">
        <v>-0.72015476226806596</v>
      </c>
      <c r="Z70">
        <v>0.39469528198242199</v>
      </c>
      <c r="AA70">
        <v>0.466766357421875</v>
      </c>
      <c r="AB70">
        <v>0.21740150451660201</v>
      </c>
      <c r="AC70">
        <v>0.23882865905761699</v>
      </c>
      <c r="AD70">
        <v>-1.4600238800048799</v>
      </c>
      <c r="AE70">
        <v>-1.39910316467285</v>
      </c>
      <c r="AF70">
        <v>-2.16032886505127</v>
      </c>
      <c r="AG70">
        <v>-1.46933937072754</v>
      </c>
      <c r="AH70">
        <v>-0.632784843444824</v>
      </c>
      <c r="AI70">
        <v>-1.0669651031494101</v>
      </c>
      <c r="AJ70">
        <v>-1.19133949279785</v>
      </c>
      <c r="AK70">
        <v>-0.80744361877441395</v>
      </c>
      <c r="AL70">
        <v>-0.81290721893310502</v>
      </c>
      <c r="AM70">
        <v>-0.84615898132324197</v>
      </c>
      <c r="AN70">
        <v>1.7365455627441399E-2</v>
      </c>
      <c r="AO70">
        <v>4.3206214904785198E-2</v>
      </c>
      <c r="AP70">
        <v>1.5245380401611299</v>
      </c>
      <c r="AQ70">
        <v>0.58180236816406306</v>
      </c>
      <c r="AR70">
        <v>0.79817295074462902</v>
      </c>
      <c r="AS70">
        <v>0.62550926208496105</v>
      </c>
      <c r="AT70">
        <v>-0.22649955749511699</v>
      </c>
      <c r="AU70">
        <v>0.15355873107910201</v>
      </c>
      <c r="AV70">
        <v>0.88957118988037098</v>
      </c>
      <c r="AW70">
        <v>0.75117111206054699</v>
      </c>
      <c r="AX70">
        <v>-0.31383132934570301</v>
      </c>
      <c r="AY70">
        <v>-0.180865287780762</v>
      </c>
      <c r="AZ70">
        <v>1.4119949340820299</v>
      </c>
      <c r="BA70">
        <v>1.4674768447876001</v>
      </c>
      <c r="BB70">
        <v>-1.2116889953613299</v>
      </c>
      <c r="BC70">
        <v>-1.45555400848389</v>
      </c>
      <c r="BD70">
        <v>1.37836265563965</v>
      </c>
      <c r="BE70">
        <v>1.1447124481201201</v>
      </c>
      <c r="BF70">
        <v>-2.6938667297363299</v>
      </c>
      <c r="BG70">
        <v>-3.3028640747070299</v>
      </c>
      <c r="BH70">
        <v>-2.0679512023925799</v>
      </c>
      <c r="BI70">
        <v>-2.5687599182128902</v>
      </c>
      <c r="BJ70">
        <v>-2.2799777984619101</v>
      </c>
      <c r="BK70">
        <v>-2.70191478729248</v>
      </c>
      <c r="BL70">
        <v>-0.76375865936279297</v>
      </c>
      <c r="BM70">
        <v>4.2076110839843802E-3</v>
      </c>
      <c r="BN70">
        <v>1.5064392089843801</v>
      </c>
      <c r="BO70">
        <v>1.6314716339111299</v>
      </c>
      <c r="BP70">
        <v>-8.9857101440429701E-2</v>
      </c>
      <c r="BQ70">
        <v>-0.52771186828613303</v>
      </c>
      <c r="BR70">
        <v>1.4741058349609399</v>
      </c>
      <c r="BS70">
        <v>0.271121025085449</v>
      </c>
      <c r="BT70">
        <v>-0.88674354553222701</v>
      </c>
      <c r="BU70">
        <v>-0.66824817657470703</v>
      </c>
      <c r="BV70">
        <v>-1.6306838989257799</v>
      </c>
      <c r="BW70">
        <v>-1.13309001922607</v>
      </c>
      <c r="BX70">
        <v>0.20092391967773399</v>
      </c>
      <c r="BY70">
        <v>0.193072319030762</v>
      </c>
      <c r="BZ70">
        <v>0.12322998046875</v>
      </c>
      <c r="CA70">
        <v>-4.5423507690429696E-3</v>
      </c>
    </row>
    <row r="71" spans="1:79" customFormat="1" ht="15" x14ac:dyDescent="0.25">
      <c r="A71" t="s">
        <v>38</v>
      </c>
      <c r="B71">
        <v>1.52720002730161</v>
      </c>
      <c r="C71">
        <v>1.3884894609451299</v>
      </c>
      <c r="D71" t="s">
        <v>243</v>
      </c>
      <c r="E71" t="s">
        <v>244</v>
      </c>
      <c r="F71" t="s">
        <v>245</v>
      </c>
      <c r="G71" t="s">
        <v>725</v>
      </c>
      <c r="H71">
        <v>335</v>
      </c>
      <c r="I71">
        <v>12</v>
      </c>
      <c r="J71">
        <v>12</v>
      </c>
      <c r="K71">
        <v>10</v>
      </c>
      <c r="L71">
        <v>53</v>
      </c>
      <c r="M71">
        <v>53</v>
      </c>
      <c r="N71">
        <v>43.4</v>
      </c>
      <c r="O71">
        <v>39.42</v>
      </c>
      <c r="P71">
        <v>0</v>
      </c>
      <c r="Q71">
        <v>139.97999999999999</v>
      </c>
      <c r="R71">
        <v>1990000000</v>
      </c>
      <c r="S71">
        <v>257</v>
      </c>
      <c r="T71">
        <v>-0.13252830505371099</v>
      </c>
      <c r="U71">
        <v>-0.27065658569335899</v>
      </c>
      <c r="V71">
        <v>-4.2962894439697301</v>
      </c>
      <c r="W71">
        <v>-1.78588390350342</v>
      </c>
      <c r="X71">
        <v>-3.0122051239013699</v>
      </c>
      <c r="Y71">
        <v>-3.1741800308227499</v>
      </c>
      <c r="Z71">
        <v>-0.48314094543456998</v>
      </c>
      <c r="AA71">
        <v>-1.1781539916992201</v>
      </c>
      <c r="AB71">
        <v>-3.1153945922851598</v>
      </c>
      <c r="AC71">
        <v>-3.0904846191406299</v>
      </c>
      <c r="AD71">
        <v>-6.62583208084106</v>
      </c>
      <c r="AE71">
        <v>-6.2997016906738299</v>
      </c>
      <c r="AF71">
        <v>-0.95919322967529297</v>
      </c>
      <c r="AG71">
        <v>-1.1195106506347701</v>
      </c>
      <c r="AH71">
        <v>-0.25579357147216802</v>
      </c>
      <c r="AI71">
        <v>-0.64296722412109397</v>
      </c>
      <c r="AJ71">
        <v>-1.8008232116699201</v>
      </c>
      <c r="AK71">
        <v>-1.36148834228516</v>
      </c>
      <c r="AL71">
        <v>-1.2451753616332999</v>
      </c>
      <c r="AM71">
        <v>-1.6591796875</v>
      </c>
      <c r="AN71">
        <v>-3.68657398223877</v>
      </c>
      <c r="AO71">
        <v>-3.5006570816039999</v>
      </c>
      <c r="AP71">
        <v>-5.20644187927246</v>
      </c>
      <c r="AQ71">
        <v>-5.0298557281494096</v>
      </c>
      <c r="AR71">
        <v>0.137286186218262</v>
      </c>
      <c r="AS71">
        <v>-2.0046234130859399E-2</v>
      </c>
      <c r="AT71">
        <v>-2.1813602447509801</v>
      </c>
      <c r="AU71">
        <v>-1.7243804931640601</v>
      </c>
      <c r="AV71">
        <v>-1.10143566131592</v>
      </c>
      <c r="AW71">
        <v>-2.4265823364257799</v>
      </c>
      <c r="AX71">
        <v>-0.9647216796875</v>
      </c>
      <c r="AY71">
        <v>-0.81895542144775402</v>
      </c>
      <c r="AZ71">
        <v>-1.8827095031738299</v>
      </c>
      <c r="BA71">
        <v>-1.2512006759643599</v>
      </c>
      <c r="BB71">
        <v>-4.6009082794189498</v>
      </c>
      <c r="BC71">
        <v>-3.26190090179443</v>
      </c>
      <c r="BD71">
        <v>-9.72747802734375E-3</v>
      </c>
      <c r="BE71">
        <v>-0.51408195495605502</v>
      </c>
      <c r="BF71">
        <v>-6.0940375328064</v>
      </c>
      <c r="BG71">
        <v>-5.5711803436279297</v>
      </c>
      <c r="BH71">
        <v>-4.1948108673095703</v>
      </c>
      <c r="BI71">
        <v>-4.5156688690185502</v>
      </c>
      <c r="BJ71">
        <v>-6.1879029273986799</v>
      </c>
      <c r="BK71">
        <v>-4.8846373558044398</v>
      </c>
      <c r="BL71">
        <v>-1.51916980743408</v>
      </c>
      <c r="BM71">
        <v>-3.3558731079101598</v>
      </c>
      <c r="BN71">
        <v>0.19809913635253901</v>
      </c>
      <c r="BO71">
        <v>8.5903167724609403E-2</v>
      </c>
      <c r="BP71">
        <v>-1.64667892456055</v>
      </c>
      <c r="BQ71">
        <v>-1.4665451049804701</v>
      </c>
      <c r="BR71">
        <v>0.65495491027831998</v>
      </c>
      <c r="BS71">
        <v>0.538058280944824</v>
      </c>
      <c r="BT71">
        <v>-0.61375236511230502</v>
      </c>
      <c r="BU71">
        <v>-0.72273731231689498</v>
      </c>
      <c r="BV71">
        <v>-4.5139942169189498</v>
      </c>
      <c r="BW71">
        <v>-4.1368761062622097</v>
      </c>
      <c r="BX71">
        <v>-2.8367214202880899</v>
      </c>
      <c r="BY71">
        <v>-5.33593845367432</v>
      </c>
      <c r="BZ71">
        <v>-1.5637683868408201</v>
      </c>
      <c r="CA71">
        <v>-1.4139814376831099</v>
      </c>
    </row>
    <row r="72" spans="1:79" customFormat="1" ht="15" x14ac:dyDescent="0.25">
      <c r="A72" t="s">
        <v>38</v>
      </c>
      <c r="B72">
        <v>1.7564576320660601</v>
      </c>
      <c r="C72">
        <v>1.8941614151001001</v>
      </c>
      <c r="D72" t="s">
        <v>246</v>
      </c>
      <c r="E72" t="s">
        <v>247</v>
      </c>
      <c r="F72" t="s">
        <v>248</v>
      </c>
      <c r="G72" t="s">
        <v>194</v>
      </c>
      <c r="H72">
        <v>337</v>
      </c>
      <c r="I72">
        <v>89</v>
      </c>
      <c r="J72">
        <v>89</v>
      </c>
      <c r="K72">
        <v>4</v>
      </c>
      <c r="L72">
        <v>43.7</v>
      </c>
      <c r="M72">
        <v>43.7</v>
      </c>
      <c r="N72">
        <v>2.2999999999999998</v>
      </c>
      <c r="O72">
        <v>309.26</v>
      </c>
      <c r="P72">
        <v>0</v>
      </c>
      <c r="Q72">
        <v>323.31</v>
      </c>
      <c r="R72">
        <v>74748000000</v>
      </c>
      <c r="S72">
        <v>6549</v>
      </c>
      <c r="T72">
        <v>-2.2955417633056601</v>
      </c>
      <c r="U72">
        <v>-2.6628074645996098</v>
      </c>
      <c r="V72">
        <v>-0.27597427368164101</v>
      </c>
      <c r="W72">
        <v>-2.9733018875122101</v>
      </c>
      <c r="X72">
        <v>-5.9171447753906303</v>
      </c>
      <c r="Y72">
        <v>-5.4815359115600604</v>
      </c>
      <c r="Z72">
        <v>-4.1936397552490199</v>
      </c>
      <c r="AA72">
        <v>-5.5265426635742196</v>
      </c>
      <c r="AB72">
        <v>-1.5853404998779299</v>
      </c>
      <c r="AC72">
        <v>-1.0740051269531301</v>
      </c>
      <c r="AD72">
        <v>-4.1745109558105504</v>
      </c>
      <c r="AE72">
        <v>-5.1143569946289098</v>
      </c>
      <c r="AF72">
        <v>-1.7470331192016599</v>
      </c>
      <c r="AG72">
        <v>-2.2649059295654301</v>
      </c>
      <c r="AH72">
        <v>-6.8708066940307599</v>
      </c>
      <c r="AI72">
        <v>-1.7755870819091799</v>
      </c>
      <c r="AJ72">
        <v>-1.8002738952636701</v>
      </c>
      <c r="AK72">
        <v>-1.6488227844238299</v>
      </c>
      <c r="AL72">
        <v>-1.54961681365967</v>
      </c>
      <c r="AM72">
        <v>-2.2018775939941402</v>
      </c>
      <c r="AN72">
        <v>9.9673271179199205E-2</v>
      </c>
      <c r="AO72">
        <v>9.6732139587402302E-2</v>
      </c>
      <c r="AP72">
        <v>0.51292228698730502</v>
      </c>
      <c r="AQ72">
        <v>0.94762611389160201</v>
      </c>
      <c r="AR72">
        <v>2.4083528518676798</v>
      </c>
      <c r="AS72">
        <v>2.4749622344970699</v>
      </c>
      <c r="AT72">
        <v>1.93490791320801</v>
      </c>
      <c r="AU72">
        <v>2.3948192596435498</v>
      </c>
      <c r="AV72">
        <v>1.98524188995361</v>
      </c>
      <c r="AW72">
        <v>2.0463199615478498</v>
      </c>
      <c r="AX72">
        <v>1.15083885192871</v>
      </c>
      <c r="AY72">
        <v>1.38422679901123</v>
      </c>
      <c r="AZ72">
        <v>2.8458423614502002</v>
      </c>
      <c r="BA72">
        <v>2.99115657806396</v>
      </c>
      <c r="BB72">
        <v>-1.5112228393554701</v>
      </c>
      <c r="BC72">
        <v>-1.65283107757568</v>
      </c>
      <c r="BD72">
        <v>3.0584144592285201</v>
      </c>
      <c r="BE72">
        <v>2.9117527008056601</v>
      </c>
      <c r="BF72">
        <v>-0.54957580566406306</v>
      </c>
      <c r="BG72">
        <v>-1.4736747741699201</v>
      </c>
      <c r="BH72">
        <v>-4.4054126739501998</v>
      </c>
      <c r="BI72">
        <v>-6.3482093811035201</v>
      </c>
      <c r="BJ72">
        <v>-7.1217927932739302</v>
      </c>
      <c r="BK72">
        <v>-5.5237121582031303</v>
      </c>
      <c r="BL72">
        <v>0.69191455841064498</v>
      </c>
      <c r="BM72">
        <v>0.71233367919921897</v>
      </c>
      <c r="BN72">
        <v>3.55400466918945</v>
      </c>
      <c r="BO72">
        <v>3.5934314727783199</v>
      </c>
      <c r="BP72">
        <v>2.80576515197754</v>
      </c>
      <c r="BQ72">
        <v>2.8749294281005899</v>
      </c>
      <c r="BR72">
        <v>0.92686462402343806</v>
      </c>
      <c r="BS72">
        <v>0.83551502227783203</v>
      </c>
      <c r="BT72">
        <v>1.2246284484863299</v>
      </c>
      <c r="BU72">
        <v>1.26399326324463</v>
      </c>
      <c r="BV72">
        <v>0.59562301635742199</v>
      </c>
      <c r="BW72">
        <v>0.80144023895263705</v>
      </c>
      <c r="BX72">
        <v>1.2605152130127</v>
      </c>
      <c r="BY72">
        <v>1.1057825088501001</v>
      </c>
      <c r="BZ72">
        <v>1.58479499816895</v>
      </c>
      <c r="CA72">
        <v>1.7961893081664999</v>
      </c>
    </row>
    <row r="73" spans="1:79" customFormat="1" ht="15" x14ac:dyDescent="0.25">
      <c r="A73" t="s">
        <v>38</v>
      </c>
      <c r="B73">
        <v>1.5258485582294901</v>
      </c>
      <c r="C73">
        <v>1.69805724620819</v>
      </c>
      <c r="D73" t="s">
        <v>650</v>
      </c>
      <c r="E73" t="s">
        <v>649</v>
      </c>
      <c r="F73" t="s">
        <v>648</v>
      </c>
      <c r="G73" t="s">
        <v>726</v>
      </c>
      <c r="H73">
        <v>338</v>
      </c>
      <c r="I73">
        <v>14</v>
      </c>
      <c r="J73">
        <v>14</v>
      </c>
      <c r="K73">
        <v>14</v>
      </c>
      <c r="L73">
        <v>51.6</v>
      </c>
      <c r="M73">
        <v>51.6</v>
      </c>
      <c r="N73">
        <v>51.6</v>
      </c>
      <c r="O73">
        <v>36.052999999999997</v>
      </c>
      <c r="P73">
        <v>0</v>
      </c>
      <c r="Q73">
        <v>323.31</v>
      </c>
      <c r="R73">
        <v>3674000000</v>
      </c>
      <c r="S73">
        <v>594</v>
      </c>
      <c r="T73">
        <v>0.56105041503906306</v>
      </c>
      <c r="U73">
        <v>0.32245826721191401</v>
      </c>
      <c r="V73">
        <v>-1.39828300476074</v>
      </c>
      <c r="W73">
        <v>-1.5803194046020499</v>
      </c>
      <c r="X73">
        <v>0.71466445922851596</v>
      </c>
      <c r="Y73">
        <v>-0.36921024322509799</v>
      </c>
      <c r="Z73">
        <v>0.94671630859375</v>
      </c>
      <c r="AA73">
        <v>0.74109840393066395</v>
      </c>
      <c r="AB73">
        <v>-0.86483001708984397</v>
      </c>
      <c r="AC73">
        <v>-7.1123123168945299E-2</v>
      </c>
      <c r="AD73">
        <v>-4.2848587036132804</v>
      </c>
      <c r="AE73">
        <v>-6.50620460510254</v>
      </c>
      <c r="AF73">
        <v>-3.1952142715454102</v>
      </c>
      <c r="AG73">
        <v>-4.2438621520996103</v>
      </c>
      <c r="AH73">
        <v>1.0892305374145499</v>
      </c>
      <c r="AI73">
        <v>0.78394508361816395</v>
      </c>
      <c r="AJ73">
        <v>-1.7209663391113299</v>
      </c>
      <c r="AK73">
        <v>-1.6675891876220701</v>
      </c>
      <c r="AL73">
        <v>-5.4850816726684597</v>
      </c>
      <c r="AM73">
        <v>-4.8112983703613299</v>
      </c>
      <c r="AN73">
        <v>-1.79915523529053</v>
      </c>
      <c r="AO73">
        <v>-1.99186611175537</v>
      </c>
      <c r="AP73">
        <v>-3.1293582916259801</v>
      </c>
      <c r="AQ73">
        <v>-2.6247692108154301</v>
      </c>
      <c r="AR73">
        <v>1.63060474395752</v>
      </c>
      <c r="AS73">
        <v>1.0739669799804701</v>
      </c>
      <c r="AT73">
        <v>-1.6476306915283201</v>
      </c>
      <c r="AU73">
        <v>-1.35879135131836</v>
      </c>
      <c r="AV73">
        <v>-0.42277050018310502</v>
      </c>
      <c r="AW73">
        <v>-0.28233528137206998</v>
      </c>
      <c r="AX73">
        <v>0.453842163085938</v>
      </c>
      <c r="AY73">
        <v>0.76109981536865201</v>
      </c>
      <c r="AZ73">
        <v>-0.65238189697265603</v>
      </c>
      <c r="BA73">
        <v>-1.29365253448486</v>
      </c>
      <c r="BB73">
        <v>-4.7572021484375</v>
      </c>
      <c r="BC73">
        <v>-3.5421705245971702</v>
      </c>
      <c r="BD73">
        <v>0.464263916015625</v>
      </c>
      <c r="BE73">
        <v>6.7350387573242201E-2</v>
      </c>
      <c r="BF73">
        <v>-5.8671455383300799</v>
      </c>
      <c r="BG73">
        <v>-5.7715206146240199</v>
      </c>
      <c r="BH73">
        <v>-0.74281501770019498</v>
      </c>
      <c r="BI73">
        <v>-7.44789838790894</v>
      </c>
      <c r="BJ73">
        <v>-6.1721005439758301</v>
      </c>
      <c r="BK73">
        <v>-6.3933167457580602</v>
      </c>
      <c r="BL73">
        <v>0.34971714019775402</v>
      </c>
      <c r="BM73">
        <v>0.73108291625976596</v>
      </c>
      <c r="BN73">
        <v>1.4506301879882799</v>
      </c>
      <c r="BO73">
        <v>1.3680782318115201</v>
      </c>
      <c r="BP73">
        <v>-0.95294761657714799</v>
      </c>
      <c r="BQ73">
        <v>-1.52182960510254</v>
      </c>
      <c r="BR73">
        <v>2.3000259399414098</v>
      </c>
      <c r="BS73">
        <v>2.5780687332153298</v>
      </c>
      <c r="BT73">
        <v>1.0443916320800799</v>
      </c>
      <c r="BU73">
        <v>0.665743827819824</v>
      </c>
      <c r="BV73">
        <v>-2.4892005920410201</v>
      </c>
      <c r="BW73">
        <v>-2.8934164047241202</v>
      </c>
      <c r="BX73">
        <v>-1.1239128112793</v>
      </c>
      <c r="BY73">
        <v>-1.02706623077393</v>
      </c>
      <c r="BZ73">
        <v>-0.68802070617675803</v>
      </c>
      <c r="CA73">
        <v>-1.2503290176391599</v>
      </c>
    </row>
    <row r="74" spans="1:79" customFormat="1" ht="15" x14ac:dyDescent="0.25">
      <c r="A74" t="s">
        <v>38</v>
      </c>
      <c r="B74">
        <v>1.73927321741042</v>
      </c>
      <c r="C74">
        <v>0.85255489349365199</v>
      </c>
      <c r="D74" t="s">
        <v>252</v>
      </c>
      <c r="E74" t="s">
        <v>253</v>
      </c>
      <c r="F74" t="s">
        <v>254</v>
      </c>
      <c r="G74" t="s">
        <v>255</v>
      </c>
      <c r="H74">
        <v>341</v>
      </c>
      <c r="I74">
        <v>32</v>
      </c>
      <c r="J74">
        <v>32</v>
      </c>
      <c r="K74">
        <v>32</v>
      </c>
      <c r="L74">
        <v>59.2</v>
      </c>
      <c r="M74">
        <v>59.2</v>
      </c>
      <c r="N74">
        <v>59.2</v>
      </c>
      <c r="O74">
        <v>75.510000000000005</v>
      </c>
      <c r="P74">
        <v>0</v>
      </c>
      <c r="Q74">
        <v>323.31</v>
      </c>
      <c r="R74">
        <v>24989000000</v>
      </c>
      <c r="S74">
        <v>2773</v>
      </c>
      <c r="T74">
        <v>2.2160682678222701</v>
      </c>
      <c r="U74">
        <v>2.1242084503173801</v>
      </c>
      <c r="V74">
        <v>1.3197002410888701</v>
      </c>
      <c r="W74">
        <v>1.18726062774658</v>
      </c>
      <c r="X74">
        <v>0.93902587890625</v>
      </c>
      <c r="Y74">
        <v>0.21966457366943401</v>
      </c>
      <c r="Z74">
        <v>2.6108093261718799</v>
      </c>
      <c r="AA74">
        <v>2.39462471008301</v>
      </c>
      <c r="AB74">
        <v>1.9627037048339799</v>
      </c>
      <c r="AC74">
        <v>2.3426990509033199</v>
      </c>
      <c r="AD74">
        <v>1.38104820251465</v>
      </c>
      <c r="AE74">
        <v>1.0163669586181601</v>
      </c>
      <c r="AF74">
        <v>0.407086372375488</v>
      </c>
      <c r="AG74">
        <v>0.37086296081543002</v>
      </c>
      <c r="AH74">
        <v>1.85187816619873</v>
      </c>
      <c r="AI74">
        <v>1.8543224334716799</v>
      </c>
      <c r="AJ74">
        <v>1.41412925720215</v>
      </c>
      <c r="AK74">
        <v>1.46745681762695</v>
      </c>
      <c r="AL74">
        <v>2.1399736404418901</v>
      </c>
      <c r="AM74">
        <v>1.98702239990234</v>
      </c>
      <c r="AN74">
        <v>1.1095438003539999</v>
      </c>
      <c r="AO74">
        <v>1.34469890594482</v>
      </c>
      <c r="AP74">
        <v>0.175018310546875</v>
      </c>
      <c r="AQ74">
        <v>-0.19687271118164101</v>
      </c>
      <c r="AR74">
        <v>2.0717420578002899</v>
      </c>
      <c r="AS74">
        <v>2.0070896148681601</v>
      </c>
      <c r="AT74">
        <v>0.90618515014648404</v>
      </c>
      <c r="AU74">
        <v>1.32355308532715</v>
      </c>
      <c r="AV74">
        <v>1.87180995941162</v>
      </c>
      <c r="AW74">
        <v>2.1221961975097701</v>
      </c>
      <c r="AX74">
        <v>1.9452590942382799</v>
      </c>
      <c r="AY74">
        <v>2.09063816070557</v>
      </c>
      <c r="AZ74">
        <v>1.9759044647216799</v>
      </c>
      <c r="BA74">
        <v>1.7621431350707999</v>
      </c>
      <c r="BB74">
        <v>-0.21302223205566401</v>
      </c>
      <c r="BC74">
        <v>-0.313183784484863</v>
      </c>
      <c r="BD74">
        <v>2.3051891326904301</v>
      </c>
      <c r="BE74">
        <v>2.0272808074951199</v>
      </c>
      <c r="BF74">
        <v>-0.78810310363769498</v>
      </c>
      <c r="BG74">
        <v>-1.0125675201416</v>
      </c>
      <c r="BH74">
        <v>-0.14748001098632799</v>
      </c>
      <c r="BI74">
        <v>-0.45980072021484403</v>
      </c>
      <c r="BJ74">
        <v>-0.576385498046875</v>
      </c>
      <c r="BK74">
        <v>-1.4383840560913099</v>
      </c>
      <c r="BL74">
        <v>0.84666347503662098</v>
      </c>
      <c r="BM74">
        <v>1.2203788757324201</v>
      </c>
      <c r="BN74">
        <v>3.0996723175048801</v>
      </c>
      <c r="BO74">
        <v>2.9810447692871098</v>
      </c>
      <c r="BP74">
        <v>2.4757156372070299</v>
      </c>
      <c r="BQ74">
        <v>2.7860870361328098</v>
      </c>
      <c r="BR74">
        <v>1.8445682525634799</v>
      </c>
      <c r="BS74">
        <v>2.0687627792358398</v>
      </c>
      <c r="BT74">
        <v>1.5741596221923799</v>
      </c>
      <c r="BU74">
        <v>1.6159582138061499</v>
      </c>
      <c r="BV74">
        <v>0.23832511901855499</v>
      </c>
      <c r="BW74">
        <v>0.66497135162353505</v>
      </c>
      <c r="BX74">
        <v>1.14809799194336</v>
      </c>
      <c r="BY74">
        <v>1.0392313003539999</v>
      </c>
      <c r="BZ74">
        <v>1.9589900970459</v>
      </c>
      <c r="CA74">
        <v>1.8771276473998999</v>
      </c>
    </row>
    <row r="75" spans="1:79" customFormat="1" ht="15" x14ac:dyDescent="0.25">
      <c r="A75" t="s">
        <v>38</v>
      </c>
      <c r="B75">
        <v>2.0378715303336299</v>
      </c>
      <c r="C75">
        <v>0.62989683151245102</v>
      </c>
      <c r="D75" t="s">
        <v>626</v>
      </c>
      <c r="E75" t="s">
        <v>625</v>
      </c>
      <c r="F75" t="s">
        <v>624</v>
      </c>
      <c r="G75" t="s">
        <v>623</v>
      </c>
      <c r="H75">
        <v>345</v>
      </c>
      <c r="I75">
        <v>28</v>
      </c>
      <c r="J75">
        <v>28</v>
      </c>
      <c r="K75">
        <v>28</v>
      </c>
      <c r="L75">
        <v>63.1</v>
      </c>
      <c r="M75">
        <v>63.1</v>
      </c>
      <c r="N75">
        <v>63.1</v>
      </c>
      <c r="O75">
        <v>57.07</v>
      </c>
      <c r="P75">
        <v>0</v>
      </c>
      <c r="Q75">
        <v>323.31</v>
      </c>
      <c r="R75">
        <v>186560000000</v>
      </c>
      <c r="S75">
        <v>11282</v>
      </c>
      <c r="T75">
        <v>4.5318164825439498</v>
      </c>
      <c r="U75">
        <v>4.17803955078125</v>
      </c>
      <c r="V75">
        <v>4.3214912414550799</v>
      </c>
      <c r="W75">
        <v>4.2074327468872097</v>
      </c>
      <c r="X75">
        <v>3.7498359680175799</v>
      </c>
      <c r="Y75">
        <v>3.54896068572998</v>
      </c>
      <c r="Z75">
        <v>5.7637100219726598</v>
      </c>
      <c r="AA75">
        <v>5.3903274536132804</v>
      </c>
      <c r="AB75">
        <v>5.5033092498779297</v>
      </c>
      <c r="AC75">
        <v>5.7347640991210902</v>
      </c>
      <c r="AD75">
        <v>4.6369762420654297</v>
      </c>
      <c r="AE75">
        <v>4.7830505371093803</v>
      </c>
      <c r="AF75">
        <v>3.88799381256104</v>
      </c>
      <c r="AG75">
        <v>4.2752113342285201</v>
      </c>
      <c r="AH75">
        <v>4.9805326461792001</v>
      </c>
      <c r="AI75">
        <v>5.1491413116455096</v>
      </c>
      <c r="AJ75">
        <v>4.5068817138671902</v>
      </c>
      <c r="AK75">
        <v>4.7084197998046902</v>
      </c>
      <c r="AL75">
        <v>4.5793275833129901</v>
      </c>
      <c r="AM75">
        <v>4.3408927917480504</v>
      </c>
      <c r="AN75">
        <v>5.0781278610229501</v>
      </c>
      <c r="AO75">
        <v>4.7559957504272496</v>
      </c>
      <c r="AP75">
        <v>4.3528976440429696</v>
      </c>
      <c r="AQ75">
        <v>4.2186775207519496</v>
      </c>
      <c r="AR75">
        <v>5.0648374557495099</v>
      </c>
      <c r="AS75">
        <v>5.1664047241210902</v>
      </c>
      <c r="AT75">
        <v>4.1694660186767596</v>
      </c>
      <c r="AU75">
        <v>4.5297336578369096</v>
      </c>
      <c r="AV75">
        <v>5.2815752029418901</v>
      </c>
      <c r="AW75">
        <v>5.3369941711425799</v>
      </c>
      <c r="AX75">
        <v>5.2291145324706996</v>
      </c>
      <c r="AY75">
        <v>5.1711053848266602</v>
      </c>
      <c r="AZ75">
        <v>4.8195781707763699</v>
      </c>
      <c r="BA75">
        <v>5.0470533370971697</v>
      </c>
      <c r="BB75">
        <v>3.7593803405761701</v>
      </c>
      <c r="BC75">
        <v>3.59893894195557</v>
      </c>
      <c r="BD75">
        <v>5.2012500762939498</v>
      </c>
      <c r="BE75">
        <v>5.1126041412353498</v>
      </c>
      <c r="BF75">
        <v>3.3204593658447301</v>
      </c>
      <c r="BG75">
        <v>3.7034263610839799</v>
      </c>
      <c r="BH75">
        <v>4.0505867004394496</v>
      </c>
      <c r="BI75">
        <v>3.2273540496826199</v>
      </c>
      <c r="BJ75">
        <v>3.2853584289550799</v>
      </c>
      <c r="BK75">
        <v>3.1424417495727499</v>
      </c>
      <c r="BL75">
        <v>4.9896783828735396</v>
      </c>
      <c r="BM75">
        <v>5.1100215911865199</v>
      </c>
      <c r="BN75">
        <v>5.9917583465576199</v>
      </c>
      <c r="BO75">
        <v>5.9184150695800799</v>
      </c>
      <c r="BP75">
        <v>4.7567443847656303</v>
      </c>
      <c r="BQ75">
        <v>4.8780612945556596</v>
      </c>
      <c r="BR75">
        <v>5.9500579833984402</v>
      </c>
      <c r="BS75">
        <v>6.0109434127807599</v>
      </c>
      <c r="BT75">
        <v>4.9081363677978498</v>
      </c>
      <c r="BU75">
        <v>4.8640260696411097</v>
      </c>
      <c r="BV75">
        <v>3.6725120544433598</v>
      </c>
      <c r="BW75">
        <v>3.9052152633667001</v>
      </c>
      <c r="BX75">
        <v>5.2212657928466797</v>
      </c>
      <c r="BY75">
        <v>5.1251974105834996</v>
      </c>
      <c r="BZ75">
        <v>4.8798866271972701</v>
      </c>
      <c r="CA75">
        <v>4.8671941757202104</v>
      </c>
    </row>
    <row r="76" spans="1:79" customFormat="1" ht="15" x14ac:dyDescent="0.25">
      <c r="A76" t="s">
        <v>38</v>
      </c>
      <c r="B76">
        <v>2.21791443114539</v>
      </c>
      <c r="C76">
        <v>1.1470849037170401</v>
      </c>
      <c r="D76" t="s">
        <v>541</v>
      </c>
      <c r="E76" t="s">
        <v>542</v>
      </c>
      <c r="F76" t="s">
        <v>543</v>
      </c>
      <c r="G76" t="s">
        <v>544</v>
      </c>
      <c r="H76">
        <v>349</v>
      </c>
      <c r="I76">
        <v>33</v>
      </c>
      <c r="J76">
        <v>11</v>
      </c>
      <c r="K76">
        <v>5</v>
      </c>
      <c r="L76">
        <v>57.6</v>
      </c>
      <c r="M76">
        <v>23.9</v>
      </c>
      <c r="N76">
        <v>12.4</v>
      </c>
      <c r="O76">
        <v>83.266999999999996</v>
      </c>
      <c r="P76">
        <v>0</v>
      </c>
      <c r="Q76">
        <v>323.31</v>
      </c>
      <c r="R76">
        <v>36620000000</v>
      </c>
      <c r="S76">
        <v>2754</v>
      </c>
      <c r="T76">
        <v>1.3344211578369101</v>
      </c>
      <c r="U76">
        <v>1.2848491668701201</v>
      </c>
      <c r="V76">
        <v>0.56251335144043002</v>
      </c>
      <c r="W76">
        <v>0.52494144439697299</v>
      </c>
      <c r="X76">
        <v>0.60913658142089799</v>
      </c>
      <c r="Y76">
        <v>0.43187046051025402</v>
      </c>
      <c r="Z76">
        <v>1.6212253570556601</v>
      </c>
      <c r="AA76">
        <v>1.1482124328613299</v>
      </c>
      <c r="AB76">
        <v>2.06497383117676</v>
      </c>
      <c r="AC76">
        <v>2.3161754608154301</v>
      </c>
      <c r="AD76">
        <v>0.73619461059570301</v>
      </c>
      <c r="AE76">
        <v>0.89698600769043002</v>
      </c>
      <c r="AF76">
        <v>-0.18154811859130901</v>
      </c>
      <c r="AG76">
        <v>-0.92835044860839799</v>
      </c>
      <c r="AH76">
        <v>1.3591737747192401</v>
      </c>
      <c r="AI76">
        <v>1.1380786895752</v>
      </c>
      <c r="AJ76">
        <v>1.0620269775390601</v>
      </c>
      <c r="AK76">
        <v>1.31839752197266</v>
      </c>
      <c r="AL76">
        <v>0.29859256744384799</v>
      </c>
      <c r="AM76">
        <v>0.107460021972656</v>
      </c>
      <c r="AN76">
        <v>1.7526502609252901</v>
      </c>
      <c r="AO76">
        <v>1.48528575897217</v>
      </c>
      <c r="AP76">
        <v>0.55029296875</v>
      </c>
      <c r="AQ76">
        <v>0.93344497680664096</v>
      </c>
      <c r="AR76">
        <v>1.86189937591553</v>
      </c>
      <c r="AS76">
        <v>2.3821716308593799</v>
      </c>
      <c r="AT76">
        <v>1.36092185974121</v>
      </c>
      <c r="AU76">
        <v>1.8211421966552701</v>
      </c>
      <c r="AV76">
        <v>3.4424295425414999</v>
      </c>
      <c r="AW76">
        <v>3.2244834899902299</v>
      </c>
      <c r="AX76">
        <v>2.5802440643310498</v>
      </c>
      <c r="AY76">
        <v>1.96296405792236</v>
      </c>
      <c r="AZ76">
        <v>3.10660743713379</v>
      </c>
      <c r="BA76">
        <v>3.56023502349854</v>
      </c>
      <c r="BB76">
        <v>1.2973880767822299</v>
      </c>
      <c r="BC76">
        <v>1.5213251113891599</v>
      </c>
      <c r="BD76">
        <v>3.3372764587402299</v>
      </c>
      <c r="BE76">
        <v>3.2093696594238299</v>
      </c>
      <c r="BF76">
        <v>0.36266136169433599</v>
      </c>
      <c r="BG76">
        <v>-0.27450942993164101</v>
      </c>
      <c r="BH76">
        <v>0.52831840515136697</v>
      </c>
      <c r="BI76">
        <v>-1.3446807861328099E-3</v>
      </c>
      <c r="BJ76">
        <v>-2.2247676849365199</v>
      </c>
      <c r="BK76">
        <v>-1.6175394058227499</v>
      </c>
      <c r="BL76">
        <v>1.40209293365479</v>
      </c>
      <c r="BM76">
        <v>-4.80194091796875E-2</v>
      </c>
      <c r="BN76">
        <v>3.3337860107421902</v>
      </c>
      <c r="BO76">
        <v>3.3172683715820299</v>
      </c>
      <c r="BP76">
        <v>1.9931068420410201</v>
      </c>
      <c r="BQ76">
        <v>1.58991622924805</v>
      </c>
      <c r="BR76">
        <v>1.80191421508789</v>
      </c>
      <c r="BS76">
        <v>1.52404308319092</v>
      </c>
      <c r="BT76">
        <v>2.0888404846191402</v>
      </c>
      <c r="BU76">
        <v>2.04163646697998</v>
      </c>
      <c r="BV76">
        <v>0.782470703125</v>
      </c>
      <c r="BW76">
        <v>1.0911893844604501</v>
      </c>
      <c r="BX76">
        <v>3.6313514709472701</v>
      </c>
      <c r="BY76">
        <v>2.42502689361572</v>
      </c>
      <c r="BZ76">
        <v>2.7158889770507799</v>
      </c>
      <c r="CA76">
        <v>2.8169145584106401</v>
      </c>
    </row>
    <row r="77" spans="1:79" customFormat="1" ht="15" x14ac:dyDescent="0.25">
      <c r="A77" t="s">
        <v>38</v>
      </c>
      <c r="B77">
        <v>1.92213814455229</v>
      </c>
      <c r="C77">
        <v>0.87089166641235305</v>
      </c>
      <c r="D77" t="s">
        <v>268</v>
      </c>
      <c r="E77" t="s">
        <v>268</v>
      </c>
      <c r="F77" t="s">
        <v>269</v>
      </c>
      <c r="G77" t="s">
        <v>270</v>
      </c>
      <c r="H77">
        <v>350</v>
      </c>
      <c r="I77">
        <v>47</v>
      </c>
      <c r="J77">
        <v>47</v>
      </c>
      <c r="K77">
        <v>45</v>
      </c>
      <c r="L77">
        <v>80.599999999999994</v>
      </c>
      <c r="M77">
        <v>80.599999999999994</v>
      </c>
      <c r="N77">
        <v>77.5</v>
      </c>
      <c r="O77">
        <v>45.398000000000003</v>
      </c>
      <c r="P77">
        <v>0</v>
      </c>
      <c r="Q77">
        <v>323.31</v>
      </c>
      <c r="R77">
        <v>657150000000</v>
      </c>
      <c r="S77">
        <v>26269</v>
      </c>
      <c r="T77">
        <v>8.0742244720459002</v>
      </c>
      <c r="U77">
        <v>8.1009140014648402</v>
      </c>
      <c r="V77">
        <v>6.9005966186523402</v>
      </c>
      <c r="W77">
        <v>6.8223791122436497</v>
      </c>
      <c r="X77">
        <v>6.3023204803466797</v>
      </c>
      <c r="Y77">
        <v>5.9799528121948198</v>
      </c>
      <c r="Z77">
        <v>8.2717952728271502</v>
      </c>
      <c r="AA77">
        <v>7.8070182800293004</v>
      </c>
      <c r="AB77">
        <v>7.3494644165039098</v>
      </c>
      <c r="AC77">
        <v>7.6846942901611301</v>
      </c>
      <c r="AD77">
        <v>6.3748912811279297</v>
      </c>
      <c r="AE77">
        <v>6.32843017578125</v>
      </c>
      <c r="AF77">
        <v>6.5618619918823198</v>
      </c>
      <c r="AG77">
        <v>6.2449150085449201</v>
      </c>
      <c r="AH77">
        <v>7.9687757492065403</v>
      </c>
      <c r="AI77">
        <v>7.9379310607910201</v>
      </c>
      <c r="AJ77">
        <v>7.9309806823730504</v>
      </c>
      <c r="AK77">
        <v>8.1346302032470703</v>
      </c>
      <c r="AL77">
        <v>6.9546022415161097</v>
      </c>
      <c r="AM77">
        <v>6.8389739990234402</v>
      </c>
      <c r="AN77">
        <v>5.9050207138061497</v>
      </c>
      <c r="AO77">
        <v>6.1021451950073198</v>
      </c>
      <c r="AP77">
        <v>6.8703556060790998</v>
      </c>
      <c r="AQ77">
        <v>6.8791007995605504</v>
      </c>
      <c r="AR77">
        <v>4.14076900482178</v>
      </c>
      <c r="AS77">
        <v>4.3365020751953098</v>
      </c>
      <c r="AT77">
        <v>4.1573009490966797</v>
      </c>
      <c r="AU77">
        <v>4.44352149963379</v>
      </c>
      <c r="AV77">
        <v>5.7462835311889604</v>
      </c>
      <c r="AW77">
        <v>5.9031620025634801</v>
      </c>
      <c r="AX77">
        <v>4.19327735900879</v>
      </c>
      <c r="AY77">
        <v>4.2867555618286097</v>
      </c>
      <c r="AZ77">
        <v>7.0310211181640598</v>
      </c>
      <c r="BA77">
        <v>7.1606912612915004</v>
      </c>
      <c r="BB77">
        <v>3.8744487762451199</v>
      </c>
      <c r="BC77">
        <v>3.87754154205322</v>
      </c>
      <c r="BD77">
        <v>6.7639923095703098</v>
      </c>
      <c r="BE77">
        <v>6.4524631500244096</v>
      </c>
      <c r="BF77">
        <v>4.5261974334716797</v>
      </c>
      <c r="BG77">
        <v>4.3525409698486301</v>
      </c>
      <c r="BH77">
        <v>4.4751472473144496</v>
      </c>
      <c r="BI77">
        <v>4.3684978485107404</v>
      </c>
      <c r="BJ77">
        <v>5.3446502685546902</v>
      </c>
      <c r="BK77">
        <v>4.9051790237426802</v>
      </c>
      <c r="BL77">
        <v>5.6184816360473597</v>
      </c>
      <c r="BM77">
        <v>5.8556365966796902</v>
      </c>
      <c r="BN77">
        <v>6.7515449523925799</v>
      </c>
      <c r="BO77">
        <v>6.7884941101074201</v>
      </c>
      <c r="BP77">
        <v>7.7363967895507804</v>
      </c>
      <c r="BQ77">
        <v>7.9824180603027299</v>
      </c>
      <c r="BR77">
        <v>5.8674888610839799</v>
      </c>
      <c r="BS77">
        <v>5.8240919113159197</v>
      </c>
      <c r="BT77">
        <v>6.1907405853271502</v>
      </c>
      <c r="BU77">
        <v>6.1103868484497097</v>
      </c>
      <c r="BV77">
        <v>5.2365036010742196</v>
      </c>
      <c r="BW77">
        <v>5.58245754241943</v>
      </c>
      <c r="BX77">
        <v>4.6329727172851598</v>
      </c>
      <c r="BY77">
        <v>4.6262273788452104</v>
      </c>
      <c r="BZ77">
        <v>5.5545234680175799</v>
      </c>
      <c r="CA77">
        <v>5.9280557632446298</v>
      </c>
    </row>
    <row r="78" spans="1:79" customFormat="1" ht="15" x14ac:dyDescent="0.25">
      <c r="A78" t="s">
        <v>38</v>
      </c>
      <c r="B78">
        <v>3.2576341466716401</v>
      </c>
      <c r="C78">
        <v>2.0368233203887902</v>
      </c>
      <c r="D78" t="s">
        <v>545</v>
      </c>
      <c r="E78" t="s">
        <v>546</v>
      </c>
      <c r="F78" t="s">
        <v>547</v>
      </c>
      <c r="G78" t="s">
        <v>548</v>
      </c>
      <c r="H78">
        <v>352</v>
      </c>
      <c r="I78">
        <v>9</v>
      </c>
      <c r="J78">
        <v>9</v>
      </c>
      <c r="K78">
        <v>8</v>
      </c>
      <c r="L78">
        <v>32.6</v>
      </c>
      <c r="M78">
        <v>32.6</v>
      </c>
      <c r="N78">
        <v>29</v>
      </c>
      <c r="O78">
        <v>36.637999999999998</v>
      </c>
      <c r="P78">
        <v>0</v>
      </c>
      <c r="Q78">
        <v>46.639000000000003</v>
      </c>
      <c r="R78">
        <v>3262000000</v>
      </c>
      <c r="S78">
        <v>314</v>
      </c>
      <c r="T78">
        <v>-0.75596237182617199</v>
      </c>
      <c r="U78">
        <v>-1.2972717285156301</v>
      </c>
      <c r="V78">
        <v>-2.2329883575439502</v>
      </c>
      <c r="W78">
        <v>-0.87587642669677701</v>
      </c>
      <c r="X78">
        <v>-1.12063407897949</v>
      </c>
      <c r="Y78">
        <v>-1.11992740631104</v>
      </c>
      <c r="Z78">
        <v>0.30501747131347701</v>
      </c>
      <c r="AA78">
        <v>0.21916389465332001</v>
      </c>
      <c r="AB78">
        <v>-2.8104133605957</v>
      </c>
      <c r="AC78">
        <v>-2.7944107055664098</v>
      </c>
      <c r="AD78">
        <v>-7.0363969802856401</v>
      </c>
      <c r="AE78">
        <v>-4.6970748901367196</v>
      </c>
      <c r="AF78">
        <v>-0.58542537689208995</v>
      </c>
      <c r="AG78">
        <v>-0.77213096618652299</v>
      </c>
      <c r="AH78">
        <v>-0.12845516204834001</v>
      </c>
      <c r="AI78">
        <v>0</v>
      </c>
      <c r="AJ78">
        <v>-1.6210289001464799</v>
      </c>
      <c r="AK78">
        <v>-0.88182067871093806</v>
      </c>
      <c r="AL78">
        <v>-1.4748334884643599</v>
      </c>
      <c r="AM78">
        <v>-1.3195285797119101</v>
      </c>
      <c r="AN78">
        <v>-4.3015995025634801</v>
      </c>
      <c r="AO78">
        <v>-2.7819967269897501</v>
      </c>
      <c r="AP78">
        <v>-1.2654342651367201</v>
      </c>
      <c r="AQ78">
        <v>-1.4326190948486299</v>
      </c>
      <c r="AR78">
        <v>0.116734504699707</v>
      </c>
      <c r="AS78">
        <v>0.35299110412597701</v>
      </c>
      <c r="AT78">
        <v>-0.62095451354980502</v>
      </c>
      <c r="AU78">
        <v>-0.25176048278808599</v>
      </c>
      <c r="AV78">
        <v>-0.46097278594970698</v>
      </c>
      <c r="AW78">
        <v>-0.62532615661621105</v>
      </c>
      <c r="AX78">
        <v>4.88433837890625E-2</v>
      </c>
      <c r="AY78">
        <v>0.26328372955322299</v>
      </c>
      <c r="AZ78">
        <v>0.38411712646484403</v>
      </c>
      <c r="BA78">
        <v>0.327481269836426</v>
      </c>
      <c r="BB78">
        <v>-2.3401412963867201</v>
      </c>
      <c r="BC78">
        <v>-3.9508466720581099</v>
      </c>
      <c r="BD78">
        <v>1.2961788177490201</v>
      </c>
      <c r="BE78">
        <v>1.08480453491211</v>
      </c>
      <c r="BF78">
        <v>-3.79140281677246</v>
      </c>
      <c r="BG78">
        <v>-3.8828773498535201</v>
      </c>
      <c r="BH78">
        <v>-2.87885665893555</v>
      </c>
      <c r="BI78">
        <v>-3.07107734680176</v>
      </c>
      <c r="BJ78">
        <v>-4.9920520782470703</v>
      </c>
      <c r="BK78">
        <v>-5.0375318527221697</v>
      </c>
      <c r="BL78">
        <v>-3.4836769104003899E-2</v>
      </c>
      <c r="BM78">
        <v>0.30498695373535201</v>
      </c>
      <c r="BN78">
        <v>1.4300651550293</v>
      </c>
      <c r="BO78">
        <v>1.4510498046875</v>
      </c>
      <c r="BP78">
        <v>-7.1357727050781306E-2</v>
      </c>
      <c r="BQ78">
        <v>0.32684707641601601</v>
      </c>
      <c r="BR78">
        <v>1.9119396209716799</v>
      </c>
      <c r="BS78">
        <v>1.85436344146729</v>
      </c>
      <c r="BT78">
        <v>0.72916603088378895</v>
      </c>
      <c r="BU78">
        <v>0.27559566497802701</v>
      </c>
      <c r="BV78">
        <v>-3.75949287414551</v>
      </c>
      <c r="BW78">
        <v>-3.09633541107178</v>
      </c>
      <c r="BX78">
        <v>-0.72982406616210904</v>
      </c>
      <c r="BY78">
        <v>-0.727053642272949</v>
      </c>
      <c r="BZ78">
        <v>-0.77133750915527299</v>
      </c>
      <c r="CA78">
        <v>-0.28630924224853499</v>
      </c>
    </row>
    <row r="79" spans="1:79" customFormat="1" ht="15" x14ac:dyDescent="0.25">
      <c r="A79" t="s">
        <v>38</v>
      </c>
      <c r="B79">
        <v>2.3147126789940899</v>
      </c>
      <c r="C79">
        <v>0.89508523941040097</v>
      </c>
      <c r="D79" t="s">
        <v>549</v>
      </c>
      <c r="E79" t="s">
        <v>550</v>
      </c>
      <c r="F79" t="s">
        <v>551</v>
      </c>
      <c r="G79" t="s">
        <v>552</v>
      </c>
      <c r="H79">
        <v>353</v>
      </c>
      <c r="I79">
        <v>26</v>
      </c>
      <c r="J79">
        <v>26</v>
      </c>
      <c r="K79">
        <v>26</v>
      </c>
      <c r="L79">
        <v>53.4</v>
      </c>
      <c r="M79">
        <v>53.4</v>
      </c>
      <c r="N79">
        <v>53.4</v>
      </c>
      <c r="O79">
        <v>65.162999999999997</v>
      </c>
      <c r="P79">
        <v>0</v>
      </c>
      <c r="Q79">
        <v>323.31</v>
      </c>
      <c r="R79">
        <v>80552000000</v>
      </c>
      <c r="S79">
        <v>4988</v>
      </c>
      <c r="T79">
        <v>3.5209693908691402</v>
      </c>
      <c r="U79">
        <v>3.5113792419433598</v>
      </c>
      <c r="V79">
        <v>3.2578678131103498</v>
      </c>
      <c r="W79">
        <v>3.2131166458129901</v>
      </c>
      <c r="X79">
        <v>3.1856746673584002</v>
      </c>
      <c r="Y79">
        <v>3.1137266159057599</v>
      </c>
      <c r="Z79">
        <v>4.3451080322265598</v>
      </c>
      <c r="AA79">
        <v>4.0153942108154297</v>
      </c>
      <c r="AB79">
        <v>3.41396903991699</v>
      </c>
      <c r="AC79">
        <v>3.54084396362305</v>
      </c>
      <c r="AD79">
        <v>2.3602657318115199</v>
      </c>
      <c r="AE79">
        <v>2.3459701538085902</v>
      </c>
      <c r="AF79">
        <v>2.96184635162354</v>
      </c>
      <c r="AG79">
        <v>2.6812896728515598</v>
      </c>
      <c r="AH79">
        <v>3.9130277633667001</v>
      </c>
      <c r="AI79">
        <v>3.9386634826660201</v>
      </c>
      <c r="AJ79">
        <v>3.22123146057129</v>
      </c>
      <c r="AK79">
        <v>3.3453235626220699</v>
      </c>
      <c r="AL79">
        <v>3.5475835800170898</v>
      </c>
      <c r="AM79">
        <v>3.3629627227783199</v>
      </c>
      <c r="AN79">
        <v>3.6015195846557599</v>
      </c>
      <c r="AO79">
        <v>3.7941732406616202</v>
      </c>
      <c r="AP79">
        <v>3.4878692626953098</v>
      </c>
      <c r="AQ79">
        <v>3.3323974609375</v>
      </c>
      <c r="AR79">
        <v>3.4642686843872101</v>
      </c>
      <c r="AS79">
        <v>3.6732196807861301</v>
      </c>
      <c r="AT79">
        <v>3.67864990234375</v>
      </c>
      <c r="AU79">
        <v>4.1632099151611301</v>
      </c>
      <c r="AV79">
        <v>4.4078512191772496</v>
      </c>
      <c r="AW79">
        <v>4.3183956146240199</v>
      </c>
      <c r="AX79">
        <v>3.5575580596923801</v>
      </c>
      <c r="AY79">
        <v>3.6173620223999001</v>
      </c>
      <c r="AZ79">
        <v>4.5341320037841797</v>
      </c>
      <c r="BA79">
        <v>4.6861505508422896</v>
      </c>
      <c r="BB79">
        <v>2.9448795318603498</v>
      </c>
      <c r="BC79">
        <v>3.1086778640747101</v>
      </c>
      <c r="BD79">
        <v>5.0189056396484402</v>
      </c>
      <c r="BE79">
        <v>4.7515220642089799</v>
      </c>
      <c r="BF79">
        <v>2.3550167083740199</v>
      </c>
      <c r="BG79">
        <v>2.2186107635497998</v>
      </c>
      <c r="BH79">
        <v>2.2495918273925799</v>
      </c>
      <c r="BI79">
        <v>1.72244071960449</v>
      </c>
      <c r="BJ79">
        <v>1.30832672119141</v>
      </c>
      <c r="BK79">
        <v>0.61469936370849598</v>
      </c>
      <c r="BL79">
        <v>2.6882562637329102</v>
      </c>
      <c r="BM79">
        <v>3.3084983825683598</v>
      </c>
      <c r="BN79">
        <v>5.1871204376220703</v>
      </c>
      <c r="BO79">
        <v>5.0425930023193404</v>
      </c>
      <c r="BP79">
        <v>2.58224296569824</v>
      </c>
      <c r="BQ79">
        <v>2.7948055267334002</v>
      </c>
      <c r="BR79">
        <v>4.2771720886230504</v>
      </c>
      <c r="BS79">
        <v>4.3443956375122097</v>
      </c>
      <c r="BT79">
        <v>3.8665618896484402</v>
      </c>
      <c r="BU79">
        <v>3.7017126083374001</v>
      </c>
      <c r="BV79">
        <v>2.4563617706298801</v>
      </c>
      <c r="BW79">
        <v>2.8480882644653298</v>
      </c>
      <c r="BX79">
        <v>4.27964210510254</v>
      </c>
      <c r="BY79">
        <v>4.0771894454956099</v>
      </c>
      <c r="BZ79">
        <v>4.0522480010986301</v>
      </c>
      <c r="CA79">
        <v>4.36775875091553</v>
      </c>
    </row>
    <row r="80" spans="1:79" customFormat="1" ht="15" x14ac:dyDescent="0.25">
      <c r="A80" t="s">
        <v>38</v>
      </c>
      <c r="B80">
        <v>2.3620588013504</v>
      </c>
      <c r="C80">
        <v>1.1103333473205601</v>
      </c>
      <c r="D80" t="s">
        <v>553</v>
      </c>
      <c r="E80" t="s">
        <v>553</v>
      </c>
      <c r="F80" t="s">
        <v>554</v>
      </c>
      <c r="G80" t="s">
        <v>555</v>
      </c>
      <c r="H80">
        <v>354</v>
      </c>
      <c r="I80">
        <v>10</v>
      </c>
      <c r="J80">
        <v>10</v>
      </c>
      <c r="K80">
        <v>10</v>
      </c>
      <c r="L80">
        <v>61.9</v>
      </c>
      <c r="M80">
        <v>61.9</v>
      </c>
      <c r="N80">
        <v>61.9</v>
      </c>
      <c r="O80">
        <v>22.277000000000001</v>
      </c>
      <c r="P80">
        <v>0</v>
      </c>
      <c r="Q80">
        <v>323.31</v>
      </c>
      <c r="R80">
        <v>53373000000</v>
      </c>
      <c r="S80">
        <v>3748</v>
      </c>
      <c r="T80">
        <v>4.3906173706054696</v>
      </c>
      <c r="U80">
        <v>4.3581352233886701</v>
      </c>
      <c r="V80">
        <v>3.5774707794189502</v>
      </c>
      <c r="W80">
        <v>3.4532175064086901</v>
      </c>
      <c r="X80">
        <v>3.1889209747314502</v>
      </c>
      <c r="Y80">
        <v>2.9817953109741202</v>
      </c>
      <c r="Z80">
        <v>5.1933956146240199</v>
      </c>
      <c r="AA80">
        <v>4.7434768676757804</v>
      </c>
      <c r="AB80">
        <v>4.2529678344726598</v>
      </c>
      <c r="AC80">
        <v>4.5813961029052699</v>
      </c>
      <c r="AD80">
        <v>3.13515281677246</v>
      </c>
      <c r="AE80">
        <v>2.6338996887207</v>
      </c>
      <c r="AF80">
        <v>2.5741376876831099</v>
      </c>
      <c r="AG80">
        <v>2.4922904968261701</v>
      </c>
      <c r="AH80">
        <v>4.1946439743042001</v>
      </c>
      <c r="AI80">
        <v>4.0148220062255904</v>
      </c>
      <c r="AJ80">
        <v>3.7416343688964799</v>
      </c>
      <c r="AK80">
        <v>3.9944362640380899</v>
      </c>
      <c r="AL80">
        <v>4.1514024734497097</v>
      </c>
      <c r="AM80">
        <v>3.8509826660156299</v>
      </c>
      <c r="AN80">
        <v>4.3356828689575204</v>
      </c>
      <c r="AO80">
        <v>4.5558500289917001</v>
      </c>
      <c r="AP80">
        <v>3.6746082305908199</v>
      </c>
      <c r="AQ80">
        <v>3.7487010955810498</v>
      </c>
      <c r="AR80">
        <v>4.4891538619995099</v>
      </c>
      <c r="AS80">
        <v>4.4518966674804696</v>
      </c>
      <c r="AT80">
        <v>3.44412422180176</v>
      </c>
      <c r="AU80">
        <v>4.0032691955566397</v>
      </c>
      <c r="AV80">
        <v>4.8154783248901403</v>
      </c>
      <c r="AW80">
        <v>4.7675685882568404</v>
      </c>
      <c r="AX80">
        <v>4.2778739929199201</v>
      </c>
      <c r="AY80">
        <v>4.2862138748168901</v>
      </c>
      <c r="AZ80">
        <v>4.7582302093505904</v>
      </c>
      <c r="BA80">
        <v>4.8888120651245099</v>
      </c>
      <c r="BB80">
        <v>3.4253234863281299</v>
      </c>
      <c r="BC80">
        <v>3.26001071929932</v>
      </c>
      <c r="BD80">
        <v>5.1792373657226598</v>
      </c>
      <c r="BE80">
        <v>5.0347900390625</v>
      </c>
      <c r="BF80">
        <v>2.3529033660888699</v>
      </c>
      <c r="BG80">
        <v>1.9933376312255899</v>
      </c>
      <c r="BH80">
        <v>2.3813915252685498</v>
      </c>
      <c r="BI80">
        <v>1.90498924255371</v>
      </c>
      <c r="BJ80">
        <v>0.32521438598632801</v>
      </c>
      <c r="BK80">
        <v>-0.122860908508301</v>
      </c>
      <c r="BL80">
        <v>3.0359964370727499</v>
      </c>
      <c r="BM80">
        <v>3.2233123779296902</v>
      </c>
      <c r="BN80">
        <v>5.7155666351318404</v>
      </c>
      <c r="BO80">
        <v>5.7152481079101598</v>
      </c>
      <c r="BP80">
        <v>3.3957824707031299</v>
      </c>
      <c r="BQ80">
        <v>3.5999279022216801</v>
      </c>
      <c r="BR80">
        <v>4.6050300598144496</v>
      </c>
      <c r="BS80">
        <v>4.6928377151489302</v>
      </c>
      <c r="BT80">
        <v>4.1370506286621103</v>
      </c>
      <c r="BU80">
        <v>4.1931028366088903</v>
      </c>
      <c r="BV80">
        <v>3.0515403747558598</v>
      </c>
      <c r="BW80">
        <v>3.40300464630127</v>
      </c>
      <c r="BX80">
        <v>4.8050651550293004</v>
      </c>
      <c r="BY80">
        <v>4.7314481735229501</v>
      </c>
      <c r="BZ80">
        <v>4.7340393066406303</v>
      </c>
      <c r="CA80">
        <v>4.7723016738891602</v>
      </c>
    </row>
    <row r="81" spans="1:79" customFormat="1" ht="15" x14ac:dyDescent="0.25">
      <c r="A81" t="s">
        <v>38</v>
      </c>
      <c r="B81">
        <v>1.63709331599893</v>
      </c>
      <c r="C81">
        <v>1.6358621358871499</v>
      </c>
      <c r="D81" t="s">
        <v>271</v>
      </c>
      <c r="E81" t="s">
        <v>272</v>
      </c>
      <c r="F81" t="s">
        <v>273</v>
      </c>
      <c r="G81" t="s">
        <v>274</v>
      </c>
      <c r="H81">
        <v>355</v>
      </c>
      <c r="I81">
        <v>10</v>
      </c>
      <c r="J81">
        <v>10</v>
      </c>
      <c r="K81">
        <v>10</v>
      </c>
      <c r="L81">
        <v>83.6</v>
      </c>
      <c r="M81">
        <v>83.6</v>
      </c>
      <c r="N81">
        <v>83.6</v>
      </c>
      <c r="O81">
        <v>15.054</v>
      </c>
      <c r="P81">
        <v>0</v>
      </c>
      <c r="Q81">
        <v>148.18</v>
      </c>
      <c r="R81">
        <v>3708400000</v>
      </c>
      <c r="S81">
        <v>537</v>
      </c>
      <c r="T81">
        <v>1.7816200256347701</v>
      </c>
      <c r="U81">
        <v>1.6895179748535201</v>
      </c>
      <c r="V81">
        <v>0.10259819030761699</v>
      </c>
      <c r="W81">
        <v>-3.1641960144043003E-2</v>
      </c>
      <c r="X81">
        <v>1.35683441162109</v>
      </c>
      <c r="Y81">
        <v>1.06789302825928</v>
      </c>
      <c r="Z81">
        <v>1.94338226318359</v>
      </c>
      <c r="AA81">
        <v>1.7875404357910201</v>
      </c>
      <c r="AB81">
        <v>-0.19931983947753901</v>
      </c>
      <c r="AC81">
        <v>0.21199607849121099</v>
      </c>
      <c r="AD81">
        <v>-1.1204071044921899</v>
      </c>
      <c r="AE81">
        <v>-1.46901512145996</v>
      </c>
      <c r="AF81">
        <v>1.00908946990967</v>
      </c>
      <c r="AG81">
        <v>0.80363082885742199</v>
      </c>
      <c r="AH81">
        <v>1.64154148101807</v>
      </c>
      <c r="AI81">
        <v>1.26753997802734</v>
      </c>
      <c r="AJ81">
        <v>0.42925071716308599</v>
      </c>
      <c r="AK81">
        <v>0.61642074584960904</v>
      </c>
      <c r="AL81">
        <v>1.09289073944092</v>
      </c>
      <c r="AM81">
        <v>0.91845130920410201</v>
      </c>
      <c r="AN81">
        <v>-1.41277599334717</v>
      </c>
      <c r="AO81">
        <v>-0.65494632720947299</v>
      </c>
      <c r="AP81">
        <v>-1.7756500244140601</v>
      </c>
      <c r="AQ81">
        <v>-1.20842933654785</v>
      </c>
      <c r="AR81">
        <v>0.69984722137451205</v>
      </c>
      <c r="AS81">
        <v>0.99521827697753895</v>
      </c>
      <c r="AT81">
        <v>-0.67513847351074197</v>
      </c>
      <c r="AU81">
        <v>-0.87930870056152299</v>
      </c>
      <c r="AV81">
        <v>0.88185214996337902</v>
      </c>
      <c r="AW81">
        <v>0.76769828796386697</v>
      </c>
      <c r="AX81">
        <v>0.71125602722168002</v>
      </c>
      <c r="AY81">
        <v>1.1875028610229501</v>
      </c>
      <c r="AZ81">
        <v>-0.40335464477539101</v>
      </c>
      <c r="BA81">
        <v>4.1611671447753899E-2</v>
      </c>
      <c r="BB81">
        <v>-3.5959606170654301</v>
      </c>
      <c r="BC81">
        <v>-3.56520748138428</v>
      </c>
      <c r="BD81">
        <v>0.87878990173339799</v>
      </c>
      <c r="BE81">
        <v>0.345596313476563</v>
      </c>
      <c r="BF81">
        <v>-2.2529487609863299</v>
      </c>
      <c r="BG81">
        <v>-2.5556697845459002</v>
      </c>
      <c r="BH81">
        <v>-2.6415309906005899</v>
      </c>
      <c r="BI81">
        <v>-3.3308582305908199</v>
      </c>
      <c r="BJ81">
        <v>-6.0134682655334499</v>
      </c>
      <c r="BK81">
        <v>-5.2844080924987802</v>
      </c>
      <c r="BL81">
        <v>1.72839450836182</v>
      </c>
      <c r="BM81">
        <v>1.6346893310546899</v>
      </c>
      <c r="BN81">
        <v>2.6210098266601598</v>
      </c>
      <c r="BO81">
        <v>2.8228855133056601</v>
      </c>
      <c r="BP81">
        <v>-1.02751541137695</v>
      </c>
      <c r="BQ81">
        <v>-1.12369537353516</v>
      </c>
      <c r="BR81">
        <v>3.5223236083984402</v>
      </c>
      <c r="BS81">
        <v>3.61266040802002</v>
      </c>
      <c r="BT81">
        <v>9.6837997436523396E-2</v>
      </c>
      <c r="BU81">
        <v>0.40966320037841802</v>
      </c>
      <c r="BV81">
        <v>-5.2692227363586399</v>
      </c>
      <c r="BW81">
        <v>-3.2867517471313499</v>
      </c>
      <c r="BX81">
        <v>-0.97466850280761697</v>
      </c>
      <c r="BY81">
        <v>-1.3032045364379901</v>
      </c>
      <c r="BZ81">
        <v>-2.1494064331054701</v>
      </c>
      <c r="CA81">
        <v>-1.7460565567016599</v>
      </c>
    </row>
    <row r="82" spans="1:79" customFormat="1" ht="15" x14ac:dyDescent="0.25">
      <c r="A82" t="s">
        <v>38</v>
      </c>
      <c r="B82">
        <v>1.84259027139244</v>
      </c>
      <c r="C82">
        <v>0.72077789306640605</v>
      </c>
      <c r="D82" t="s">
        <v>631</v>
      </c>
      <c r="E82" t="s">
        <v>630</v>
      </c>
      <c r="F82" t="s">
        <v>629</v>
      </c>
      <c r="G82" t="s">
        <v>628</v>
      </c>
      <c r="H82">
        <v>357</v>
      </c>
      <c r="I82">
        <v>14</v>
      </c>
      <c r="J82">
        <v>14</v>
      </c>
      <c r="K82">
        <v>14</v>
      </c>
      <c r="L82">
        <v>52.8</v>
      </c>
      <c r="M82">
        <v>52.8</v>
      </c>
      <c r="N82">
        <v>52.8</v>
      </c>
      <c r="O82">
        <v>45.14</v>
      </c>
      <c r="P82">
        <v>0</v>
      </c>
      <c r="Q82">
        <v>323.31</v>
      </c>
      <c r="R82">
        <v>51917000000</v>
      </c>
      <c r="S82">
        <v>4116</v>
      </c>
      <c r="T82">
        <v>2.8068313598632799</v>
      </c>
      <c r="U82">
        <v>2.7377567291259801</v>
      </c>
      <c r="V82">
        <v>3.2015075683593799</v>
      </c>
      <c r="W82">
        <v>2.9995965957641602</v>
      </c>
      <c r="X82">
        <v>3.2995567321777299</v>
      </c>
      <c r="Y82">
        <v>3.07352542877197</v>
      </c>
      <c r="Z82">
        <v>3.9347572326660201</v>
      </c>
      <c r="AA82">
        <v>3.4800472259521502</v>
      </c>
      <c r="AB82">
        <v>4.3317298889160201</v>
      </c>
      <c r="AC82">
        <v>4.46549415588379</v>
      </c>
      <c r="AD82">
        <v>4.5322914123535201</v>
      </c>
      <c r="AE82">
        <v>4.5203189849853498</v>
      </c>
      <c r="AF82">
        <v>1.9537992477417001</v>
      </c>
      <c r="AG82">
        <v>1.8174419403076201</v>
      </c>
      <c r="AH82">
        <v>3.8655347824096702</v>
      </c>
      <c r="AI82">
        <v>3.9430389404296902</v>
      </c>
      <c r="AJ82">
        <v>3.23268699645996</v>
      </c>
      <c r="AK82">
        <v>3.4822158813476598</v>
      </c>
      <c r="AL82">
        <v>2.90279293060303</v>
      </c>
      <c r="AM82">
        <v>2.5815334320068399</v>
      </c>
      <c r="AN82">
        <v>3.21573734283447</v>
      </c>
      <c r="AO82">
        <v>3.49578762054443</v>
      </c>
      <c r="AP82">
        <v>2.4322338104247998</v>
      </c>
      <c r="AQ82">
        <v>2.5286808013915998</v>
      </c>
      <c r="AR82">
        <v>3.5355863571167001</v>
      </c>
      <c r="AS82">
        <v>3.4892349243164098</v>
      </c>
      <c r="AT82">
        <v>2.6229362487793</v>
      </c>
      <c r="AU82">
        <v>2.8529071807861301</v>
      </c>
      <c r="AV82">
        <v>3.98980045318604</v>
      </c>
      <c r="AW82">
        <v>3.8942604064941402</v>
      </c>
      <c r="AX82">
        <v>3.9943313598632799</v>
      </c>
      <c r="AY82">
        <v>4.0248537063598597</v>
      </c>
      <c r="AZ82">
        <v>4.34635353088379</v>
      </c>
      <c r="BA82">
        <v>4.67413425445557</v>
      </c>
      <c r="BB82">
        <v>1.5320930480957</v>
      </c>
      <c r="BC82">
        <v>1.71084880828857</v>
      </c>
      <c r="BD82">
        <v>4.3735103607177699</v>
      </c>
      <c r="BE82">
        <v>4.0644035339355504</v>
      </c>
      <c r="BF82">
        <v>2.50246238708496</v>
      </c>
      <c r="BG82">
        <v>2.5955696105957</v>
      </c>
      <c r="BH82">
        <v>2.3331203460693399</v>
      </c>
      <c r="BI82">
        <v>1.9320106506347701</v>
      </c>
      <c r="BJ82">
        <v>1.5788764953613299</v>
      </c>
      <c r="BK82">
        <v>1.38879489898682</v>
      </c>
      <c r="BL82">
        <v>2.8534345626831099</v>
      </c>
      <c r="BM82">
        <v>3.1798133850097701</v>
      </c>
      <c r="BN82">
        <v>4.9636554718017596</v>
      </c>
      <c r="BO82">
        <v>4.9217090606689498</v>
      </c>
      <c r="BP82">
        <v>4.0020294189453098</v>
      </c>
      <c r="BQ82">
        <v>4.03900146484375</v>
      </c>
      <c r="BR82">
        <v>4.1905612945556596</v>
      </c>
      <c r="BS82">
        <v>4.27093410491943</v>
      </c>
      <c r="BT82">
        <v>3.56899070739746</v>
      </c>
      <c r="BU82">
        <v>3.5134630203247101</v>
      </c>
      <c r="BV82">
        <v>2.87993240356445</v>
      </c>
      <c r="BW82">
        <v>3.1304407119750999</v>
      </c>
      <c r="BX82">
        <v>3.5767593383789098</v>
      </c>
      <c r="BY82">
        <v>3.50733089447021</v>
      </c>
      <c r="BZ82">
        <v>4.0533466339111301</v>
      </c>
      <c r="CA82">
        <v>4.2962675094604501</v>
      </c>
    </row>
    <row r="83" spans="1:79" customFormat="1" ht="15" x14ac:dyDescent="0.25">
      <c r="A83" t="s">
        <v>38</v>
      </c>
      <c r="B83">
        <v>3.4218407801416202</v>
      </c>
      <c r="C83">
        <v>0.83273239135742205</v>
      </c>
      <c r="D83" t="s">
        <v>556</v>
      </c>
      <c r="E83" t="s">
        <v>557</v>
      </c>
      <c r="F83" t="s">
        <v>558</v>
      </c>
      <c r="G83" t="s">
        <v>559</v>
      </c>
      <c r="H83">
        <v>361</v>
      </c>
      <c r="I83">
        <v>26</v>
      </c>
      <c r="J83">
        <v>26</v>
      </c>
      <c r="K83">
        <v>26</v>
      </c>
      <c r="L83">
        <v>66.599999999999994</v>
      </c>
      <c r="M83">
        <v>66.599999999999994</v>
      </c>
      <c r="N83">
        <v>66.599999999999994</v>
      </c>
      <c r="O83">
        <v>54.564999999999998</v>
      </c>
      <c r="P83">
        <v>0</v>
      </c>
      <c r="Q83">
        <v>323.31</v>
      </c>
      <c r="R83">
        <v>234150000000</v>
      </c>
      <c r="S83">
        <v>8190</v>
      </c>
      <c r="T83">
        <v>5.1184158325195304</v>
      </c>
      <c r="U83">
        <v>5.1736965179443404</v>
      </c>
      <c r="V83">
        <v>4.7626209259033203</v>
      </c>
      <c r="W83">
        <v>4.54392337799072</v>
      </c>
      <c r="X83">
        <v>4.9819889068603498</v>
      </c>
      <c r="Y83">
        <v>4.8272867202758798</v>
      </c>
      <c r="Z83">
        <v>6.2708625793456996</v>
      </c>
      <c r="AA83">
        <v>5.79781150817871</v>
      </c>
      <c r="AB83">
        <v>5.7125530242919904</v>
      </c>
      <c r="AC83">
        <v>6.2183856964111301</v>
      </c>
      <c r="AD83">
        <v>4.4363327026367196</v>
      </c>
      <c r="AE83">
        <v>4.5594158172607404</v>
      </c>
      <c r="AF83">
        <v>4.8191862106323198</v>
      </c>
      <c r="AG83">
        <v>4.7361335754394496</v>
      </c>
      <c r="AH83">
        <v>5.1382570266723597</v>
      </c>
      <c r="AI83">
        <v>4.3719482421875</v>
      </c>
      <c r="AJ83">
        <v>4.9561996459960902</v>
      </c>
      <c r="AK83">
        <v>5.2013015747070304</v>
      </c>
      <c r="AL83">
        <v>4.69234371185303</v>
      </c>
      <c r="AM83">
        <v>4.6302032470703098</v>
      </c>
      <c r="AN83">
        <v>5.2279615402221697</v>
      </c>
      <c r="AO83">
        <v>5.3911790847778303</v>
      </c>
      <c r="AP83">
        <v>5.0224151611328098</v>
      </c>
      <c r="AQ83">
        <v>5.0476264953613299</v>
      </c>
      <c r="AR83">
        <v>4.8636674880981401</v>
      </c>
      <c r="AS83">
        <v>5.2735786437988299</v>
      </c>
      <c r="AT83">
        <v>4.9335250854492196</v>
      </c>
      <c r="AU83">
        <v>5.3770809173584002</v>
      </c>
      <c r="AV83">
        <v>5.9410505294799796</v>
      </c>
      <c r="AW83">
        <v>5.9706325531005904</v>
      </c>
      <c r="AX83">
        <v>5.3995380401611301</v>
      </c>
      <c r="AY83">
        <v>5.2318792343139604</v>
      </c>
      <c r="AZ83">
        <v>6.5695304870605504</v>
      </c>
      <c r="BA83">
        <v>6.6309099197387704</v>
      </c>
      <c r="BB83">
        <v>4.6184539794921902</v>
      </c>
      <c r="BC83">
        <v>4.7713193893432599</v>
      </c>
      <c r="BD83">
        <v>6.7811660766601598</v>
      </c>
      <c r="BE83">
        <v>6.5908985137939498</v>
      </c>
      <c r="BF83">
        <v>4.8948192596435502</v>
      </c>
      <c r="BG83">
        <v>4.623291015625</v>
      </c>
      <c r="BH83">
        <v>4.86252784729004</v>
      </c>
      <c r="BI83">
        <v>4.7910003662109402</v>
      </c>
      <c r="BJ83">
        <v>3.28042793273926</v>
      </c>
      <c r="BK83">
        <v>4.0343141555786097</v>
      </c>
      <c r="BL83">
        <v>4.80147457122803</v>
      </c>
      <c r="BM83">
        <v>5.3541011810302699</v>
      </c>
      <c r="BN83">
        <v>6.7051563262939498</v>
      </c>
      <c r="BO83">
        <v>6.73014259338379</v>
      </c>
      <c r="BP83">
        <v>5.2027530670165998</v>
      </c>
      <c r="BQ83">
        <v>5.4019222259521502</v>
      </c>
      <c r="BR83">
        <v>6.3170146942138699</v>
      </c>
      <c r="BS83">
        <v>6.3380823135376003</v>
      </c>
      <c r="BT83">
        <v>5.3841228485107404</v>
      </c>
      <c r="BU83">
        <v>5.5008363723754901</v>
      </c>
      <c r="BV83">
        <v>4.5555839538574201</v>
      </c>
      <c r="BW83">
        <v>4.5803289413452104</v>
      </c>
      <c r="BX83">
        <v>5.8701057434081996</v>
      </c>
      <c r="BY83">
        <v>6.0860109329223597</v>
      </c>
      <c r="BZ83">
        <v>5.2992000579834002</v>
      </c>
      <c r="CA83">
        <v>5.4894914627075204</v>
      </c>
    </row>
    <row r="84" spans="1:79" customFormat="1" ht="15" x14ac:dyDescent="0.25">
      <c r="A84" t="s">
        <v>38</v>
      </c>
      <c r="B84">
        <v>1.7744792396129301</v>
      </c>
      <c r="C84">
        <v>3.5212061643600499</v>
      </c>
      <c r="D84" t="s">
        <v>278</v>
      </c>
      <c r="E84" t="s">
        <v>278</v>
      </c>
      <c r="F84" t="s">
        <v>279</v>
      </c>
      <c r="G84" t="s">
        <v>280</v>
      </c>
      <c r="H84">
        <v>366</v>
      </c>
      <c r="I84">
        <v>11</v>
      </c>
      <c r="J84">
        <v>4</v>
      </c>
      <c r="K84">
        <v>4</v>
      </c>
      <c r="L84">
        <v>65.599999999999994</v>
      </c>
      <c r="M84">
        <v>26.2</v>
      </c>
      <c r="N84">
        <v>26.2</v>
      </c>
      <c r="O84">
        <v>13.526999999999999</v>
      </c>
      <c r="P84">
        <v>0</v>
      </c>
      <c r="Q84">
        <v>323.31</v>
      </c>
      <c r="R84">
        <v>23076000000</v>
      </c>
      <c r="S84">
        <v>1215</v>
      </c>
      <c r="T84">
        <v>-4.3476085662841797</v>
      </c>
      <c r="U84">
        <v>-3.5017318725585902</v>
      </c>
      <c r="V84">
        <v>-4.68206691741943</v>
      </c>
      <c r="W84">
        <v>-4.3590021133422896</v>
      </c>
      <c r="X84">
        <v>-5.4322314262390101</v>
      </c>
      <c r="Y84">
        <v>-4.0402946472168004</v>
      </c>
      <c r="Z84">
        <v>-4.4310169219970703</v>
      </c>
      <c r="AA84">
        <v>-3.1021809577941899</v>
      </c>
      <c r="AB84">
        <v>-4.6279864311218297</v>
      </c>
      <c r="AC84">
        <v>-4.59293413162231</v>
      </c>
      <c r="AD84">
        <v>-8.3175382614135707</v>
      </c>
      <c r="AE84">
        <v>-7.1534619331359899</v>
      </c>
      <c r="AF84">
        <v>-2.7935545444488499</v>
      </c>
      <c r="AG84">
        <v>-5.9477586746215803</v>
      </c>
      <c r="AH84">
        <v>-4.4767560958862296</v>
      </c>
      <c r="AI84">
        <v>-5.4401803016662598</v>
      </c>
      <c r="AJ84">
        <v>-5.2111315727233896</v>
      </c>
      <c r="AK84">
        <v>-3.9321429729461701</v>
      </c>
      <c r="AL84">
        <v>-6.8003168106079102</v>
      </c>
      <c r="AM84">
        <v>-5.7909989356994602</v>
      </c>
      <c r="AN84">
        <v>-0.95645618438720703</v>
      </c>
      <c r="AO84">
        <v>-1.2711877822876001</v>
      </c>
      <c r="AP84">
        <v>-4.66794776916504</v>
      </c>
      <c r="AQ84">
        <v>-4.8722038269043004</v>
      </c>
      <c r="AR84">
        <v>2.44971370697021</v>
      </c>
      <c r="AS84">
        <v>2.4153976440429701</v>
      </c>
      <c r="AT84">
        <v>5.5848426818847701</v>
      </c>
      <c r="AU84">
        <v>5.9589576721191397</v>
      </c>
      <c r="AV84">
        <v>5.7011251449584996</v>
      </c>
      <c r="AW84">
        <v>5.5348129272460902</v>
      </c>
      <c r="AX84">
        <v>7.1878433227539104E-2</v>
      </c>
      <c r="AY84">
        <v>0.85857295989990201</v>
      </c>
      <c r="AZ84">
        <v>6.2675800323486301</v>
      </c>
      <c r="BA84">
        <v>6.3363313674926802</v>
      </c>
      <c r="BB84">
        <v>3.6567497253418</v>
      </c>
      <c r="BC84">
        <v>3.83825588226318</v>
      </c>
      <c r="BD84">
        <v>3.9571628570556601</v>
      </c>
      <c r="BE84">
        <v>3.8224048614502002</v>
      </c>
      <c r="BF84">
        <v>-5.5991559028625497</v>
      </c>
      <c r="BG84">
        <v>-4.7624802589416504</v>
      </c>
      <c r="BH84">
        <v>-7.2389774322509801</v>
      </c>
      <c r="BI84">
        <v>-5.6805515289306596</v>
      </c>
      <c r="BJ84">
        <v>-3.6664454936981201</v>
      </c>
      <c r="BK84">
        <v>-5.8954539299011204</v>
      </c>
      <c r="BL84">
        <v>-5.0635142326354998</v>
      </c>
      <c r="BM84">
        <v>-5.0569019317626998</v>
      </c>
      <c r="BN84">
        <v>6.347412109375</v>
      </c>
      <c r="BO84">
        <v>6.9103641510009801</v>
      </c>
      <c r="BP84">
        <v>-3.6508533954620401</v>
      </c>
      <c r="BQ84">
        <v>-3.67410469055176</v>
      </c>
      <c r="BR84">
        <v>5.8476028442382804</v>
      </c>
      <c r="BS84">
        <v>5.9740648269653303</v>
      </c>
      <c r="BT84">
        <v>2.1719932556152299</v>
      </c>
      <c r="BU84">
        <v>2.1482076644897501</v>
      </c>
      <c r="BV84">
        <v>-6.2934212684631303</v>
      </c>
      <c r="BW84">
        <v>-5.9645829200744602</v>
      </c>
      <c r="BX84">
        <v>3.6586284637451199</v>
      </c>
      <c r="BY84">
        <v>3.6974573135375999</v>
      </c>
      <c r="BZ84">
        <v>4.0180187225341797</v>
      </c>
      <c r="CA84">
        <v>4.0616941452026403</v>
      </c>
    </row>
    <row r="85" spans="1:79" customFormat="1" ht="15" x14ac:dyDescent="0.25">
      <c r="A85" t="s">
        <v>38</v>
      </c>
      <c r="B85">
        <v>2.9370259352541899</v>
      </c>
      <c r="C85">
        <v>1.11429738998413</v>
      </c>
      <c r="D85" t="s">
        <v>281</v>
      </c>
      <c r="E85" t="s">
        <v>282</v>
      </c>
      <c r="F85" t="s">
        <v>283</v>
      </c>
      <c r="G85" t="s">
        <v>284</v>
      </c>
      <c r="H85">
        <v>368</v>
      </c>
      <c r="I85">
        <v>25</v>
      </c>
      <c r="J85">
        <v>25</v>
      </c>
      <c r="K85">
        <v>25</v>
      </c>
      <c r="L85">
        <v>44.1</v>
      </c>
      <c r="M85">
        <v>44.1</v>
      </c>
      <c r="N85">
        <v>44.1</v>
      </c>
      <c r="O85">
        <v>52.494</v>
      </c>
      <c r="P85">
        <v>0</v>
      </c>
      <c r="Q85">
        <v>323.31</v>
      </c>
      <c r="R85">
        <v>326270000000</v>
      </c>
      <c r="S85">
        <v>13864</v>
      </c>
      <c r="T85">
        <v>6.3114776611328098</v>
      </c>
      <c r="U85">
        <v>6.3146114349365199</v>
      </c>
      <c r="V85">
        <v>5.7401313781738299</v>
      </c>
      <c r="W85">
        <v>5.7813138961792001</v>
      </c>
      <c r="X85">
        <v>5.7466239929199201</v>
      </c>
      <c r="Y85">
        <v>5.6519479751586896</v>
      </c>
      <c r="Z85">
        <v>7.0599555969238299</v>
      </c>
      <c r="AA85">
        <v>6.6654720306396502</v>
      </c>
      <c r="AB85">
        <v>6.4246082305908203</v>
      </c>
      <c r="AC85">
        <v>6.5662708282470703</v>
      </c>
      <c r="AD85">
        <v>5.2778778076171902</v>
      </c>
      <c r="AE85">
        <v>5.1799736022949201</v>
      </c>
      <c r="AF85">
        <v>4.8125276565551802</v>
      </c>
      <c r="AG85">
        <v>4.7249507904052699</v>
      </c>
      <c r="AH85">
        <v>6.1950426101684597</v>
      </c>
      <c r="AI85">
        <v>6.1022453308105504</v>
      </c>
      <c r="AJ85">
        <v>5.4565448760986301</v>
      </c>
      <c r="AK85">
        <v>5.5981521606445304</v>
      </c>
      <c r="AL85">
        <v>5.42657375335693</v>
      </c>
      <c r="AM85">
        <v>5.29189109802246</v>
      </c>
      <c r="AN85">
        <v>6.00931644439697</v>
      </c>
      <c r="AO85">
        <v>6.1553258895873997</v>
      </c>
      <c r="AP85">
        <v>5.6621513366699201</v>
      </c>
      <c r="AQ85">
        <v>5.4853992462158203</v>
      </c>
      <c r="AR85">
        <v>5.7347841262817401</v>
      </c>
      <c r="AS85">
        <v>5.7601261138915998</v>
      </c>
      <c r="AT85">
        <v>4.91400146484375</v>
      </c>
      <c r="AU85">
        <v>5.3539733886718803</v>
      </c>
      <c r="AV85">
        <v>6.2476072311401403</v>
      </c>
      <c r="AW85">
        <v>6.1739311218261701</v>
      </c>
      <c r="AX85">
        <v>6.1813983917236301</v>
      </c>
      <c r="AY85">
        <v>6.1491651535034197</v>
      </c>
      <c r="AZ85">
        <v>6.1265964508056596</v>
      </c>
      <c r="BA85">
        <v>6.1335210800170898</v>
      </c>
      <c r="BB85">
        <v>4.5269050598144496</v>
      </c>
      <c r="BC85">
        <v>4.1585645675659197</v>
      </c>
      <c r="BD85">
        <v>7.4975948333740199</v>
      </c>
      <c r="BE85">
        <v>7.2824344635009801</v>
      </c>
      <c r="BF85">
        <v>3.7120361328125</v>
      </c>
      <c r="BG85">
        <v>3.6076316833496098</v>
      </c>
      <c r="BH85">
        <v>4.4675750732421902</v>
      </c>
      <c r="BI85">
        <v>4.1093120574951199</v>
      </c>
      <c r="BJ85">
        <v>3.5968246459960902</v>
      </c>
      <c r="BK85">
        <v>3.1486997604370099</v>
      </c>
      <c r="BL85">
        <v>6.0053281784057599</v>
      </c>
      <c r="BM85">
        <v>6.2027664184570304</v>
      </c>
      <c r="BN85">
        <v>7.4523906707763699</v>
      </c>
      <c r="BO85">
        <v>7.5132560729980504</v>
      </c>
      <c r="BP85">
        <v>6.6245689392089799</v>
      </c>
      <c r="BQ85">
        <v>6.7218818664550799</v>
      </c>
      <c r="BR85">
        <v>7.0626049041748002</v>
      </c>
      <c r="BS85">
        <v>7.1446218490600604</v>
      </c>
      <c r="BT85">
        <v>6.3961658477783203</v>
      </c>
      <c r="BU85">
        <v>6.3388643264770499</v>
      </c>
      <c r="BV85">
        <v>5.2225704193115199</v>
      </c>
      <c r="BW85">
        <v>5.6633443832397496</v>
      </c>
      <c r="BX85">
        <v>6.47119140625</v>
      </c>
      <c r="BY85">
        <v>6.3485002517700204</v>
      </c>
      <c r="BZ85">
        <v>6.3337974548339799</v>
      </c>
      <c r="CA85">
        <v>6.57287693023682</v>
      </c>
    </row>
    <row r="86" spans="1:79" customFormat="1" ht="15" x14ac:dyDescent="0.25">
      <c r="A86" t="s">
        <v>38</v>
      </c>
      <c r="B86">
        <v>4.68087670381738</v>
      </c>
      <c r="C86">
        <v>2.4681599259376501</v>
      </c>
      <c r="D86" t="s">
        <v>574</v>
      </c>
      <c r="E86" t="s">
        <v>575</v>
      </c>
      <c r="F86" t="s">
        <v>576</v>
      </c>
      <c r="G86" t="s">
        <v>577</v>
      </c>
      <c r="H86">
        <v>384</v>
      </c>
      <c r="I86">
        <v>12</v>
      </c>
      <c r="J86">
        <v>12</v>
      </c>
      <c r="K86">
        <v>12</v>
      </c>
      <c r="L86">
        <v>21.8</v>
      </c>
      <c r="M86">
        <v>21.8</v>
      </c>
      <c r="N86">
        <v>21.8</v>
      </c>
      <c r="O86">
        <v>81.263000000000005</v>
      </c>
      <c r="P86">
        <v>0</v>
      </c>
      <c r="Q86">
        <v>253.74</v>
      </c>
      <c r="R86">
        <v>936960000</v>
      </c>
      <c r="S86">
        <v>162</v>
      </c>
      <c r="T86">
        <v>-4.67922067642212</v>
      </c>
      <c r="U86">
        <v>-3.9129552841186501</v>
      </c>
      <c r="V86">
        <v>-4.8147726058959996</v>
      </c>
      <c r="W86">
        <v>-5.46661281585693</v>
      </c>
      <c r="X86">
        <v>-5.1142525672912598</v>
      </c>
      <c r="Y86">
        <v>-5.4236421585082999</v>
      </c>
      <c r="Z86">
        <v>-4.3807401657104501</v>
      </c>
      <c r="AA86">
        <v>-4.9066486358642596</v>
      </c>
      <c r="AB86">
        <v>-5.2628450393676802</v>
      </c>
      <c r="AC86">
        <v>-7.1326522827148402</v>
      </c>
      <c r="AD86">
        <v>-5.3733549118042001</v>
      </c>
      <c r="AE86">
        <v>-7.7624483108520499</v>
      </c>
      <c r="AF86">
        <v>-5.25366115570068</v>
      </c>
      <c r="AG86">
        <v>-5.2193913459777797</v>
      </c>
      <c r="AH86">
        <v>-6.5760011672973597</v>
      </c>
      <c r="AI86">
        <v>-5.3171911239623997</v>
      </c>
      <c r="AJ86">
        <v>-6.18575096130371</v>
      </c>
      <c r="AK86">
        <v>-4.6680216789245597</v>
      </c>
      <c r="AL86">
        <v>-7.6041822433471697</v>
      </c>
      <c r="AM86">
        <v>-2.4745221138000502</v>
      </c>
      <c r="AN86">
        <v>-5.7154493331909197</v>
      </c>
      <c r="AO86">
        <v>-5.7663221359252903</v>
      </c>
      <c r="AP86">
        <v>-3.9345245361328098</v>
      </c>
      <c r="AQ86">
        <v>-5.0387744903564498</v>
      </c>
      <c r="AR86">
        <v>-7.4914102554321298</v>
      </c>
      <c r="AS86">
        <v>-4.2294750213623002</v>
      </c>
      <c r="AT86">
        <v>-5.2756290435790998</v>
      </c>
      <c r="AU86">
        <v>-4.8432731628418004</v>
      </c>
      <c r="AV86">
        <v>-4.9330797195434597</v>
      </c>
      <c r="AW86">
        <v>-4.1882553100585902</v>
      </c>
      <c r="AX86">
        <v>-3.4196853637695299</v>
      </c>
      <c r="AY86">
        <v>-3.9371194839477499</v>
      </c>
      <c r="AZ86">
        <v>-1.0056076049804701</v>
      </c>
      <c r="BA86">
        <v>-1.0322561264038099</v>
      </c>
      <c r="BB86">
        <v>-5.5934219360351598</v>
      </c>
      <c r="BC86">
        <v>-4.4127721786498997</v>
      </c>
      <c r="BD86">
        <v>-1.4624443054199201</v>
      </c>
      <c r="BE86">
        <v>-2.5971488952636701</v>
      </c>
      <c r="BF86">
        <v>-4.5175075531005904</v>
      </c>
      <c r="BG86">
        <v>-7.09285545349121</v>
      </c>
      <c r="BH86">
        <v>-5.3603668212890598</v>
      </c>
      <c r="BI86">
        <v>-7.9590911865234402</v>
      </c>
      <c r="BJ86">
        <v>-4.7965378761291504</v>
      </c>
      <c r="BK86">
        <v>-6.67395067214966</v>
      </c>
      <c r="BL86">
        <v>-6.9544019699096697</v>
      </c>
      <c r="BM86">
        <v>-3.4069340229034402</v>
      </c>
      <c r="BN86">
        <v>-1.0124053955078101</v>
      </c>
      <c r="BO86">
        <v>-1.2379226684570299</v>
      </c>
      <c r="BP86">
        <v>-0.59165954589843806</v>
      </c>
      <c r="BQ86">
        <v>-0.47869682312011702</v>
      </c>
      <c r="BR86">
        <v>-4.0431060791015598</v>
      </c>
      <c r="BS86">
        <v>-3.1891660690307599</v>
      </c>
      <c r="BT86">
        <v>-2.6001319885253902</v>
      </c>
      <c r="BU86">
        <v>-3.2574663162231401</v>
      </c>
      <c r="BV86">
        <v>-7.4124488830566397</v>
      </c>
      <c r="BW86">
        <v>-5.4433965682983398</v>
      </c>
      <c r="BX86">
        <v>-4.4514541625976598</v>
      </c>
      <c r="BY86">
        <v>-4.2353143692016602</v>
      </c>
      <c r="BZ86">
        <v>-3.0421409606933598</v>
      </c>
      <c r="CA86">
        <v>-1.7917509078979501</v>
      </c>
    </row>
    <row r="87" spans="1:79" customFormat="1" ht="15" x14ac:dyDescent="0.25">
      <c r="A87" t="s">
        <v>38</v>
      </c>
      <c r="B87">
        <v>2.07161860945132</v>
      </c>
      <c r="C87">
        <v>0.74178953170776296</v>
      </c>
      <c r="D87" t="s">
        <v>578</v>
      </c>
      <c r="E87" t="s">
        <v>579</v>
      </c>
      <c r="F87" t="s">
        <v>580</v>
      </c>
      <c r="G87" t="s">
        <v>581</v>
      </c>
      <c r="H87">
        <v>387</v>
      </c>
      <c r="I87">
        <v>8</v>
      </c>
      <c r="J87">
        <v>8</v>
      </c>
      <c r="K87">
        <v>8</v>
      </c>
      <c r="L87">
        <v>44.4</v>
      </c>
      <c r="M87">
        <v>44.4</v>
      </c>
      <c r="N87">
        <v>44.4</v>
      </c>
      <c r="O87">
        <v>28.356999999999999</v>
      </c>
      <c r="P87">
        <v>0</v>
      </c>
      <c r="Q87">
        <v>191.9</v>
      </c>
      <c r="R87">
        <v>65312000000</v>
      </c>
      <c r="S87">
        <v>2264</v>
      </c>
      <c r="T87">
        <v>4.6635017395019496</v>
      </c>
      <c r="U87">
        <v>4.6963729858398402</v>
      </c>
      <c r="V87">
        <v>4.3121566772460902</v>
      </c>
      <c r="W87">
        <v>4.3161954879760698</v>
      </c>
      <c r="X87">
        <v>3.8463497161865199</v>
      </c>
      <c r="Y87">
        <v>3.5581808090210001</v>
      </c>
      <c r="Z87">
        <v>2.9292182922363299</v>
      </c>
      <c r="AA87">
        <v>3.7922744750976598</v>
      </c>
      <c r="AB87">
        <v>4.5344867706298801</v>
      </c>
      <c r="AC87">
        <v>4.5631771087646502</v>
      </c>
      <c r="AD87">
        <v>1.57760429382324</v>
      </c>
      <c r="AE87">
        <v>1.03764724731445</v>
      </c>
      <c r="AF87">
        <v>3.4999418258667001</v>
      </c>
      <c r="AG87">
        <v>3.4086666107177699</v>
      </c>
      <c r="AH87">
        <v>3.7260560989379901</v>
      </c>
      <c r="AI87">
        <v>3.39813232421875</v>
      </c>
      <c r="AJ87">
        <v>2.9251346588134801</v>
      </c>
      <c r="AK87">
        <v>3.1270446777343799</v>
      </c>
      <c r="AL87">
        <v>3.8516473770141602</v>
      </c>
      <c r="AM87">
        <v>3.8168754577636701</v>
      </c>
      <c r="AN87">
        <v>4.7513074874877903</v>
      </c>
      <c r="AO87">
        <v>4.8458662033081099</v>
      </c>
      <c r="AP87">
        <v>3.5427131652832</v>
      </c>
      <c r="AQ87">
        <v>3.18659591674805</v>
      </c>
      <c r="AR87">
        <v>4.3305807113647496</v>
      </c>
      <c r="AS87">
        <v>4.45001220703125</v>
      </c>
      <c r="AT87">
        <v>3.9496917724609402</v>
      </c>
      <c r="AU87">
        <v>4.21925926208496</v>
      </c>
      <c r="AV87">
        <v>4.4240179061889604</v>
      </c>
      <c r="AW87">
        <v>4.5459709167480504</v>
      </c>
      <c r="AX87">
        <v>3.76590919494629</v>
      </c>
      <c r="AY87">
        <v>3.9026155471801798</v>
      </c>
      <c r="AZ87">
        <v>4.0582752227783203</v>
      </c>
      <c r="BA87">
        <v>3.83294010162354</v>
      </c>
      <c r="BB87">
        <v>3.8104896545410201</v>
      </c>
      <c r="BC87">
        <v>4.0847692489623997</v>
      </c>
      <c r="BD87">
        <v>5.55936622619629</v>
      </c>
      <c r="BE87">
        <v>5.2324295043945304</v>
      </c>
      <c r="BF87">
        <v>3.3991184234619101</v>
      </c>
      <c r="BG87">
        <v>2.8223361968994101</v>
      </c>
      <c r="BH87">
        <v>3.7374305725097701</v>
      </c>
      <c r="BI87">
        <v>3.4062595367431601</v>
      </c>
      <c r="BJ87">
        <v>2.6273365020752002</v>
      </c>
      <c r="BK87">
        <v>1.05747890472412</v>
      </c>
      <c r="BL87">
        <v>3.9217329025268599</v>
      </c>
      <c r="BM87">
        <v>4.1600513458251998</v>
      </c>
      <c r="BN87">
        <v>5.4603996276855504</v>
      </c>
      <c r="BO87">
        <v>5.5074825286865199</v>
      </c>
      <c r="BP87">
        <v>4.1738567352294904</v>
      </c>
      <c r="BQ87">
        <v>4.38262939453125</v>
      </c>
      <c r="BR87">
        <v>5.4377784729003897</v>
      </c>
      <c r="BS87">
        <v>5.3499078750610396</v>
      </c>
      <c r="BT87">
        <v>4.8969173431396502</v>
      </c>
      <c r="BU87">
        <v>5.1900835037231401</v>
      </c>
      <c r="BV87">
        <v>2.8403358459472701</v>
      </c>
      <c r="BW87">
        <v>3.2112131118774401</v>
      </c>
      <c r="BX87">
        <v>4.4752159118652299</v>
      </c>
      <c r="BY87">
        <v>4.6200208663940403</v>
      </c>
      <c r="BZ87">
        <v>4.3552665710449201</v>
      </c>
      <c r="CA87">
        <v>4.5793390274047896</v>
      </c>
    </row>
    <row r="88" spans="1:79" customFormat="1" ht="15" x14ac:dyDescent="0.25">
      <c r="A88" t="s">
        <v>38</v>
      </c>
      <c r="B88">
        <v>2.5540103989816001</v>
      </c>
      <c r="C88">
        <v>0.828449058532715</v>
      </c>
      <c r="D88" t="s">
        <v>298</v>
      </c>
      <c r="E88" t="s">
        <v>299</v>
      </c>
      <c r="F88" t="s">
        <v>300</v>
      </c>
      <c r="G88" t="s">
        <v>301</v>
      </c>
      <c r="H88">
        <v>395</v>
      </c>
      <c r="I88">
        <v>15</v>
      </c>
      <c r="J88">
        <v>15</v>
      </c>
      <c r="K88">
        <v>15</v>
      </c>
      <c r="L88">
        <v>63.7</v>
      </c>
      <c r="M88">
        <v>63.7</v>
      </c>
      <c r="N88">
        <v>63.7</v>
      </c>
      <c r="O88">
        <v>39.731000000000002</v>
      </c>
      <c r="P88">
        <v>0</v>
      </c>
      <c r="Q88">
        <v>323.31</v>
      </c>
      <c r="R88">
        <v>156360000000</v>
      </c>
      <c r="S88">
        <v>7615</v>
      </c>
      <c r="T88">
        <v>4.7876605987548801</v>
      </c>
      <c r="U88">
        <v>4.7660846710205096</v>
      </c>
      <c r="V88">
        <v>5.6045627593994096</v>
      </c>
      <c r="W88">
        <v>5.6329088211059597</v>
      </c>
      <c r="X88">
        <v>5.6131305694580096</v>
      </c>
      <c r="Y88">
        <v>5.1009035110473597</v>
      </c>
      <c r="Z88">
        <v>6.0667495727539098</v>
      </c>
      <c r="AA88">
        <v>5.6526832580566397</v>
      </c>
      <c r="AB88">
        <v>5.6891956329345703</v>
      </c>
      <c r="AC88">
        <v>5.9386672973632804</v>
      </c>
      <c r="AD88">
        <v>5.2186813354492196</v>
      </c>
      <c r="AE88">
        <v>5.3266754150390598</v>
      </c>
      <c r="AF88">
        <v>5.5136404037475604</v>
      </c>
      <c r="AG88">
        <v>5.5127925872802699</v>
      </c>
      <c r="AH88">
        <v>5.6475992202758798</v>
      </c>
      <c r="AI88">
        <v>5.4752159118652299</v>
      </c>
      <c r="AJ88">
        <v>4.5357322692871103</v>
      </c>
      <c r="AK88">
        <v>4.7738933563232404</v>
      </c>
      <c r="AL88">
        <v>5.3291330337524396</v>
      </c>
      <c r="AM88">
        <v>5.1872692108154297</v>
      </c>
      <c r="AN88">
        <v>5.3823709487915004</v>
      </c>
      <c r="AO88">
        <v>5.5470705032348597</v>
      </c>
      <c r="AP88">
        <v>4.3220310211181596</v>
      </c>
      <c r="AQ88">
        <v>3.98977470397949</v>
      </c>
      <c r="AR88">
        <v>5.7016763687133798</v>
      </c>
      <c r="AS88">
        <v>5.7425022125244096</v>
      </c>
      <c r="AT88">
        <v>4.6615257263183603</v>
      </c>
      <c r="AU88">
        <v>5.0481548309326199</v>
      </c>
      <c r="AV88">
        <v>5.81768894195557</v>
      </c>
      <c r="AW88">
        <v>5.7297229766845703</v>
      </c>
      <c r="AX88">
        <v>4.7483940124511701</v>
      </c>
      <c r="AY88">
        <v>4.8345766067504901</v>
      </c>
      <c r="AZ88">
        <v>6.1648063659668004</v>
      </c>
      <c r="BA88">
        <v>6.1963052749633798</v>
      </c>
      <c r="BB88">
        <v>4.3227443695068404</v>
      </c>
      <c r="BC88">
        <v>4.2771291732788104</v>
      </c>
      <c r="BD88">
        <v>6.6721878051757804</v>
      </c>
      <c r="BE88">
        <v>6.1632862091064498</v>
      </c>
      <c r="BF88">
        <v>3.9129676818847701</v>
      </c>
      <c r="BG88">
        <v>3.6531009674072301</v>
      </c>
      <c r="BH88">
        <v>3.6363639831543</v>
      </c>
      <c r="BI88">
        <v>3.3275203704834002</v>
      </c>
      <c r="BJ88">
        <v>4.5721778869628897</v>
      </c>
      <c r="BK88">
        <v>4.0833559036254901</v>
      </c>
      <c r="BL88">
        <v>3.9291563034057599</v>
      </c>
      <c r="BM88">
        <v>4.2506294250488299</v>
      </c>
      <c r="BN88">
        <v>6.4235534667968803</v>
      </c>
      <c r="BO88">
        <v>6.3613128662109402</v>
      </c>
      <c r="BP88">
        <v>5.8670291900634801</v>
      </c>
      <c r="BQ88">
        <v>5.8873596191406303</v>
      </c>
      <c r="BR88">
        <v>5.9155235290527299</v>
      </c>
      <c r="BS88">
        <v>5.7760210037231401</v>
      </c>
      <c r="BT88">
        <v>5.1949882507324201</v>
      </c>
      <c r="BU88">
        <v>5.13873195648193</v>
      </c>
      <c r="BV88">
        <v>4.9609794616699201</v>
      </c>
      <c r="BW88">
        <v>5.1418180465698198</v>
      </c>
      <c r="BX88">
        <v>5.8198375701904297</v>
      </c>
      <c r="BY88">
        <v>5.6919069290161097</v>
      </c>
      <c r="BZ88">
        <v>3.9574012756347701</v>
      </c>
      <c r="CA88">
        <v>4.14233493804932</v>
      </c>
    </row>
    <row r="89" spans="1:79" customFormat="1" ht="15" x14ac:dyDescent="0.25">
      <c r="A89" t="s">
        <v>38</v>
      </c>
      <c r="B89">
        <v>2.2190052703818499</v>
      </c>
      <c r="C89">
        <v>1.3961981654167199</v>
      </c>
      <c r="D89" t="s">
        <v>585</v>
      </c>
      <c r="E89" t="s">
        <v>586</v>
      </c>
      <c r="F89" t="s">
        <v>587</v>
      </c>
      <c r="G89" t="s">
        <v>715</v>
      </c>
      <c r="H89">
        <v>397</v>
      </c>
      <c r="I89">
        <v>3</v>
      </c>
      <c r="J89">
        <v>3</v>
      </c>
      <c r="K89">
        <v>3</v>
      </c>
      <c r="L89">
        <v>13.8</v>
      </c>
      <c r="M89">
        <v>13.8</v>
      </c>
      <c r="N89">
        <v>13.8</v>
      </c>
      <c r="O89">
        <v>46.917999999999999</v>
      </c>
      <c r="P89">
        <v>0</v>
      </c>
      <c r="Q89">
        <v>75.950999999999993</v>
      </c>
      <c r="R89">
        <v>494490000</v>
      </c>
      <c r="S89">
        <v>61</v>
      </c>
      <c r="T89">
        <v>-2.7812805175781299</v>
      </c>
      <c r="U89">
        <v>-3.2055244445800799</v>
      </c>
      <c r="V89">
        <v>-6.1933488845825204</v>
      </c>
      <c r="W89">
        <v>-5.51700782775879</v>
      </c>
      <c r="X89">
        <v>-4.7085514068603498</v>
      </c>
      <c r="Y89">
        <v>-4.3105411529540998</v>
      </c>
      <c r="Z89">
        <v>-3.6466124057769802</v>
      </c>
      <c r="AA89">
        <v>-4.3082904815673801</v>
      </c>
      <c r="AB89">
        <v>-3.9219768047332799</v>
      </c>
      <c r="AC89">
        <v>-2.9106144905090301</v>
      </c>
      <c r="AD89">
        <v>-3.0590286254882799</v>
      </c>
      <c r="AE89">
        <v>-3.8637638092040998</v>
      </c>
      <c r="AF89">
        <v>-1.35142993927002</v>
      </c>
      <c r="AG89">
        <v>-2.3757915496826199</v>
      </c>
      <c r="AH89">
        <v>-2.82147121429443</v>
      </c>
      <c r="AI89">
        <v>-3.6464977264404301</v>
      </c>
      <c r="AJ89">
        <v>-1.724609375</v>
      </c>
      <c r="AK89">
        <v>-1.6242980957031301</v>
      </c>
      <c r="AL89">
        <v>-5.4496092796325701</v>
      </c>
      <c r="AM89">
        <v>-2.1301918029785201</v>
      </c>
      <c r="AN89">
        <v>-6.2068276405334499</v>
      </c>
      <c r="AO89">
        <v>-3.9922280311584499</v>
      </c>
      <c r="AP89">
        <v>-5.3359603881835902</v>
      </c>
      <c r="AQ89">
        <v>-4.9038124084472701</v>
      </c>
      <c r="AR89">
        <v>-2.7209043502807599</v>
      </c>
      <c r="AS89">
        <v>-2.6693172454834002</v>
      </c>
      <c r="AT89">
        <v>-6.3701200485229501</v>
      </c>
      <c r="AU89">
        <v>-5.4049701690673801</v>
      </c>
      <c r="AV89">
        <v>-4.8282346725463903</v>
      </c>
      <c r="AW89">
        <v>-2.69628953933716</v>
      </c>
      <c r="AX89">
        <v>-4.1653804779052699</v>
      </c>
      <c r="AY89">
        <v>-4.00162601470947</v>
      </c>
      <c r="AZ89">
        <v>-1.7038516998291</v>
      </c>
      <c r="BA89">
        <v>-1.26403331756592</v>
      </c>
      <c r="BB89">
        <v>-6.3786578178405797</v>
      </c>
      <c r="BC89">
        <v>-5.4498796463012704</v>
      </c>
      <c r="BD89">
        <v>-1.8732109069824201</v>
      </c>
      <c r="BE89">
        <v>-2.65541648864746</v>
      </c>
      <c r="BF89">
        <v>-6.4003715515136701</v>
      </c>
      <c r="BG89">
        <v>-3.9338464736938499</v>
      </c>
      <c r="BH89">
        <v>-4.7873716354370099</v>
      </c>
      <c r="BI89">
        <v>-6.4736843109130904</v>
      </c>
      <c r="BJ89">
        <v>-3.70540118217468</v>
      </c>
      <c r="BK89">
        <v>-6.7446389198303196</v>
      </c>
      <c r="BL89">
        <v>-3.9723768234252899</v>
      </c>
      <c r="BM89">
        <v>-3.7257041931152299</v>
      </c>
      <c r="BN89">
        <v>-1.6698646545410201</v>
      </c>
      <c r="BO89">
        <v>-1.82332038879395</v>
      </c>
      <c r="BP89">
        <v>-1.8016948699951201</v>
      </c>
      <c r="BQ89">
        <v>-1.8446140289306601</v>
      </c>
      <c r="BR89">
        <v>-2.6182765960693399</v>
      </c>
      <c r="BS89">
        <v>-2.4903593063354501</v>
      </c>
      <c r="BT89">
        <v>-2.7048816680908199</v>
      </c>
      <c r="BU89">
        <v>-1.7871885299682599</v>
      </c>
      <c r="BV89">
        <v>-5.3336958885192898</v>
      </c>
      <c r="BW89">
        <v>-5.9660549163818404</v>
      </c>
      <c r="BX89">
        <v>-4.4255084991455096</v>
      </c>
      <c r="BY89">
        <v>-4.7911634445190403</v>
      </c>
      <c r="BZ89">
        <v>-3.10873222351074</v>
      </c>
      <c r="CA89">
        <v>-2.5718946456909202</v>
      </c>
    </row>
    <row r="90" spans="1:79" customFormat="1" ht="15" x14ac:dyDescent="0.25">
      <c r="A90" t="s">
        <v>38</v>
      </c>
      <c r="B90">
        <v>1.9098302411493899</v>
      </c>
      <c r="C90">
        <v>0.99170110225677499</v>
      </c>
      <c r="D90" t="s">
        <v>302</v>
      </c>
      <c r="E90" t="s">
        <v>303</v>
      </c>
      <c r="F90" t="s">
        <v>304</v>
      </c>
      <c r="G90" t="s">
        <v>305</v>
      </c>
      <c r="H90">
        <v>400</v>
      </c>
      <c r="I90">
        <v>9</v>
      </c>
      <c r="J90">
        <v>9</v>
      </c>
      <c r="K90">
        <v>9</v>
      </c>
      <c r="L90">
        <v>11.5</v>
      </c>
      <c r="M90">
        <v>11.5</v>
      </c>
      <c r="N90">
        <v>11.5</v>
      </c>
      <c r="O90">
        <v>89.923000000000002</v>
      </c>
      <c r="P90">
        <v>0</v>
      </c>
      <c r="Q90">
        <v>30.873999999999999</v>
      </c>
      <c r="R90">
        <v>1347800000</v>
      </c>
      <c r="S90">
        <v>219</v>
      </c>
      <c r="T90">
        <v>-2.6893768310546902</v>
      </c>
      <c r="U90">
        <v>-2.5980052947997998</v>
      </c>
      <c r="V90">
        <v>-2.0669059753418</v>
      </c>
      <c r="W90">
        <v>-2.6498575210571298</v>
      </c>
      <c r="X90">
        <v>-2.23550224304199</v>
      </c>
      <c r="Y90">
        <v>-2.4831361770629901</v>
      </c>
      <c r="Z90">
        <v>-2.0242004394531299</v>
      </c>
      <c r="AA90">
        <v>-2.03495216369629</v>
      </c>
      <c r="AB90">
        <v>-1.86186027526855</v>
      </c>
      <c r="AC90">
        <v>-0.97126007080078103</v>
      </c>
      <c r="AD90">
        <v>-3.6661243438720699</v>
      </c>
      <c r="AE90">
        <v>-3.9590625762939502</v>
      </c>
      <c r="AF90">
        <v>-2.1758604049682599</v>
      </c>
      <c r="AG90">
        <v>-2.3493404388427699</v>
      </c>
      <c r="AH90">
        <v>-2.0155000686645499</v>
      </c>
      <c r="AI90">
        <v>-2.0161800384521502</v>
      </c>
      <c r="AJ90">
        <v>-3.86370849609375</v>
      </c>
      <c r="AK90">
        <v>-6.45599412918091</v>
      </c>
      <c r="AL90">
        <v>-2.7396688461303702</v>
      </c>
      <c r="AM90">
        <v>-2.9876060485839799</v>
      </c>
      <c r="AN90">
        <v>-3.76183986663818</v>
      </c>
      <c r="AO90">
        <v>-3.60535717010498</v>
      </c>
      <c r="AP90">
        <v>-3.4942111968994101</v>
      </c>
      <c r="AQ90">
        <v>-3.5751934051513699</v>
      </c>
      <c r="AR90">
        <v>-4.4396886825561497</v>
      </c>
      <c r="AS90">
        <v>-4.8036875724792498</v>
      </c>
      <c r="AT90">
        <v>-3.30843925476074</v>
      </c>
      <c r="AU90">
        <v>-3.6411018371582</v>
      </c>
      <c r="AV90">
        <v>-2.0810956954956099</v>
      </c>
      <c r="AW90">
        <v>-2.6396923065185498</v>
      </c>
      <c r="AX90">
        <v>-3.4566612243652299</v>
      </c>
      <c r="AY90">
        <v>-3.7676019668579102</v>
      </c>
      <c r="AZ90">
        <v>-3.3319206237793</v>
      </c>
      <c r="BA90">
        <v>-2.1441469192504901</v>
      </c>
      <c r="BB90">
        <v>-5.1624526977539098</v>
      </c>
      <c r="BC90">
        <v>-5.2393369674682599</v>
      </c>
      <c r="BD90">
        <v>-0.93627548217773404</v>
      </c>
      <c r="BE90">
        <v>-0.60684013366699197</v>
      </c>
      <c r="BF90">
        <v>-3.884521484375</v>
      </c>
      <c r="BG90">
        <v>-5.0953216552734402</v>
      </c>
      <c r="BH90">
        <v>-4.1616039276123002</v>
      </c>
      <c r="BI90">
        <v>-5.4034004211425799</v>
      </c>
      <c r="BJ90">
        <v>-4.7095527648925799</v>
      </c>
      <c r="BK90">
        <v>-4.4151792526245099</v>
      </c>
      <c r="BL90">
        <v>-2.75749683380127</v>
      </c>
      <c r="BM90">
        <v>-2.2300930023193399</v>
      </c>
      <c r="BN90">
        <v>-1.4968128204345701</v>
      </c>
      <c r="BO90">
        <v>-1.9731464385986299</v>
      </c>
      <c r="BP90">
        <v>-1.5549430847168</v>
      </c>
      <c r="BQ90">
        <v>-1.1622962951660201</v>
      </c>
      <c r="BR90">
        <v>-2.2325859069824201</v>
      </c>
      <c r="BS90">
        <v>-2.2848749160766602</v>
      </c>
      <c r="BT90">
        <v>-2.2340679168701199</v>
      </c>
      <c r="BU90">
        <v>-1.93865489959717</v>
      </c>
      <c r="BV90">
        <v>-4.6327762603759801</v>
      </c>
      <c r="BW90">
        <v>-3.6810445785522501</v>
      </c>
      <c r="BX90">
        <v>-3.1957530975341801</v>
      </c>
      <c r="BY90">
        <v>-3.41956615447998</v>
      </c>
      <c r="BZ90">
        <v>-1.85768699645996</v>
      </c>
      <c r="CA90">
        <v>-1.93178462982178</v>
      </c>
    </row>
    <row r="91" spans="1:79" customFormat="1" ht="15" x14ac:dyDescent="0.25">
      <c r="A91" t="s">
        <v>38</v>
      </c>
      <c r="B91">
        <v>2.0954880903088799</v>
      </c>
      <c r="C91">
        <v>0.96281805038452195</v>
      </c>
      <c r="D91" t="s">
        <v>588</v>
      </c>
      <c r="E91" t="s">
        <v>588</v>
      </c>
      <c r="F91" t="s">
        <v>589</v>
      </c>
      <c r="G91" t="s">
        <v>590</v>
      </c>
      <c r="H91">
        <v>407</v>
      </c>
      <c r="I91">
        <v>10</v>
      </c>
      <c r="J91">
        <v>4</v>
      </c>
      <c r="K91">
        <v>4</v>
      </c>
      <c r="L91">
        <v>51.5</v>
      </c>
      <c r="M91">
        <v>17</v>
      </c>
      <c r="N91">
        <v>17</v>
      </c>
      <c r="O91">
        <v>30.65</v>
      </c>
      <c r="P91">
        <v>0</v>
      </c>
      <c r="Q91">
        <v>68.358000000000004</v>
      </c>
      <c r="R91">
        <v>14192000000</v>
      </c>
      <c r="S91">
        <v>1077</v>
      </c>
      <c r="T91">
        <v>1.4633693695068399</v>
      </c>
      <c r="U91">
        <v>1.6821212768554701</v>
      </c>
      <c r="V91">
        <v>1.8463668823242201</v>
      </c>
      <c r="W91">
        <v>1.8314962387085001</v>
      </c>
      <c r="X91">
        <v>1.3048744201660201</v>
      </c>
      <c r="Y91">
        <v>1.3828477859497099</v>
      </c>
      <c r="Z91">
        <v>3.0813827514648402</v>
      </c>
      <c r="AA91">
        <v>2.9255676269531299</v>
      </c>
      <c r="AB91">
        <v>0.84920501708984397</v>
      </c>
      <c r="AC91">
        <v>0.79876327514648404</v>
      </c>
      <c r="AD91">
        <v>1.559814453125</v>
      </c>
      <c r="AE91">
        <v>1.28452301025391</v>
      </c>
      <c r="AF91">
        <v>-0.32311344146728499</v>
      </c>
      <c r="AG91">
        <v>-3.2358169555664097E-2</v>
      </c>
      <c r="AH91">
        <v>0.539767265319824</v>
      </c>
      <c r="AI91">
        <v>0.90812873840331998</v>
      </c>
      <c r="AJ91">
        <v>0.99887847900390603</v>
      </c>
      <c r="AK91">
        <v>1.41227531433105</v>
      </c>
      <c r="AL91">
        <v>0.72440624237060502</v>
      </c>
      <c r="AM91">
        <v>0.77630043029785201</v>
      </c>
      <c r="AN91">
        <v>1.76294612884521</v>
      </c>
      <c r="AO91">
        <v>1.8368234634399401</v>
      </c>
      <c r="AP91">
        <v>2.57573318481445</v>
      </c>
      <c r="AQ91">
        <v>2.7479152679443399</v>
      </c>
      <c r="AR91">
        <v>2.36922359466553</v>
      </c>
      <c r="AS91">
        <v>2.4331855773925799</v>
      </c>
      <c r="AT91">
        <v>2.5323505401611301</v>
      </c>
      <c r="AU91">
        <v>2.6435699462890598</v>
      </c>
      <c r="AV91">
        <v>2.1092405319213898</v>
      </c>
      <c r="AW91">
        <v>1.7573223114013701</v>
      </c>
      <c r="AX91">
        <v>2.0206947326660201</v>
      </c>
      <c r="AY91">
        <v>2.1089944839477499</v>
      </c>
      <c r="AZ91">
        <v>1.2895336151123</v>
      </c>
      <c r="BA91">
        <v>1.9045209884643599</v>
      </c>
      <c r="BB91">
        <v>0.75600624084472701</v>
      </c>
      <c r="BC91">
        <v>0.34459590911865201</v>
      </c>
      <c r="BD91">
        <v>2.7707004547119101</v>
      </c>
      <c r="BE91">
        <v>2.6415271759033199</v>
      </c>
      <c r="BF91">
        <v>0.86445808410644498</v>
      </c>
      <c r="BG91">
        <v>0.46284294128418002</v>
      </c>
      <c r="BH91">
        <v>-0.90218925476074197</v>
      </c>
      <c r="BI91">
        <v>-1.19024085998535</v>
      </c>
      <c r="BJ91">
        <v>0.44812583923339799</v>
      </c>
      <c r="BK91">
        <v>2.9524803161621101E-2</v>
      </c>
      <c r="BL91">
        <v>2.3004293441772501</v>
      </c>
      <c r="BM91">
        <v>3.1555290222168</v>
      </c>
      <c r="BN91">
        <v>3.3993988037109402</v>
      </c>
      <c r="BO91">
        <v>3.3154163360595699</v>
      </c>
      <c r="BP91">
        <v>2.2368125915527299</v>
      </c>
      <c r="BQ91">
        <v>2.5355358123779301</v>
      </c>
      <c r="BR91">
        <v>3.1317481994628902</v>
      </c>
      <c r="BS91">
        <v>3.01220607757568</v>
      </c>
      <c r="BT91">
        <v>2.9396667480468799</v>
      </c>
      <c r="BU91">
        <v>2.69830417633057</v>
      </c>
      <c r="BV91">
        <v>6.7653656005859403E-2</v>
      </c>
      <c r="BW91">
        <v>-0.164319038391113</v>
      </c>
      <c r="BX91">
        <v>2.3431320190429701</v>
      </c>
      <c r="BY91">
        <v>2.2299604415893599</v>
      </c>
      <c r="BZ91">
        <v>2.46767234802246</v>
      </c>
      <c r="CA91">
        <v>2.7618932723999001</v>
      </c>
    </row>
    <row r="92" spans="1:79" customFormat="1" ht="15" x14ac:dyDescent="0.25">
      <c r="A92" t="s">
        <v>38</v>
      </c>
      <c r="B92">
        <v>3.7621451633209602</v>
      </c>
      <c r="C92">
        <v>1.35230541229248</v>
      </c>
      <c r="D92" t="s">
        <v>591</v>
      </c>
      <c r="E92" t="s">
        <v>592</v>
      </c>
      <c r="F92" t="s">
        <v>593</v>
      </c>
      <c r="G92" t="s">
        <v>594</v>
      </c>
      <c r="H92">
        <v>414</v>
      </c>
      <c r="I92">
        <v>17</v>
      </c>
      <c r="J92">
        <v>17</v>
      </c>
      <c r="K92">
        <v>8</v>
      </c>
      <c r="L92">
        <v>35.200000000000003</v>
      </c>
      <c r="M92">
        <v>35.200000000000003</v>
      </c>
      <c r="N92">
        <v>16.7</v>
      </c>
      <c r="O92">
        <v>79.245999999999995</v>
      </c>
      <c r="P92">
        <v>0</v>
      </c>
      <c r="Q92">
        <v>323.31</v>
      </c>
      <c r="R92">
        <v>10907000000</v>
      </c>
      <c r="S92">
        <v>1456</v>
      </c>
      <c r="T92">
        <v>1.0401916503906301</v>
      </c>
      <c r="U92">
        <v>1.10353660583496</v>
      </c>
      <c r="V92">
        <v>-7.1233749389648396E-2</v>
      </c>
      <c r="W92">
        <v>-0.58695888519287098</v>
      </c>
      <c r="X92">
        <v>-0.43946075439453097</v>
      </c>
      <c r="Y92">
        <v>-4.7347068786621101E-2</v>
      </c>
      <c r="Z92">
        <v>1.55255699157715</v>
      </c>
      <c r="AA92">
        <v>0.98131752014160201</v>
      </c>
      <c r="AB92">
        <v>0.91763496398925803</v>
      </c>
      <c r="AC92">
        <v>1.2886276245117201</v>
      </c>
      <c r="AD92">
        <v>-0.69092559814453103</v>
      </c>
      <c r="AE92">
        <v>-1.0182743072509799</v>
      </c>
      <c r="AF92">
        <v>-3.1954793930053702</v>
      </c>
      <c r="AG92">
        <v>-3.72891426086426</v>
      </c>
      <c r="AH92">
        <v>-0.36453342437744102</v>
      </c>
      <c r="AI92">
        <v>5.5763244628906299E-2</v>
      </c>
      <c r="AJ92">
        <v>0.15925025939941401</v>
      </c>
      <c r="AK92">
        <v>0.66405296325683605</v>
      </c>
      <c r="AL92">
        <v>1.02319717407227E-2</v>
      </c>
      <c r="AM92">
        <v>-0.13214683532714799</v>
      </c>
      <c r="AN92">
        <v>-4.0753364562988302E-2</v>
      </c>
      <c r="AO92">
        <v>0.18578433990478499</v>
      </c>
      <c r="AP92">
        <v>0.111183166503906</v>
      </c>
      <c r="AQ92">
        <v>-0.30640983581543002</v>
      </c>
      <c r="AR92">
        <v>0.666903495788574</v>
      </c>
      <c r="AS92">
        <v>0.69615364074706998</v>
      </c>
      <c r="AT92">
        <v>5.0609588623046903E-2</v>
      </c>
      <c r="AU92">
        <v>-0.12909126281738301</v>
      </c>
      <c r="AV92">
        <v>0.82728481292724598</v>
      </c>
      <c r="AW92">
        <v>0.64554023742675803</v>
      </c>
      <c r="AX92">
        <v>0.85964393615722701</v>
      </c>
      <c r="AY92">
        <v>0.83735370635986295</v>
      </c>
      <c r="AZ92">
        <v>0.91539001464843806</v>
      </c>
      <c r="BA92">
        <v>0.987607002258301</v>
      </c>
      <c r="BB92">
        <v>-0.39289474487304699</v>
      </c>
      <c r="BC92">
        <v>-1.0054559707641599</v>
      </c>
      <c r="BD92">
        <v>2.2250404357910201</v>
      </c>
      <c r="BE92">
        <v>2.0949039459228498</v>
      </c>
      <c r="BF92">
        <v>-9.1461181640625E-2</v>
      </c>
      <c r="BG92">
        <v>7.1563720703125E-3</v>
      </c>
      <c r="BH92">
        <v>-2.7483539581298801</v>
      </c>
      <c r="BI92">
        <v>-2.1828308105468799</v>
      </c>
      <c r="BJ92">
        <v>-2.2448539733886701</v>
      </c>
      <c r="BK92">
        <v>-2.87395572662354</v>
      </c>
      <c r="BL92">
        <v>4.3042182922363302E-2</v>
      </c>
      <c r="BM92">
        <v>0.56863021850585904</v>
      </c>
      <c r="BN92">
        <v>1.9212799072265601</v>
      </c>
      <c r="BO92">
        <v>1.9604129791259799</v>
      </c>
      <c r="BP92">
        <v>1.6811389923095701</v>
      </c>
      <c r="BQ92">
        <v>1.94828033447266</v>
      </c>
      <c r="BR92">
        <v>0.83900833129882801</v>
      </c>
      <c r="BS92">
        <v>0.71490573883056596</v>
      </c>
      <c r="BT92">
        <v>0.98742294311523404</v>
      </c>
      <c r="BU92">
        <v>1.0691556930542001</v>
      </c>
      <c r="BV92">
        <v>-0.61533737182617199</v>
      </c>
      <c r="BW92">
        <v>-9.9226951599121094E-2</v>
      </c>
      <c r="BX92">
        <v>1.0225143432617201</v>
      </c>
      <c r="BY92">
        <v>1.03289699554443</v>
      </c>
      <c r="BZ92">
        <v>-0.21251296997070299</v>
      </c>
      <c r="CA92">
        <v>4.5423507690429696E-3</v>
      </c>
    </row>
    <row r="93" spans="1:79" customFormat="1" ht="15" x14ac:dyDescent="0.25">
      <c r="A93" t="s">
        <v>38</v>
      </c>
      <c r="B93">
        <v>2.4658842969866401</v>
      </c>
      <c r="C93">
        <v>1.2248334884643599</v>
      </c>
      <c r="D93" t="s">
        <v>595</v>
      </c>
      <c r="E93" t="s">
        <v>596</v>
      </c>
      <c r="F93" t="s">
        <v>597</v>
      </c>
      <c r="G93" t="s">
        <v>598</v>
      </c>
      <c r="H93">
        <v>426</v>
      </c>
      <c r="I93">
        <v>17</v>
      </c>
      <c r="J93">
        <v>8</v>
      </c>
      <c r="K93">
        <v>3</v>
      </c>
      <c r="L93">
        <v>64.5</v>
      </c>
      <c r="M93">
        <v>34.799999999999997</v>
      </c>
      <c r="N93">
        <v>9.4</v>
      </c>
      <c r="O93">
        <v>37.65</v>
      </c>
      <c r="P93">
        <v>0</v>
      </c>
      <c r="Q93">
        <v>323.31</v>
      </c>
      <c r="R93">
        <v>58768000000</v>
      </c>
      <c r="S93">
        <v>2147</v>
      </c>
      <c r="T93">
        <v>2.4747009277343799</v>
      </c>
      <c r="U93">
        <v>3.0652198791503902</v>
      </c>
      <c r="V93">
        <v>3.75253486633301</v>
      </c>
      <c r="W93">
        <v>3.77806949615479</v>
      </c>
      <c r="X93">
        <v>3.1585044860839799</v>
      </c>
      <c r="Y93">
        <v>2.80322360992432</v>
      </c>
      <c r="Z93">
        <v>3.4149608612060498</v>
      </c>
      <c r="AA93">
        <v>2.7759895324707</v>
      </c>
      <c r="AB93">
        <v>2.6099891662597701</v>
      </c>
      <c r="AC93">
        <v>2.8961429595947301</v>
      </c>
      <c r="AD93">
        <v>3.29490089416504</v>
      </c>
      <c r="AE93">
        <v>3.8414974212646502</v>
      </c>
      <c r="AF93">
        <v>2.1992940902710001</v>
      </c>
      <c r="AG93">
        <v>1.78190994262695</v>
      </c>
      <c r="AH93">
        <v>2.80305004119873</v>
      </c>
      <c r="AI93">
        <v>2.4369678497314502</v>
      </c>
      <c r="AJ93">
        <v>2.8130664825439502</v>
      </c>
      <c r="AK93">
        <v>3.0269203186035201</v>
      </c>
      <c r="AL93">
        <v>3.7801713943481401</v>
      </c>
      <c r="AM93">
        <v>4.3072242736816397</v>
      </c>
      <c r="AN93">
        <v>4.16414546966553</v>
      </c>
      <c r="AO93">
        <v>4.3251276016235396</v>
      </c>
      <c r="AP93">
        <v>3.83705711364746</v>
      </c>
      <c r="AQ93">
        <v>3.7946529388427699</v>
      </c>
      <c r="AR93">
        <v>1.65920162200928</v>
      </c>
      <c r="AS93">
        <v>1.7649040222168</v>
      </c>
      <c r="AT93">
        <v>3.5562915802002002</v>
      </c>
      <c r="AU93">
        <v>4.0473251342773402</v>
      </c>
      <c r="AV93">
        <v>3.5694932937622101</v>
      </c>
      <c r="AW93">
        <v>3.5223827362060498</v>
      </c>
      <c r="AX93">
        <v>4.3527870178222701</v>
      </c>
      <c r="AY93">
        <v>4.1388444900512704</v>
      </c>
      <c r="AZ93">
        <v>3.9568176269531299</v>
      </c>
      <c r="BA93">
        <v>4.2222833633422896</v>
      </c>
      <c r="BB93">
        <v>1.69723129272461</v>
      </c>
      <c r="BC93">
        <v>2.0030050277710001</v>
      </c>
      <c r="BD93">
        <v>5.1389827728271502</v>
      </c>
      <c r="BE93">
        <v>5.7343597412109402</v>
      </c>
      <c r="BF93">
        <v>1.9458751678466799</v>
      </c>
      <c r="BG93">
        <v>1.89023590087891</v>
      </c>
      <c r="BH93">
        <v>0.80247306823730502</v>
      </c>
      <c r="BI93">
        <v>0.38359451293945301</v>
      </c>
      <c r="BJ93">
        <v>2.5572471618652299</v>
      </c>
      <c r="BK93">
        <v>2.1666212081909202</v>
      </c>
      <c r="BL93">
        <v>3.27264308929443</v>
      </c>
      <c r="BM93">
        <v>3.81081199645996</v>
      </c>
      <c r="BN93">
        <v>5.9366950988769496</v>
      </c>
      <c r="BO93">
        <v>5.9991474151611301</v>
      </c>
      <c r="BP93">
        <v>4.0928993225097701</v>
      </c>
      <c r="BQ93">
        <v>4.4172954559326199</v>
      </c>
      <c r="BR93">
        <v>4.8641834259033203</v>
      </c>
      <c r="BS93">
        <v>4.6633882522582999</v>
      </c>
      <c r="BT93">
        <v>4.3469257354736301</v>
      </c>
      <c r="BU93">
        <v>4.4952821731567401</v>
      </c>
      <c r="BV93">
        <v>3.6619243621826199</v>
      </c>
      <c r="BW93">
        <v>4.2391729354858398</v>
      </c>
      <c r="BX93">
        <v>4.9909305572509801</v>
      </c>
      <c r="BY93">
        <v>3.6252927780151398</v>
      </c>
      <c r="BZ93">
        <v>5.0082283020019496</v>
      </c>
      <c r="CA93">
        <v>5.4636926651001003</v>
      </c>
    </row>
    <row r="94" spans="1:79" customFormat="1" ht="15" x14ac:dyDescent="0.25">
      <c r="A94" t="s">
        <v>38</v>
      </c>
      <c r="B94">
        <v>4.3905150707696103</v>
      </c>
      <c r="C94">
        <v>1.1141415596008299</v>
      </c>
      <c r="D94" t="s">
        <v>328</v>
      </c>
      <c r="E94" t="s">
        <v>329</v>
      </c>
      <c r="F94" t="s">
        <v>330</v>
      </c>
      <c r="G94" t="s">
        <v>331</v>
      </c>
      <c r="H94">
        <v>427</v>
      </c>
      <c r="I94">
        <v>18</v>
      </c>
      <c r="J94">
        <v>18</v>
      </c>
      <c r="K94">
        <v>18</v>
      </c>
      <c r="L94">
        <v>41.2</v>
      </c>
      <c r="M94">
        <v>41.2</v>
      </c>
      <c r="N94">
        <v>41.2</v>
      </c>
      <c r="O94">
        <v>70.680999999999997</v>
      </c>
      <c r="P94">
        <v>0</v>
      </c>
      <c r="Q94">
        <v>323.31</v>
      </c>
      <c r="R94">
        <v>11690000000</v>
      </c>
      <c r="S94">
        <v>1276</v>
      </c>
      <c r="T94">
        <v>1.1445064544677701</v>
      </c>
      <c r="U94">
        <v>1.71159172058105</v>
      </c>
      <c r="V94">
        <v>0.73392486572265603</v>
      </c>
      <c r="W94">
        <v>0.71374416351318404</v>
      </c>
      <c r="X94">
        <v>1.7913742065429701</v>
      </c>
      <c r="Y94">
        <v>1.34006023406982</v>
      </c>
      <c r="Z94">
        <v>1.9320259094238299</v>
      </c>
      <c r="AA94">
        <v>1.6333808898925799</v>
      </c>
      <c r="AB94">
        <v>1.2294979095459</v>
      </c>
      <c r="AC94">
        <v>1.9514064788818399</v>
      </c>
      <c r="AD94">
        <v>-0.87508964538574197</v>
      </c>
      <c r="AE94">
        <v>-0.21856498718261699</v>
      </c>
      <c r="AF94">
        <v>-1.47199630737305E-2</v>
      </c>
      <c r="AG94">
        <v>-0.22571182250976601</v>
      </c>
      <c r="AH94">
        <v>1.08925533294678</v>
      </c>
      <c r="AI94">
        <v>1.1385650634765601</v>
      </c>
      <c r="AJ94">
        <v>0.87966728210449197</v>
      </c>
      <c r="AK94">
        <v>0.90550804138183605</v>
      </c>
      <c r="AL94">
        <v>0.77795505523681596</v>
      </c>
      <c r="AM94">
        <v>0.35398292541503901</v>
      </c>
      <c r="AN94">
        <v>0.62289333343505904</v>
      </c>
      <c r="AO94">
        <v>0.72952938079833995</v>
      </c>
      <c r="AP94">
        <v>0.24972343444824199</v>
      </c>
      <c r="AQ94">
        <v>0.166191101074219</v>
      </c>
      <c r="AR94">
        <v>-3.0369758605957E-2</v>
      </c>
      <c r="AS94">
        <v>-0.54217529296875</v>
      </c>
      <c r="AT94">
        <v>-7.0384979248046903E-2</v>
      </c>
      <c r="AU94">
        <v>0.19647598266601601</v>
      </c>
      <c r="AV94">
        <v>0.57061672210693404</v>
      </c>
      <c r="AW94">
        <v>0.91019821166992199</v>
      </c>
      <c r="AX94">
        <v>5.0544738769531304E-4</v>
      </c>
      <c r="AY94">
        <v>0.102215766906738</v>
      </c>
      <c r="AZ94">
        <v>0.39455032348632801</v>
      </c>
      <c r="BA94">
        <v>0.86412525177001998</v>
      </c>
      <c r="BB94">
        <v>-0.66002845764160201</v>
      </c>
      <c r="BC94">
        <v>-0.52970981597900402</v>
      </c>
      <c r="BD94">
        <v>1.64316749572754</v>
      </c>
      <c r="BE94">
        <v>1.8214168548584</v>
      </c>
      <c r="BF94">
        <v>-0.44787216186523399</v>
      </c>
      <c r="BG94">
        <v>-0.38718986511230502</v>
      </c>
      <c r="BH94">
        <v>-0.97227859497070301</v>
      </c>
      <c r="BI94">
        <v>-1.3584957122802701</v>
      </c>
      <c r="BJ94">
        <v>-0.19875717163085899</v>
      </c>
      <c r="BK94">
        <v>0.103238105773926</v>
      </c>
      <c r="BL94">
        <v>-0.28754711151123002</v>
      </c>
      <c r="BM94">
        <v>-4.2076110839843802E-3</v>
      </c>
      <c r="BN94">
        <v>2.4268169403076199</v>
      </c>
      <c r="BO94">
        <v>2.32429122924805</v>
      </c>
      <c r="BP94">
        <v>1.57523536682129</v>
      </c>
      <c r="BQ94">
        <v>1.42447090148926</v>
      </c>
      <c r="BR94">
        <v>1.3656482696533201</v>
      </c>
      <c r="BS94">
        <v>1.3115034103393599</v>
      </c>
      <c r="BT94">
        <v>1.77554130554199</v>
      </c>
      <c r="BU94">
        <v>1.75598239898682</v>
      </c>
      <c r="BV94">
        <v>-0.528656005859375</v>
      </c>
      <c r="BW94">
        <v>-0.40834903717040999</v>
      </c>
      <c r="BX94">
        <v>0.87070083618164096</v>
      </c>
      <c r="BY94">
        <v>1.00598812103271</v>
      </c>
      <c r="BZ94">
        <v>0.43514823913574202</v>
      </c>
      <c r="CA94">
        <v>-0.72631168365478505</v>
      </c>
    </row>
    <row r="95" spans="1:79" customFormat="1" ht="15" x14ac:dyDescent="0.25">
      <c r="A95" t="s">
        <v>38</v>
      </c>
      <c r="B95">
        <v>2.0205269749997501</v>
      </c>
      <c r="C95">
        <v>1.12042503356934</v>
      </c>
      <c r="D95" t="s">
        <v>599</v>
      </c>
      <c r="E95" t="s">
        <v>599</v>
      </c>
      <c r="F95" t="s">
        <v>600</v>
      </c>
      <c r="G95" t="s">
        <v>601</v>
      </c>
      <c r="H95">
        <v>428</v>
      </c>
      <c r="I95">
        <v>32</v>
      </c>
      <c r="J95">
        <v>32</v>
      </c>
      <c r="K95">
        <v>25</v>
      </c>
      <c r="L95">
        <v>50.6</v>
      </c>
      <c r="M95">
        <v>50.6</v>
      </c>
      <c r="N95">
        <v>45.4</v>
      </c>
      <c r="O95">
        <v>99.847999999999999</v>
      </c>
      <c r="P95">
        <v>0</v>
      </c>
      <c r="Q95">
        <v>323.31</v>
      </c>
      <c r="R95">
        <v>117980000000</v>
      </c>
      <c r="S95">
        <v>7962</v>
      </c>
      <c r="T95">
        <v>2.1184158325195299</v>
      </c>
      <c r="U95">
        <v>2.10751533508301</v>
      </c>
      <c r="V95">
        <v>2.7941322326660201</v>
      </c>
      <c r="W95">
        <v>2.7048215866088898</v>
      </c>
      <c r="X95">
        <v>2.5246334075927699</v>
      </c>
      <c r="Y95">
        <v>2.0093641281127899</v>
      </c>
      <c r="Z95">
        <v>3.0320091247558598</v>
      </c>
      <c r="AA95">
        <v>2.778564453125</v>
      </c>
      <c r="AB95">
        <v>3.9400730133056601</v>
      </c>
      <c r="AC95">
        <v>4.2274818420410201</v>
      </c>
      <c r="AD95">
        <v>1.4010467529296899</v>
      </c>
      <c r="AE95">
        <v>1.4116630554199201</v>
      </c>
      <c r="AF95">
        <v>1.4412527084350599</v>
      </c>
      <c r="AG95">
        <v>1.2815513610839799</v>
      </c>
      <c r="AH95">
        <v>2.9941873550414999</v>
      </c>
      <c r="AI95">
        <v>2.98207664489746</v>
      </c>
      <c r="AJ95">
        <v>1.86248779296875</v>
      </c>
      <c r="AK95">
        <v>2.0247783660888699</v>
      </c>
      <c r="AL95">
        <v>2.1292428970336901</v>
      </c>
      <c r="AM95">
        <v>2.1402339935302699</v>
      </c>
      <c r="AN95">
        <v>2.8992547988891602</v>
      </c>
      <c r="AO95">
        <v>2.93572902679443</v>
      </c>
      <c r="AP95">
        <v>2.2736778259277299</v>
      </c>
      <c r="AQ95">
        <v>2.2662906646728498</v>
      </c>
      <c r="AR95">
        <v>4.1496744155883798</v>
      </c>
      <c r="AS95">
        <v>4.1472282409668004</v>
      </c>
      <c r="AT95">
        <v>3.6212406158447301</v>
      </c>
      <c r="AU95">
        <v>4.0619525909423801</v>
      </c>
      <c r="AV95">
        <v>4.9926309585571298</v>
      </c>
      <c r="AW95">
        <v>4.9065265655517596</v>
      </c>
      <c r="AX95">
        <v>2.8854904174804701</v>
      </c>
      <c r="AY95">
        <v>3.1052560806274401</v>
      </c>
      <c r="AZ95">
        <v>5.3152694702148402</v>
      </c>
      <c r="BA95">
        <v>5.4114255905151403</v>
      </c>
      <c r="BB95">
        <v>3.0834617614746098</v>
      </c>
      <c r="BC95">
        <v>2.86614894866943</v>
      </c>
      <c r="BD95">
        <v>5.3839454650878897</v>
      </c>
      <c r="BE95">
        <v>5.1672229766845703</v>
      </c>
      <c r="BF95">
        <v>2.45047187805176</v>
      </c>
      <c r="BG95">
        <v>2.3757419586181601</v>
      </c>
      <c r="BH95">
        <v>1.81685638427734</v>
      </c>
      <c r="BI95">
        <v>1.4443874359130899</v>
      </c>
      <c r="BJ95">
        <v>-0.108280181884766</v>
      </c>
      <c r="BK95">
        <v>-0.125575065612793</v>
      </c>
      <c r="BL95">
        <v>3.17862796783447</v>
      </c>
      <c r="BM95">
        <v>3.29886817932129</v>
      </c>
      <c r="BN95">
        <v>5.7569561004638699</v>
      </c>
      <c r="BO95">
        <v>5.7542858123779297</v>
      </c>
      <c r="BP95">
        <v>3.9020118713378902</v>
      </c>
      <c r="BQ95">
        <v>4.0381927490234402</v>
      </c>
      <c r="BR95">
        <v>4.2862033843994096</v>
      </c>
      <c r="BS95">
        <v>4.2728242874145499</v>
      </c>
      <c r="BT95">
        <v>3.3962650299072301</v>
      </c>
      <c r="BU95">
        <v>3.3161916732788099</v>
      </c>
      <c r="BV95">
        <v>1.88089370727539</v>
      </c>
      <c r="BW95">
        <v>2.15905666351318</v>
      </c>
      <c r="BX95">
        <v>4.0606822967529297</v>
      </c>
      <c r="BY95">
        <v>3.9841051101684601</v>
      </c>
      <c r="BZ95">
        <v>3.9774532318115199</v>
      </c>
      <c r="CA95">
        <v>4.0546674728393599</v>
      </c>
    </row>
    <row r="96" spans="1:79" customFormat="1" ht="15" x14ac:dyDescent="0.25">
      <c r="A96" t="s">
        <v>38</v>
      </c>
      <c r="B96">
        <v>3.5851182882373198</v>
      </c>
      <c r="C96">
        <v>1.4851173400878901</v>
      </c>
      <c r="D96" t="s">
        <v>602</v>
      </c>
      <c r="E96" t="s">
        <v>603</v>
      </c>
      <c r="F96" t="s">
        <v>604</v>
      </c>
      <c r="G96" t="s">
        <v>605</v>
      </c>
      <c r="H96">
        <v>437</v>
      </c>
      <c r="I96">
        <v>21</v>
      </c>
      <c r="J96">
        <v>21</v>
      </c>
      <c r="K96">
        <v>21</v>
      </c>
      <c r="L96">
        <v>44.8</v>
      </c>
      <c r="M96">
        <v>44.8</v>
      </c>
      <c r="N96">
        <v>44.8</v>
      </c>
      <c r="O96">
        <v>62.670999999999999</v>
      </c>
      <c r="P96">
        <v>0</v>
      </c>
      <c r="Q96">
        <v>323.31</v>
      </c>
      <c r="R96">
        <v>39348000000</v>
      </c>
      <c r="S96">
        <v>3159</v>
      </c>
      <c r="T96">
        <v>2.3831558227539098</v>
      </c>
      <c r="U96">
        <v>2.5493507385253902</v>
      </c>
      <c r="V96">
        <v>2.03461837768555</v>
      </c>
      <c r="W96">
        <v>1.8423490524292001</v>
      </c>
      <c r="X96">
        <v>1.54965019226074</v>
      </c>
      <c r="Y96">
        <v>2.3082685470581099</v>
      </c>
      <c r="Z96">
        <v>3.34914207458496</v>
      </c>
      <c r="AA96">
        <v>3.4975204467773402</v>
      </c>
      <c r="AB96">
        <v>2.9296951293945299</v>
      </c>
      <c r="AC96">
        <v>3.0275402069091801</v>
      </c>
      <c r="AD96">
        <v>2.2846717834472701</v>
      </c>
      <c r="AE96">
        <v>2.0201473236084002</v>
      </c>
      <c r="AF96">
        <v>0.93663311004638705</v>
      </c>
      <c r="AG96">
        <v>0.78423500061035201</v>
      </c>
      <c r="AH96">
        <v>2.41772365570068</v>
      </c>
      <c r="AI96">
        <v>2.2929000854492201</v>
      </c>
      <c r="AJ96">
        <v>2.13970947265625</v>
      </c>
      <c r="AK96">
        <v>2.4131984710693399</v>
      </c>
      <c r="AL96">
        <v>2.4112310409545898</v>
      </c>
      <c r="AM96">
        <v>2.1897811889648402</v>
      </c>
      <c r="AN96">
        <v>2.9481439590454102</v>
      </c>
      <c r="AO96">
        <v>3.0759420394897501</v>
      </c>
      <c r="AP96">
        <v>2.7189350128173801</v>
      </c>
      <c r="AQ96">
        <v>2.9233589172363299</v>
      </c>
      <c r="AR96">
        <v>3.15531253814697</v>
      </c>
      <c r="AS96">
        <v>3.3175277709960902</v>
      </c>
      <c r="AT96">
        <v>2.0287628173828098</v>
      </c>
      <c r="AU96">
        <v>2.5044460296630899</v>
      </c>
      <c r="AV96">
        <v>3.8910551071167001</v>
      </c>
      <c r="AW96">
        <v>3.9011383056640598</v>
      </c>
      <c r="AX96">
        <v>3.9061756134033199</v>
      </c>
      <c r="AY96">
        <v>3.9848394393920898</v>
      </c>
      <c r="AZ96">
        <v>3.4206447601318399</v>
      </c>
      <c r="BA96">
        <v>3.5577669143676798</v>
      </c>
      <c r="BB96">
        <v>2.0552330017089799</v>
      </c>
      <c r="BC96">
        <v>1.96330738067627</v>
      </c>
      <c r="BD96">
        <v>4.333984375</v>
      </c>
      <c r="BE96">
        <v>4.0632972717285201</v>
      </c>
      <c r="BF96">
        <v>-0.20480728149414101</v>
      </c>
      <c r="BG96">
        <v>-0.45084762573242199</v>
      </c>
      <c r="BH96">
        <v>0.54648399353027299</v>
      </c>
      <c r="BI96">
        <v>0.27167510986328097</v>
      </c>
      <c r="BJ96">
        <v>0.18028068542480499</v>
      </c>
      <c r="BK96">
        <v>-0.456372261047363</v>
      </c>
      <c r="BL96">
        <v>2.6776170730590798</v>
      </c>
      <c r="BM96">
        <v>2.7991638183593799</v>
      </c>
      <c r="BN96">
        <v>4.4639778137206996</v>
      </c>
      <c r="BO96">
        <v>4.4211292266845703</v>
      </c>
      <c r="BP96">
        <v>3.52960205078125</v>
      </c>
      <c r="BQ96">
        <v>3.6083335876464799</v>
      </c>
      <c r="BR96">
        <v>3.65248680114746</v>
      </c>
      <c r="BS96">
        <v>3.66643238067627</v>
      </c>
      <c r="BT96">
        <v>3.3644180297851598</v>
      </c>
      <c r="BU96">
        <v>3.4739694595336901</v>
      </c>
      <c r="BV96">
        <v>1.5737838745117201</v>
      </c>
      <c r="BW96">
        <v>1.7726526260376001</v>
      </c>
      <c r="BX96">
        <v>3.3948326110839799</v>
      </c>
      <c r="BY96">
        <v>3.4547071456909202</v>
      </c>
      <c r="BZ96">
        <v>3.2018299102783199</v>
      </c>
      <c r="CA96">
        <v>3.5212965011596702</v>
      </c>
    </row>
    <row r="97" spans="1:79" customFormat="1" ht="15" x14ac:dyDescent="0.25">
      <c r="A97" t="s">
        <v>38</v>
      </c>
      <c r="B97">
        <v>1.8134407964495101</v>
      </c>
      <c r="C97">
        <v>1.1255529403686499</v>
      </c>
      <c r="D97" t="s">
        <v>339</v>
      </c>
      <c r="E97" t="s">
        <v>339</v>
      </c>
      <c r="F97" t="s">
        <v>340</v>
      </c>
      <c r="G97" t="s">
        <v>341</v>
      </c>
      <c r="H97">
        <v>448</v>
      </c>
      <c r="I97">
        <v>4</v>
      </c>
      <c r="J97">
        <v>4</v>
      </c>
      <c r="K97">
        <v>2</v>
      </c>
      <c r="L97">
        <v>11.4</v>
      </c>
      <c r="M97">
        <v>11.4</v>
      </c>
      <c r="N97">
        <v>5.2</v>
      </c>
      <c r="O97">
        <v>49.470999999999997</v>
      </c>
      <c r="P97">
        <v>0</v>
      </c>
      <c r="Q97">
        <v>16.681999999999999</v>
      </c>
      <c r="R97">
        <v>694470000</v>
      </c>
      <c r="S97">
        <v>148</v>
      </c>
      <c r="T97">
        <v>-1.1854228973388701</v>
      </c>
      <c r="U97">
        <v>-0.99867439270019498</v>
      </c>
      <c r="V97">
        <v>-1.9557857513427701</v>
      </c>
      <c r="W97">
        <v>-2.4890165328979501</v>
      </c>
      <c r="X97">
        <v>-2.1396656036377002</v>
      </c>
      <c r="Y97">
        <v>-3.2573575973510698</v>
      </c>
      <c r="Z97">
        <v>-1.5706844329834</v>
      </c>
      <c r="AA97">
        <v>-1.6138896942138701</v>
      </c>
      <c r="AB97">
        <v>-0.44527053833007801</v>
      </c>
      <c r="AC97">
        <v>-0.32646369934081998</v>
      </c>
      <c r="AD97">
        <v>-1.6834697723388701</v>
      </c>
      <c r="AE97">
        <v>-1.8831958770752</v>
      </c>
      <c r="AF97">
        <v>-6.2238907814025897</v>
      </c>
      <c r="AG97">
        <v>-6.3105168342590297</v>
      </c>
      <c r="AH97">
        <v>-2.3818712234497101</v>
      </c>
      <c r="AI97">
        <v>-2.08944892883301</v>
      </c>
      <c r="AJ97">
        <v>-3.27009201049805</v>
      </c>
      <c r="AK97">
        <v>-2.6357078552246098</v>
      </c>
      <c r="AL97">
        <v>-1.9331426620483401</v>
      </c>
      <c r="AM97">
        <v>-1.9804039001464799</v>
      </c>
      <c r="AN97">
        <v>-4.64697170257568</v>
      </c>
      <c r="AO97">
        <v>-4.6541662216186497</v>
      </c>
      <c r="AP97">
        <v>-6.2375020980834996</v>
      </c>
      <c r="AQ97">
        <v>-5.5100646018981898</v>
      </c>
      <c r="AR97">
        <v>-5.0272030830383301</v>
      </c>
      <c r="AS97">
        <v>-3.07577776908875</v>
      </c>
      <c r="AT97">
        <v>-3.7212753295898402</v>
      </c>
      <c r="AU97">
        <v>-4.9320840835571298</v>
      </c>
      <c r="AV97">
        <v>-5.2624168395996103</v>
      </c>
      <c r="AW97">
        <v>-4.7006735801696804</v>
      </c>
      <c r="AX97">
        <v>-2.2639787197113002</v>
      </c>
      <c r="AY97">
        <v>-4.5551648139953604</v>
      </c>
      <c r="AZ97">
        <v>-5.1735763549804696</v>
      </c>
      <c r="BA97">
        <v>-5.35192966461182</v>
      </c>
      <c r="BB97">
        <v>-6.86566257476807</v>
      </c>
      <c r="BC97">
        <v>-6.8353796005248997</v>
      </c>
      <c r="BD97">
        <v>-1.45975494384766</v>
      </c>
      <c r="BE97">
        <v>-1.5105609893798799</v>
      </c>
      <c r="BF97">
        <v>-4.7425608634948704</v>
      </c>
      <c r="BG97">
        <v>-5.8490839004516602</v>
      </c>
      <c r="BH97">
        <v>-4.57977390289307</v>
      </c>
      <c r="BI97">
        <v>-6.3651528358459499</v>
      </c>
      <c r="BJ97">
        <v>-4.9575304985046396</v>
      </c>
      <c r="BK97">
        <v>-5.6010828018188503</v>
      </c>
      <c r="BL97">
        <v>-4.36336374282837</v>
      </c>
      <c r="BM97">
        <v>-3.5992372035980198</v>
      </c>
      <c r="BN97">
        <v>-2.04927635192871</v>
      </c>
      <c r="BO97">
        <v>-2.4430599212646502</v>
      </c>
      <c r="BP97">
        <v>-2.5763988494872998</v>
      </c>
      <c r="BQ97">
        <v>-2.28761863708496</v>
      </c>
      <c r="BR97">
        <v>-2.9221422672271702</v>
      </c>
      <c r="BS97">
        <v>-3.7112174034118701</v>
      </c>
      <c r="BT97">
        <v>-3.8039073944091801</v>
      </c>
      <c r="BU97">
        <v>-4.5752935409545898</v>
      </c>
      <c r="BV97">
        <v>-6.1774950027465803</v>
      </c>
      <c r="BW97">
        <v>-7.0170965194702104</v>
      </c>
      <c r="BX97">
        <v>-2.7091579437255899</v>
      </c>
      <c r="BY97">
        <v>-2.9229860305786102</v>
      </c>
      <c r="BZ97">
        <v>-4.7969207763671902</v>
      </c>
      <c r="CA97">
        <v>-4.2058248519897496</v>
      </c>
    </row>
    <row r="98" spans="1:79" customFormat="1" ht="15" x14ac:dyDescent="0.25">
      <c r="A98" t="s">
        <v>38</v>
      </c>
      <c r="B98">
        <v>1.8548602608134701</v>
      </c>
      <c r="C98">
        <v>1.5738407850265499</v>
      </c>
      <c r="D98" t="s">
        <v>346</v>
      </c>
      <c r="E98" t="s">
        <v>346</v>
      </c>
      <c r="F98" t="s">
        <v>347</v>
      </c>
      <c r="G98" t="s">
        <v>348</v>
      </c>
      <c r="H98">
        <v>458</v>
      </c>
      <c r="I98">
        <v>10</v>
      </c>
      <c r="J98">
        <v>5</v>
      </c>
      <c r="K98">
        <v>5</v>
      </c>
      <c r="L98">
        <v>23</v>
      </c>
      <c r="M98">
        <v>14</v>
      </c>
      <c r="N98">
        <v>14</v>
      </c>
      <c r="O98">
        <v>65.349999999999994</v>
      </c>
      <c r="P98">
        <v>0</v>
      </c>
      <c r="Q98">
        <v>36.698</v>
      </c>
      <c r="R98">
        <v>1602700000</v>
      </c>
      <c r="S98">
        <v>237</v>
      </c>
      <c r="T98">
        <v>-1.4552135467529299</v>
      </c>
      <c r="U98">
        <v>-1.12367820739746</v>
      </c>
      <c r="V98">
        <v>-1.0284519195556601</v>
      </c>
      <c r="W98">
        <v>-1.2745618820190401</v>
      </c>
      <c r="X98">
        <v>-3.5929412841796902</v>
      </c>
      <c r="Y98">
        <v>-3.9363718032836901</v>
      </c>
      <c r="Z98">
        <v>-2.0762920379638699</v>
      </c>
      <c r="AA98">
        <v>-2.38877296447754</v>
      </c>
      <c r="AB98">
        <v>-1.7632484436035201</v>
      </c>
      <c r="AC98">
        <v>-1.3940353393554701</v>
      </c>
      <c r="AD98">
        <v>-2.60394287109375</v>
      </c>
      <c r="AE98">
        <v>-2.5396556854247998</v>
      </c>
      <c r="AF98">
        <v>-4.2987852096557599</v>
      </c>
      <c r="AG98">
        <v>-4.2626609802246103</v>
      </c>
      <c r="AH98">
        <v>-1.5400857925414999</v>
      </c>
      <c r="AI98">
        <v>-1.93442726135254</v>
      </c>
      <c r="AJ98">
        <v>-1.4330482482910201</v>
      </c>
      <c r="AK98">
        <v>-1.0854415893554701</v>
      </c>
      <c r="AL98">
        <v>-0.64465999603271495</v>
      </c>
      <c r="AM98">
        <v>-0.98716926574706998</v>
      </c>
      <c r="AN98">
        <v>-2.9570283889770499</v>
      </c>
      <c r="AO98">
        <v>-2.5872468948364298</v>
      </c>
      <c r="AP98">
        <v>-5.36661720275879</v>
      </c>
      <c r="AQ98">
        <v>-3.5768945217132599</v>
      </c>
      <c r="AR98">
        <v>-1.6374540328979501</v>
      </c>
      <c r="AS98">
        <v>-1.2447700500488299</v>
      </c>
      <c r="AT98">
        <v>-1.7459259033203101</v>
      </c>
      <c r="AU98">
        <v>-1.0805702209472701</v>
      </c>
      <c r="AV98">
        <v>-1.20692539215088</v>
      </c>
      <c r="AW98">
        <v>-1.1759014129638701</v>
      </c>
      <c r="AX98">
        <v>-2.0821590423584002</v>
      </c>
      <c r="AY98">
        <v>-3.00934886932373</v>
      </c>
      <c r="AZ98">
        <v>0</v>
      </c>
      <c r="BA98">
        <v>4.1132926940918003E-2</v>
      </c>
      <c r="BB98">
        <v>-3.4796524047851598</v>
      </c>
      <c r="BC98">
        <v>-2.2842645645141602</v>
      </c>
      <c r="BD98">
        <v>-0.27133369445800798</v>
      </c>
      <c r="BE98">
        <v>-0.49519157409668002</v>
      </c>
      <c r="BF98">
        <v>-3.9348597526550302</v>
      </c>
      <c r="BG98">
        <v>-8.7585706710815394</v>
      </c>
      <c r="BH98">
        <v>-5.4890375137329102</v>
      </c>
      <c r="BI98">
        <v>-5.9147276878356898</v>
      </c>
      <c r="BJ98">
        <v>-6.4301347732543901</v>
      </c>
      <c r="BK98">
        <v>-4.4918122291564897</v>
      </c>
      <c r="BL98">
        <v>-5.16963768005371</v>
      </c>
      <c r="BM98">
        <v>-2.8949251174926798</v>
      </c>
      <c r="BN98">
        <v>1.3721675872802701</v>
      </c>
      <c r="BO98">
        <v>0.90017509460449197</v>
      </c>
      <c r="BP98">
        <v>-4.2430944442748997</v>
      </c>
      <c r="BQ98">
        <v>-3.7155926227569598</v>
      </c>
      <c r="BR98">
        <v>-1.07954025268555</v>
      </c>
      <c r="BS98">
        <v>-1.3470201492309599</v>
      </c>
      <c r="BT98">
        <v>-2.9116153717040998</v>
      </c>
      <c r="BU98">
        <v>-2.0086488723754901</v>
      </c>
      <c r="BV98">
        <v>-3.6641178131103498</v>
      </c>
      <c r="BW98">
        <v>-2.4494390487670898</v>
      </c>
      <c r="BX98">
        <v>-2.6429634094238299</v>
      </c>
      <c r="BY98">
        <v>-1.7866964340210001</v>
      </c>
      <c r="BZ98">
        <v>-2.9576110839843799</v>
      </c>
      <c r="CA98">
        <v>-3.67327785491943</v>
      </c>
    </row>
    <row r="99" spans="1:79" customFormat="1" ht="15" x14ac:dyDescent="0.25">
      <c r="A99" t="s">
        <v>38</v>
      </c>
      <c r="B99">
        <v>1.6514770074079099</v>
      </c>
      <c r="C99">
        <v>1.14857492446899</v>
      </c>
      <c r="D99" t="s">
        <v>606</v>
      </c>
      <c r="E99" t="s">
        <v>607</v>
      </c>
      <c r="F99" t="s">
        <v>608</v>
      </c>
      <c r="G99" t="s">
        <v>609</v>
      </c>
      <c r="H99">
        <v>459</v>
      </c>
      <c r="I99">
        <v>14</v>
      </c>
      <c r="J99">
        <v>14</v>
      </c>
      <c r="K99">
        <v>14</v>
      </c>
      <c r="L99">
        <v>48.7</v>
      </c>
      <c r="M99">
        <v>48.7</v>
      </c>
      <c r="N99">
        <v>48.7</v>
      </c>
      <c r="O99">
        <v>48.423999999999999</v>
      </c>
      <c r="P99">
        <v>0</v>
      </c>
      <c r="Q99">
        <v>323.31</v>
      </c>
      <c r="R99">
        <v>18591000000</v>
      </c>
      <c r="S99">
        <v>1904</v>
      </c>
      <c r="T99">
        <v>1.38112640380859</v>
      </c>
      <c r="U99">
        <v>1.4423961639404299</v>
      </c>
      <c r="V99">
        <v>1.19732666015625</v>
      </c>
      <c r="W99">
        <v>0.88509654998779297</v>
      </c>
      <c r="X99">
        <v>1.1793231964111299</v>
      </c>
      <c r="Y99">
        <v>0.68766117095947299</v>
      </c>
      <c r="Z99">
        <v>2.7339973449707</v>
      </c>
      <c r="AA99">
        <v>2.4344043731689502</v>
      </c>
      <c r="AB99">
        <v>1.5306320190429701</v>
      </c>
      <c r="AC99">
        <v>2.5054473876953098</v>
      </c>
      <c r="AD99">
        <v>1.0825176239013701</v>
      </c>
      <c r="AE99">
        <v>0.58636093139648404</v>
      </c>
      <c r="AF99">
        <v>0.80324077606201205</v>
      </c>
      <c r="AG99">
        <v>0.57573127746581998</v>
      </c>
      <c r="AH99">
        <v>1.36380863189697</v>
      </c>
      <c r="AI99">
        <v>0.96427536010742199</v>
      </c>
      <c r="AJ99">
        <v>0.93336868286132801</v>
      </c>
      <c r="AK99">
        <v>1.00822257995605</v>
      </c>
      <c r="AL99">
        <v>1.5556211471557599</v>
      </c>
      <c r="AM99">
        <v>1.6225433349609399</v>
      </c>
      <c r="AN99">
        <v>0.293179512023926</v>
      </c>
      <c r="AO99">
        <v>0.65143299102783203</v>
      </c>
      <c r="AP99">
        <v>1.6945819854736299</v>
      </c>
      <c r="AQ99">
        <v>1.7160339355468801</v>
      </c>
      <c r="AR99">
        <v>2.0783510208129901</v>
      </c>
      <c r="AS99">
        <v>2.2524719238281299</v>
      </c>
      <c r="AT99">
        <v>0.93787002563476596</v>
      </c>
      <c r="AU99">
        <v>1.93583488464355</v>
      </c>
      <c r="AV99">
        <v>2.38513088226318</v>
      </c>
      <c r="AW99">
        <v>2.3950710296630899</v>
      </c>
      <c r="AX99">
        <v>1.7977142333984399</v>
      </c>
      <c r="AY99">
        <v>1.77030277252197</v>
      </c>
      <c r="AZ99">
        <v>2.3863525390625</v>
      </c>
      <c r="BA99">
        <v>2.6065206527710001</v>
      </c>
      <c r="BB99">
        <v>-0.52230644226074197</v>
      </c>
      <c r="BC99">
        <v>-0.64616298675537098</v>
      </c>
      <c r="BD99">
        <v>2.9508628845214799</v>
      </c>
      <c r="BE99">
        <v>2.7853164672851598</v>
      </c>
      <c r="BF99">
        <v>-0.40143966674804699</v>
      </c>
      <c r="BG99">
        <v>-0.86880302429199197</v>
      </c>
      <c r="BH99">
        <v>-0.118873596191406</v>
      </c>
      <c r="BI99">
        <v>-3.1965255737304701E-2</v>
      </c>
      <c r="BJ99">
        <v>-1.7032337188720701</v>
      </c>
      <c r="BK99">
        <v>-3.48889064788818</v>
      </c>
      <c r="BL99">
        <v>2.8454256057739298</v>
      </c>
      <c r="BM99">
        <v>3.3621730804443399</v>
      </c>
      <c r="BN99">
        <v>3.57229423522949</v>
      </c>
      <c r="BO99">
        <v>3.5910739898681601</v>
      </c>
      <c r="BP99">
        <v>3.0992546081543</v>
      </c>
      <c r="BQ99">
        <v>2.9854106903076199</v>
      </c>
      <c r="BR99">
        <v>3.5327949523925799</v>
      </c>
      <c r="BS99">
        <v>3.5110216140747101</v>
      </c>
      <c r="BT99">
        <v>2.3811588287353498</v>
      </c>
      <c r="BU99">
        <v>2.1674489974975599</v>
      </c>
      <c r="BV99">
        <v>0.85795783996581998</v>
      </c>
      <c r="BW99">
        <v>1.4569940567016599</v>
      </c>
      <c r="BX99">
        <v>1.05646324157715</v>
      </c>
      <c r="BY99">
        <v>1.16271305084229</v>
      </c>
      <c r="BZ99">
        <v>2.7825870513915998</v>
      </c>
      <c r="CA99">
        <v>3.0060777664184601</v>
      </c>
    </row>
    <row r="100" spans="1:79" customFormat="1" ht="15" x14ac:dyDescent="0.25">
      <c r="A100" t="s">
        <v>38</v>
      </c>
      <c r="B100">
        <v>2.0864284648653202</v>
      </c>
      <c r="C100">
        <v>1.99056357145309</v>
      </c>
      <c r="D100" t="s">
        <v>613</v>
      </c>
      <c r="E100" t="s">
        <v>613</v>
      </c>
      <c r="F100" t="s">
        <v>614</v>
      </c>
      <c r="G100" t="s">
        <v>615</v>
      </c>
      <c r="H100">
        <v>466</v>
      </c>
      <c r="I100">
        <v>12</v>
      </c>
      <c r="J100">
        <v>12</v>
      </c>
      <c r="K100">
        <v>12</v>
      </c>
      <c r="L100">
        <v>38.200000000000003</v>
      </c>
      <c r="M100">
        <v>38.200000000000003</v>
      </c>
      <c r="N100">
        <v>38.200000000000003</v>
      </c>
      <c r="O100">
        <v>46.48</v>
      </c>
      <c r="P100">
        <v>0</v>
      </c>
      <c r="Q100">
        <v>117.01</v>
      </c>
      <c r="R100">
        <v>3235400000</v>
      </c>
      <c r="S100">
        <v>427</v>
      </c>
      <c r="T100">
        <v>-1.87911033630371</v>
      </c>
      <c r="U100">
        <v>-2.1240329742431601</v>
      </c>
      <c r="V100">
        <v>-2.9028148651122998</v>
      </c>
      <c r="W100">
        <v>-2.69451236724854</v>
      </c>
      <c r="X100">
        <v>-4.1110363006591797</v>
      </c>
      <c r="Y100">
        <v>-3.8957853317260698</v>
      </c>
      <c r="Z100">
        <v>-1.3194751739502</v>
      </c>
      <c r="AA100">
        <v>-1.29239654541016</v>
      </c>
      <c r="AB100">
        <v>-1.4036388397216799</v>
      </c>
      <c r="AC100">
        <v>-0.85876846313476596</v>
      </c>
      <c r="AD100">
        <v>-6.3305649757385298</v>
      </c>
      <c r="AE100">
        <v>-4.5077037811279297</v>
      </c>
      <c r="AF100">
        <v>-5.0912046432495099</v>
      </c>
      <c r="AG100">
        <v>-3.9987621307372998</v>
      </c>
      <c r="AH100">
        <v>-2.0245065689086901</v>
      </c>
      <c r="AI100">
        <v>-3.71713447570801</v>
      </c>
      <c r="AJ100">
        <v>-3.5028591156005899</v>
      </c>
      <c r="AK100">
        <v>-2.0994892120361301</v>
      </c>
      <c r="AL100">
        <v>-1.80906963348389</v>
      </c>
      <c r="AM100">
        <v>-2.7186813354492201</v>
      </c>
      <c r="AN100">
        <v>-5.5673351287841797</v>
      </c>
      <c r="AO100">
        <v>-5.4739422798156703</v>
      </c>
      <c r="AP100">
        <v>-1.4227333068847701</v>
      </c>
      <c r="AQ100">
        <v>-1.04336738586426</v>
      </c>
      <c r="AR100">
        <v>0.416949272155762</v>
      </c>
      <c r="AS100">
        <v>0.24480056762695299</v>
      </c>
      <c r="AT100">
        <v>-0.99727249145507801</v>
      </c>
      <c r="AU100">
        <v>-0.82892608642578103</v>
      </c>
      <c r="AV100">
        <v>-0.50956439971923795</v>
      </c>
      <c r="AW100">
        <v>8.1624984741210896E-2</v>
      </c>
      <c r="AX100">
        <v>-2.96630859375E-2</v>
      </c>
      <c r="AY100">
        <v>-1.9648551940918E-2</v>
      </c>
      <c r="AZ100">
        <v>-0.93314933776855502</v>
      </c>
      <c r="BA100">
        <v>-1.1419935226440401</v>
      </c>
      <c r="BB100">
        <v>-3.91510009765625</v>
      </c>
      <c r="BC100">
        <v>-3.57550144195557</v>
      </c>
      <c r="BD100">
        <v>1.3590049743652299</v>
      </c>
      <c r="BE100">
        <v>1.21329689025879</v>
      </c>
      <c r="BF100">
        <v>-3.95396184921265</v>
      </c>
      <c r="BG100">
        <v>-7.5854525566101101</v>
      </c>
      <c r="BH100">
        <v>-3.7502238750457799</v>
      </c>
      <c r="BI100">
        <v>-6.1056222915649396</v>
      </c>
      <c r="BJ100">
        <v>-5.3586769104003897</v>
      </c>
      <c r="BK100">
        <v>-7.8076300621032697</v>
      </c>
      <c r="BL100">
        <v>0.15286350250244099</v>
      </c>
      <c r="BM100">
        <v>-0.31056022644043002</v>
      </c>
      <c r="BN100">
        <v>1.53342628479004</v>
      </c>
      <c r="BO100">
        <v>1.6721286773681601</v>
      </c>
      <c r="BP100">
        <v>3.7792205810546903E-2</v>
      </c>
      <c r="BQ100">
        <v>7.0095062255859403E-2</v>
      </c>
      <c r="BR100">
        <v>-1.3063220977783201</v>
      </c>
      <c r="BS100">
        <v>-1.00640392303467</v>
      </c>
      <c r="BT100">
        <v>-0.80740165710449197</v>
      </c>
      <c r="BU100">
        <v>-0.61830615997314498</v>
      </c>
      <c r="BV100">
        <v>-2.0182189941406299</v>
      </c>
      <c r="BW100">
        <v>-1.76438236236572</v>
      </c>
      <c r="BX100">
        <v>-0.84525299072265603</v>
      </c>
      <c r="BY100">
        <v>-0.68570804595947299</v>
      </c>
      <c r="BZ100">
        <v>-0.11912727355956999</v>
      </c>
      <c r="CA100">
        <v>-2.1420478820800799E-2</v>
      </c>
    </row>
    <row r="101" spans="1:79" customFormat="1" ht="15" x14ac:dyDescent="0.25">
      <c r="A101" t="s">
        <v>38</v>
      </c>
      <c r="B101">
        <v>2.6825688402145</v>
      </c>
      <c r="C101">
        <v>0.944234943389892</v>
      </c>
      <c r="D101" t="s">
        <v>616</v>
      </c>
      <c r="E101" t="s">
        <v>616</v>
      </c>
      <c r="F101" t="s">
        <v>617</v>
      </c>
      <c r="G101" t="s">
        <v>618</v>
      </c>
      <c r="H101">
        <v>468</v>
      </c>
      <c r="I101">
        <v>11</v>
      </c>
      <c r="J101">
        <v>10</v>
      </c>
      <c r="K101">
        <v>4</v>
      </c>
      <c r="L101">
        <v>27.9</v>
      </c>
      <c r="M101">
        <v>26.1</v>
      </c>
      <c r="N101">
        <v>9.1999999999999993</v>
      </c>
      <c r="O101">
        <v>53.497999999999998</v>
      </c>
      <c r="P101">
        <v>0</v>
      </c>
      <c r="Q101">
        <v>323.31</v>
      </c>
      <c r="R101">
        <v>9667400000</v>
      </c>
      <c r="S101">
        <v>567</v>
      </c>
      <c r="T101">
        <v>1.0284938812255899</v>
      </c>
      <c r="U101">
        <v>1.2631664276123</v>
      </c>
      <c r="V101">
        <v>0.70066452026367199</v>
      </c>
      <c r="W101">
        <v>0.53684329986572299</v>
      </c>
      <c r="X101">
        <v>-0.15007972717285201</v>
      </c>
      <c r="Y101">
        <v>-0.59472179412841797</v>
      </c>
      <c r="Z101">
        <v>-0.1939697265625</v>
      </c>
      <c r="AA101">
        <v>-0.390899658203125</v>
      </c>
      <c r="AB101">
        <v>0.92745208740234397</v>
      </c>
      <c r="AC101">
        <v>1.3091964721679701</v>
      </c>
      <c r="AD101">
        <v>-0.147262573242188</v>
      </c>
      <c r="AE101">
        <v>0.39712142944335899</v>
      </c>
      <c r="AF101">
        <v>0.234850883483887</v>
      </c>
      <c r="AG101">
        <v>0.40802001953125</v>
      </c>
      <c r="AH101">
        <v>0.89749622344970703</v>
      </c>
      <c r="AI101">
        <v>0.42425346374511702</v>
      </c>
      <c r="AJ101">
        <v>0.499664306640625</v>
      </c>
      <c r="AK101">
        <v>0.85106468200683605</v>
      </c>
      <c r="AL101">
        <v>-1.02783107757568</v>
      </c>
      <c r="AM101">
        <v>0.72342681884765603</v>
      </c>
      <c r="AN101">
        <v>1.2682809829711901</v>
      </c>
      <c r="AO101">
        <v>1.49067401885986</v>
      </c>
      <c r="AP101">
        <v>8.8815689086914104E-2</v>
      </c>
      <c r="AQ101">
        <v>-1.04598999023438E-2</v>
      </c>
      <c r="AR101">
        <v>0.47767734527587902</v>
      </c>
      <c r="AS101">
        <v>0.76649856567382801</v>
      </c>
      <c r="AT101">
        <v>0.89417457580566395</v>
      </c>
      <c r="AU101">
        <v>1.42422866821289</v>
      </c>
      <c r="AV101">
        <v>1.03923892974854</v>
      </c>
      <c r="AW101">
        <v>1.30191230773926</v>
      </c>
      <c r="AX101">
        <v>0.58011817932128895</v>
      </c>
      <c r="AY101">
        <v>0.59824085235595703</v>
      </c>
      <c r="AZ101">
        <v>1.48887062072754</v>
      </c>
      <c r="BA101">
        <v>1.8943891525268599</v>
      </c>
      <c r="BB101">
        <v>-0.308883666992188</v>
      </c>
      <c r="BC101">
        <v>0.39296054840087902</v>
      </c>
      <c r="BD101">
        <v>2.1697731018066402</v>
      </c>
      <c r="BE101">
        <v>2.1605911254882799</v>
      </c>
      <c r="BF101">
        <v>-0.64900779724121105</v>
      </c>
      <c r="BG101">
        <v>-0.33540534973144498</v>
      </c>
      <c r="BH101">
        <v>-0.93703651428222701</v>
      </c>
      <c r="BI101">
        <v>-0.86142921447753895</v>
      </c>
      <c r="BJ101">
        <v>-1.3483753204345701</v>
      </c>
      <c r="BK101">
        <v>-1.32288646697998</v>
      </c>
      <c r="BL101">
        <v>0.83061313629150402</v>
      </c>
      <c r="BM101">
        <v>-0.68904495239257801</v>
      </c>
      <c r="BN101">
        <v>1.8286819458007799</v>
      </c>
      <c r="BO101">
        <v>1.8775215148925799</v>
      </c>
      <c r="BP101">
        <v>0.93703842163085904</v>
      </c>
      <c r="BQ101">
        <v>1.12350845336914</v>
      </c>
      <c r="BR101">
        <v>1.9279918670654299</v>
      </c>
      <c r="BS101">
        <v>2.11420726776123</v>
      </c>
      <c r="BT101">
        <v>1.3010082244873</v>
      </c>
      <c r="BU101">
        <v>2.1757287979125999</v>
      </c>
      <c r="BV101">
        <v>3.7410736083984403E-2</v>
      </c>
      <c r="BW101">
        <v>-0.38586902618408198</v>
      </c>
      <c r="BX101">
        <v>1.07242584228516</v>
      </c>
      <c r="BY101">
        <v>0.96808719635009799</v>
      </c>
      <c r="BZ101">
        <v>1.25290679931641</v>
      </c>
      <c r="CA101">
        <v>1.24135494232178</v>
      </c>
    </row>
    <row r="102" spans="1:79" x14ac:dyDescent="0.25">
      <c r="A102" s="3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</row>
    <row r="103" spans="1:79" x14ac:dyDescent="0.25">
      <c r="A103" s="3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</row>
    <row r="104" spans="1:79" x14ac:dyDescent="0.25">
      <c r="A104" s="3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/>
      <c r="BX104" s="4"/>
      <c r="BY104" s="4"/>
      <c r="BZ104" s="4"/>
      <c r="CA104" s="4"/>
    </row>
    <row r="105" spans="1:79" x14ac:dyDescent="0.25">
      <c r="A105" s="3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4"/>
      <c r="CA105" s="4"/>
    </row>
    <row r="106" spans="1:79" x14ac:dyDescent="0.25">
      <c r="A106" s="3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4"/>
      <c r="BX106" s="4"/>
      <c r="BY106" s="4"/>
      <c r="BZ106" s="4"/>
      <c r="CA106" s="4"/>
    </row>
    <row r="107" spans="1:79" x14ac:dyDescent="0.25">
      <c r="A107" s="3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</row>
    <row r="108" spans="1:79" x14ac:dyDescent="0.25">
      <c r="A108" s="3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W108" s="4"/>
      <c r="BX108" s="4"/>
      <c r="BY108" s="4"/>
      <c r="BZ108" s="4"/>
      <c r="CA108" s="4"/>
    </row>
    <row r="109" spans="1:79" x14ac:dyDescent="0.25">
      <c r="A109" s="3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W109" s="4"/>
      <c r="BX109" s="4"/>
      <c r="BY109" s="4"/>
      <c r="BZ109" s="4"/>
      <c r="CA109" s="4"/>
    </row>
    <row r="110" spans="1:79" x14ac:dyDescent="0.25">
      <c r="A110" s="3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4"/>
      <c r="CA110" s="4"/>
    </row>
    <row r="111" spans="1:79" x14ac:dyDescent="0.25">
      <c r="A111" s="3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</row>
    <row r="112" spans="1:79" x14ac:dyDescent="0.25">
      <c r="A112" s="3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</row>
    <row r="113" spans="1:79" x14ac:dyDescent="0.25">
      <c r="A113" s="3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</row>
    <row r="114" spans="1:79" x14ac:dyDescent="0.25">
      <c r="A114" s="3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BU114" s="4"/>
      <c r="BV114" s="4"/>
      <c r="BW114" s="4"/>
      <c r="BX114" s="4"/>
      <c r="BY114" s="4"/>
      <c r="BZ114" s="4"/>
      <c r="CA114" s="4"/>
    </row>
    <row r="115" spans="1:79" x14ac:dyDescent="0.25">
      <c r="A115" s="3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W115" s="4"/>
      <c r="BX115" s="4"/>
      <c r="BY115" s="4"/>
      <c r="BZ115" s="4"/>
      <c r="CA115" s="4"/>
    </row>
    <row r="116" spans="1:79" x14ac:dyDescent="0.25">
      <c r="A116" s="3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  <c r="BV116" s="4"/>
      <c r="BW116" s="4"/>
      <c r="BX116" s="4"/>
      <c r="BY116" s="4"/>
      <c r="BZ116" s="4"/>
      <c r="CA116" s="4"/>
    </row>
    <row r="117" spans="1:79" x14ac:dyDescent="0.25">
      <c r="A117" s="3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W117" s="4"/>
      <c r="BX117" s="4"/>
      <c r="BY117" s="4"/>
      <c r="BZ117" s="4"/>
      <c r="CA117" s="4"/>
    </row>
    <row r="118" spans="1:79" x14ac:dyDescent="0.25">
      <c r="A118" s="3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  <c r="BV118" s="4"/>
      <c r="BW118" s="4"/>
      <c r="BX118" s="4"/>
      <c r="BY118" s="4"/>
      <c r="BZ118" s="4"/>
      <c r="CA118" s="4"/>
    </row>
    <row r="119" spans="1:79" x14ac:dyDescent="0.25">
      <c r="A119" s="3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  <c r="BV119" s="4"/>
      <c r="BW119" s="4"/>
      <c r="BX119" s="4"/>
      <c r="BY119" s="4"/>
      <c r="BZ119" s="4"/>
      <c r="CA119" s="4"/>
    </row>
    <row r="120" spans="1:79" x14ac:dyDescent="0.25">
      <c r="A120" s="3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BU120" s="4"/>
      <c r="BV120" s="4"/>
      <c r="BW120" s="4"/>
      <c r="BX120" s="4"/>
      <c r="BY120" s="4"/>
      <c r="BZ120" s="4"/>
      <c r="CA120" s="4"/>
    </row>
    <row r="121" spans="1:79" x14ac:dyDescent="0.25">
      <c r="A121" s="3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W121" s="4"/>
      <c r="BX121" s="4"/>
      <c r="BY121" s="4"/>
      <c r="BZ121" s="4"/>
      <c r="CA121" s="4"/>
    </row>
    <row r="122" spans="1:79" x14ac:dyDescent="0.25">
      <c r="A122" s="3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  <c r="BU122" s="4"/>
      <c r="BV122" s="4"/>
      <c r="BW122" s="4"/>
      <c r="BX122" s="4"/>
      <c r="BY122" s="4"/>
      <c r="BZ122" s="4"/>
      <c r="CA122" s="4"/>
    </row>
    <row r="123" spans="1:79" x14ac:dyDescent="0.25">
      <c r="A123" s="3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  <c r="BU123" s="4"/>
      <c r="BV123" s="4"/>
      <c r="BW123" s="4"/>
      <c r="BX123" s="4"/>
      <c r="BY123" s="4"/>
      <c r="BZ123" s="4"/>
      <c r="CA123" s="4"/>
    </row>
    <row r="124" spans="1:79" x14ac:dyDescent="0.25">
      <c r="A124" s="3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/>
      <c r="BT124" s="4"/>
      <c r="BU124" s="4"/>
      <c r="BV124" s="4"/>
      <c r="BW124" s="4"/>
      <c r="BX124" s="4"/>
      <c r="BY124" s="4"/>
      <c r="BZ124" s="4"/>
      <c r="CA124" s="4"/>
    </row>
    <row r="125" spans="1:79" x14ac:dyDescent="0.25">
      <c r="A125" s="3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4"/>
      <c r="BX125" s="4"/>
      <c r="BY125" s="4"/>
      <c r="BZ125" s="4"/>
      <c r="CA125" s="4"/>
    </row>
    <row r="126" spans="1:79" x14ac:dyDescent="0.25">
      <c r="A126" s="3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4"/>
      <c r="BT126" s="4"/>
      <c r="BU126" s="4"/>
      <c r="BV126" s="4"/>
      <c r="BW126" s="4"/>
      <c r="BX126" s="4"/>
      <c r="BY126" s="4"/>
      <c r="BZ126" s="4"/>
      <c r="CA126" s="4"/>
    </row>
    <row r="127" spans="1:79" x14ac:dyDescent="0.25">
      <c r="A127" s="3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/>
      <c r="BR127" s="4"/>
      <c r="BS127" s="4"/>
      <c r="BT127" s="4"/>
      <c r="BU127" s="4"/>
      <c r="BV127" s="4"/>
      <c r="BW127" s="4"/>
      <c r="BX127" s="4"/>
      <c r="BY127" s="4"/>
      <c r="BZ127" s="4"/>
      <c r="CA127" s="4"/>
    </row>
    <row r="128" spans="1:79" x14ac:dyDescent="0.25">
      <c r="A128" s="3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4"/>
      <c r="BT128" s="4"/>
      <c r="BU128" s="4"/>
      <c r="BV128" s="4"/>
      <c r="BW128" s="4"/>
      <c r="BX128" s="4"/>
      <c r="BY128" s="4"/>
      <c r="BZ128" s="4"/>
      <c r="CA128" s="4"/>
    </row>
    <row r="129" spans="1:79" x14ac:dyDescent="0.25">
      <c r="A129" s="3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  <c r="BU129" s="4"/>
      <c r="BV129" s="4"/>
      <c r="BW129" s="4"/>
      <c r="BX129" s="4"/>
      <c r="BY129" s="4"/>
      <c r="BZ129" s="4"/>
      <c r="CA129" s="4"/>
    </row>
    <row r="130" spans="1:79" x14ac:dyDescent="0.25">
      <c r="A130" s="3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4"/>
      <c r="BT130" s="4"/>
      <c r="BU130" s="4"/>
      <c r="BV130" s="4"/>
      <c r="BW130" s="4"/>
      <c r="BX130" s="4"/>
      <c r="BY130" s="4"/>
      <c r="BZ130" s="4"/>
      <c r="CA130" s="4"/>
    </row>
    <row r="131" spans="1:79" x14ac:dyDescent="0.25">
      <c r="A131" s="3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  <c r="BQ131" s="4"/>
      <c r="BR131" s="4"/>
      <c r="BS131" s="4"/>
      <c r="BT131" s="4"/>
      <c r="BU131" s="4"/>
      <c r="BV131" s="4"/>
      <c r="BW131" s="4"/>
      <c r="BX131" s="4"/>
      <c r="BY131" s="4"/>
      <c r="BZ131" s="4"/>
      <c r="CA131" s="4"/>
    </row>
    <row r="132" spans="1:79" x14ac:dyDescent="0.25">
      <c r="A132" s="3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/>
      <c r="BT132" s="4"/>
      <c r="BU132" s="4"/>
      <c r="BV132" s="4"/>
      <c r="BW132" s="4"/>
      <c r="BX132" s="4"/>
      <c r="BY132" s="4"/>
      <c r="BZ132" s="4"/>
      <c r="CA132" s="4"/>
    </row>
    <row r="133" spans="1:79" x14ac:dyDescent="0.25">
      <c r="A133" s="3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4"/>
      <c r="BT133" s="4"/>
      <c r="BU133" s="4"/>
      <c r="BV133" s="4"/>
      <c r="BW133" s="4"/>
      <c r="BX133" s="4"/>
      <c r="BY133" s="4"/>
      <c r="BZ133" s="4"/>
      <c r="CA133" s="4"/>
    </row>
    <row r="134" spans="1:79" x14ac:dyDescent="0.25">
      <c r="A134" s="3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  <c r="BU134" s="4"/>
      <c r="BV134" s="4"/>
      <c r="BW134" s="4"/>
      <c r="BX134" s="4"/>
      <c r="BY134" s="4"/>
      <c r="BZ134" s="4"/>
      <c r="CA134" s="4"/>
    </row>
    <row r="135" spans="1:79" x14ac:dyDescent="0.25">
      <c r="A135" s="3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  <c r="BU135" s="4"/>
      <c r="BV135" s="4"/>
      <c r="BW135" s="4"/>
      <c r="BX135" s="4"/>
      <c r="BY135" s="4"/>
      <c r="BZ135" s="4"/>
      <c r="CA135" s="4"/>
    </row>
    <row r="136" spans="1:79" x14ac:dyDescent="0.25">
      <c r="A136" s="3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  <c r="BQ136" s="4"/>
      <c r="BR136" s="4"/>
      <c r="BS136" s="4"/>
      <c r="BT136" s="4"/>
      <c r="BU136" s="4"/>
      <c r="BV136" s="4"/>
      <c r="BW136" s="4"/>
      <c r="BX136" s="4"/>
      <c r="BY136" s="4"/>
      <c r="BZ136" s="4"/>
      <c r="CA136" s="4"/>
    </row>
    <row r="137" spans="1:79" x14ac:dyDescent="0.25">
      <c r="A137" s="3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  <c r="BU137" s="4"/>
      <c r="BV137" s="4"/>
      <c r="BW137" s="4"/>
      <c r="BX137" s="4"/>
      <c r="BY137" s="4"/>
      <c r="BZ137" s="4"/>
      <c r="CA137" s="4"/>
    </row>
    <row r="138" spans="1:79" x14ac:dyDescent="0.25">
      <c r="A138" s="3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/>
      <c r="BT138" s="4"/>
      <c r="BU138" s="4"/>
      <c r="BV138" s="4"/>
      <c r="BW138" s="4"/>
      <c r="BX138" s="4"/>
      <c r="BY138" s="4"/>
      <c r="BZ138" s="4"/>
      <c r="CA138" s="4"/>
    </row>
    <row r="139" spans="1:79" x14ac:dyDescent="0.25">
      <c r="A139" s="3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  <c r="BQ139" s="4"/>
      <c r="BR139" s="4"/>
      <c r="BS139" s="4"/>
      <c r="BT139" s="4"/>
      <c r="BU139" s="4"/>
      <c r="BV139" s="4"/>
      <c r="BW139" s="4"/>
      <c r="BX139" s="4"/>
      <c r="BY139" s="4"/>
      <c r="BZ139" s="4"/>
      <c r="CA139" s="4"/>
    </row>
    <row r="140" spans="1:79" x14ac:dyDescent="0.25">
      <c r="A140" s="3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  <c r="BQ140" s="4"/>
      <c r="BR140" s="4"/>
      <c r="BS140" s="4"/>
      <c r="BT140" s="4"/>
      <c r="BU140" s="4"/>
      <c r="BV140" s="4"/>
      <c r="BW140" s="4"/>
      <c r="BX140" s="4"/>
      <c r="BY140" s="4"/>
      <c r="BZ140" s="4"/>
      <c r="CA140" s="4"/>
    </row>
    <row r="141" spans="1:79" x14ac:dyDescent="0.25">
      <c r="A141" s="3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  <c r="BU141" s="4"/>
      <c r="BV141" s="4"/>
      <c r="BW141" s="4"/>
      <c r="BX141" s="4"/>
      <c r="BY141" s="4"/>
      <c r="BZ141" s="4"/>
      <c r="CA141" s="4"/>
    </row>
    <row r="142" spans="1:79" x14ac:dyDescent="0.25">
      <c r="A142" s="3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  <c r="BU142" s="4"/>
      <c r="BV142" s="4"/>
      <c r="BW142" s="4"/>
      <c r="BX142" s="4"/>
      <c r="BY142" s="4"/>
      <c r="BZ142" s="4"/>
      <c r="CA142" s="4"/>
    </row>
    <row r="143" spans="1:79" x14ac:dyDescent="0.25">
      <c r="A143" s="3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  <c r="BQ143" s="4"/>
      <c r="BR143" s="4"/>
      <c r="BS143" s="4"/>
      <c r="BT143" s="4"/>
      <c r="BU143" s="4"/>
      <c r="BV143" s="4"/>
      <c r="BW143" s="4"/>
      <c r="BX143" s="4"/>
      <c r="BY143" s="4"/>
      <c r="BZ143" s="4"/>
      <c r="CA143" s="4"/>
    </row>
    <row r="144" spans="1:79" x14ac:dyDescent="0.25">
      <c r="A144" s="3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  <c r="BQ144" s="4"/>
      <c r="BR144" s="4"/>
      <c r="BS144" s="4"/>
      <c r="BT144" s="4"/>
      <c r="BU144" s="4"/>
      <c r="BV144" s="4"/>
      <c r="BW144" s="4"/>
      <c r="BX144" s="4"/>
      <c r="BY144" s="4"/>
      <c r="BZ144" s="4"/>
      <c r="CA144" s="4"/>
    </row>
    <row r="145" spans="1:79" x14ac:dyDescent="0.25">
      <c r="A145" s="3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  <c r="BU145" s="4"/>
      <c r="BV145" s="4"/>
      <c r="BW145" s="4"/>
      <c r="BX145" s="4"/>
      <c r="BY145" s="4"/>
      <c r="BZ145" s="4"/>
      <c r="CA145" s="4"/>
    </row>
    <row r="146" spans="1:79" x14ac:dyDescent="0.25">
      <c r="A146" s="3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  <c r="BV146" s="4"/>
      <c r="BW146" s="4"/>
      <c r="BX146" s="4"/>
      <c r="BY146" s="4"/>
      <c r="BZ146" s="4"/>
      <c r="CA146" s="4"/>
    </row>
    <row r="147" spans="1:79" x14ac:dyDescent="0.25">
      <c r="A147" s="3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  <c r="BQ147" s="4"/>
      <c r="BR147" s="4"/>
      <c r="BS147" s="4"/>
      <c r="BT147" s="4"/>
      <c r="BU147" s="4"/>
      <c r="BV147" s="4"/>
      <c r="BW147" s="4"/>
      <c r="BX147" s="4"/>
      <c r="BY147" s="4"/>
      <c r="BZ147" s="4"/>
      <c r="CA147" s="4"/>
    </row>
    <row r="148" spans="1:79" x14ac:dyDescent="0.25">
      <c r="A148" s="3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4"/>
      <c r="BX148" s="4"/>
      <c r="BY148" s="4"/>
      <c r="BZ148" s="4"/>
      <c r="CA148" s="4"/>
    </row>
    <row r="149" spans="1:79" x14ac:dyDescent="0.25">
      <c r="A149" s="3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/>
      <c r="BT149" s="4"/>
      <c r="BU149" s="4"/>
      <c r="BV149" s="4"/>
      <c r="BW149" s="4"/>
      <c r="BX149" s="4"/>
      <c r="BY149" s="4"/>
      <c r="BZ149" s="4"/>
      <c r="CA149" s="4"/>
    </row>
    <row r="150" spans="1:79" x14ac:dyDescent="0.25">
      <c r="A150" s="3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  <c r="BU150" s="4"/>
      <c r="BV150" s="4"/>
      <c r="BW150" s="4"/>
      <c r="BX150" s="4"/>
      <c r="BY150" s="4"/>
      <c r="BZ150" s="4"/>
      <c r="CA150" s="4"/>
    </row>
    <row r="151" spans="1:79" x14ac:dyDescent="0.25">
      <c r="A151" s="3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/>
      <c r="BT151" s="4"/>
      <c r="BU151" s="4"/>
      <c r="BV151" s="4"/>
      <c r="BW151" s="4"/>
      <c r="BX151" s="4"/>
      <c r="BY151" s="4"/>
      <c r="BZ151" s="4"/>
      <c r="CA151" s="4"/>
    </row>
    <row r="152" spans="1:79" x14ac:dyDescent="0.25">
      <c r="A152" s="3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BU152" s="4"/>
      <c r="BV152" s="4"/>
      <c r="BW152" s="4"/>
      <c r="BX152" s="4"/>
      <c r="BY152" s="4"/>
      <c r="BZ152" s="4"/>
      <c r="CA152" s="4"/>
    </row>
    <row r="153" spans="1:79" x14ac:dyDescent="0.25">
      <c r="A153" s="3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BU153" s="4"/>
      <c r="BV153" s="4"/>
      <c r="BW153" s="4"/>
      <c r="BX153" s="4"/>
      <c r="BY153" s="4"/>
      <c r="BZ153" s="4"/>
      <c r="CA153" s="4"/>
    </row>
    <row r="154" spans="1:79" x14ac:dyDescent="0.25">
      <c r="A154" s="3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  <c r="BU154" s="4"/>
      <c r="BV154" s="4"/>
      <c r="BW154" s="4"/>
      <c r="BX154" s="4"/>
      <c r="BY154" s="4"/>
      <c r="BZ154" s="4"/>
      <c r="CA154" s="4"/>
    </row>
    <row r="155" spans="1:79" x14ac:dyDescent="0.25">
      <c r="A155" s="3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BU155" s="4"/>
      <c r="BV155" s="4"/>
      <c r="BW155" s="4"/>
      <c r="BX155" s="4"/>
      <c r="BY155" s="4"/>
      <c r="BZ155" s="4"/>
      <c r="CA155" s="4"/>
    </row>
    <row r="156" spans="1:79" x14ac:dyDescent="0.25">
      <c r="A156" s="3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4"/>
      <c r="CA156" s="4"/>
    </row>
    <row r="157" spans="1:79" x14ac:dyDescent="0.25">
      <c r="A157" s="3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BU157" s="4"/>
      <c r="BV157" s="4"/>
      <c r="BW157" s="4"/>
      <c r="BX157" s="4"/>
      <c r="BY157" s="4"/>
      <c r="BZ157" s="4"/>
      <c r="CA157" s="4"/>
    </row>
    <row r="158" spans="1:79" x14ac:dyDescent="0.25">
      <c r="A158" s="3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BU158" s="4"/>
      <c r="BV158" s="4"/>
      <c r="BW158" s="4"/>
      <c r="BX158" s="4"/>
      <c r="BY158" s="4"/>
      <c r="BZ158" s="4"/>
      <c r="CA158" s="4"/>
    </row>
    <row r="159" spans="1:79" x14ac:dyDescent="0.25">
      <c r="A159" s="3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4"/>
      <c r="CA159" s="4"/>
    </row>
    <row r="160" spans="1:79" x14ac:dyDescent="0.25">
      <c r="A160" s="3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  <c r="BU160" s="4"/>
      <c r="BV160" s="4"/>
      <c r="BW160" s="4"/>
      <c r="BX160" s="4"/>
      <c r="BY160" s="4"/>
      <c r="BZ160" s="4"/>
      <c r="CA160" s="4"/>
    </row>
    <row r="161" spans="1:79" x14ac:dyDescent="0.25">
      <c r="A161" s="3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  <c r="BQ161" s="4"/>
      <c r="BR161" s="4"/>
      <c r="BS161" s="4"/>
      <c r="BT161" s="4"/>
      <c r="BU161" s="4"/>
      <c r="BV161" s="4"/>
      <c r="BW161" s="4"/>
      <c r="BX161" s="4"/>
      <c r="BY161" s="4"/>
      <c r="BZ161" s="4"/>
      <c r="CA161" s="4"/>
    </row>
    <row r="162" spans="1:79" x14ac:dyDescent="0.25">
      <c r="A162" s="3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/>
      <c r="BS162" s="4"/>
      <c r="BT162" s="4"/>
      <c r="BU162" s="4"/>
      <c r="BV162" s="4"/>
      <c r="BW162" s="4"/>
      <c r="BX162" s="4"/>
      <c r="BY162" s="4"/>
      <c r="BZ162" s="4"/>
      <c r="CA162" s="4"/>
    </row>
    <row r="163" spans="1:79" x14ac:dyDescent="0.25">
      <c r="A163" s="3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  <c r="BU163" s="4"/>
      <c r="BV163" s="4"/>
      <c r="BW163" s="4"/>
      <c r="BX163" s="4"/>
      <c r="BY163" s="4"/>
      <c r="BZ163" s="4"/>
      <c r="CA163" s="4"/>
    </row>
  </sheetData>
  <conditionalFormatting sqref="C3:C101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non-ICU vs HD</vt:lpstr>
      <vt:lpstr>ICU-F vs HD</vt:lpstr>
      <vt:lpstr>ICU-F vs non-IC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 Maria Fimia</dc:creator>
  <cp:lastModifiedBy>Gian Maria Fimia</cp:lastModifiedBy>
  <dcterms:created xsi:type="dcterms:W3CDTF">2021-10-14T11:39:13Z</dcterms:created>
  <dcterms:modified xsi:type="dcterms:W3CDTF">2022-09-22T13:46:31Z</dcterms:modified>
</cp:coreProperties>
</file>